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imbrial scaffold paper\rebuttal_1 fimbrial scaffold_final\"/>
    </mc:Choice>
  </mc:AlternateContent>
  <xr:revisionPtr revIDLastSave="0" documentId="13_ncr:1_{EDDC3F47-30B2-4D23-8ABE-257F825D8821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Fig1 " sheetId="4" r:id="rId1"/>
    <sheet name="Fig 2" sheetId="3" r:id="rId2"/>
    <sheet name="Fig 3" sheetId="1" r:id="rId3"/>
    <sheet name="Fig. S1" sheetId="5" r:id="rId4"/>
    <sheet name="Fig S3" sheetId="8" r:id="rId5"/>
    <sheet name="Fig S5" sheetId="2" r:id="rId6"/>
    <sheet name="Fig S6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07" i="8" l="1"/>
  <c r="D307" i="8"/>
  <c r="I306" i="8"/>
  <c r="D306" i="8"/>
  <c r="I305" i="8"/>
  <c r="D305" i="8"/>
  <c r="I304" i="8"/>
  <c r="D304" i="8"/>
  <c r="I303" i="8"/>
  <c r="D303" i="8"/>
  <c r="I302" i="8"/>
  <c r="D302" i="8"/>
  <c r="I301" i="8"/>
  <c r="D301" i="8"/>
  <c r="I300" i="8"/>
  <c r="D300" i="8"/>
  <c r="I299" i="8"/>
  <c r="D299" i="8"/>
  <c r="I298" i="8"/>
  <c r="D298" i="8"/>
  <c r="I297" i="8"/>
  <c r="D297" i="8"/>
  <c r="I296" i="8"/>
  <c r="D296" i="8"/>
  <c r="I295" i="8"/>
  <c r="D295" i="8"/>
  <c r="I294" i="8"/>
  <c r="D294" i="8"/>
  <c r="I293" i="8"/>
  <c r="D293" i="8"/>
  <c r="I292" i="8"/>
  <c r="D292" i="8"/>
  <c r="I291" i="8"/>
  <c r="D291" i="8"/>
  <c r="I290" i="8"/>
  <c r="D290" i="8"/>
  <c r="I289" i="8"/>
  <c r="D289" i="8"/>
  <c r="I288" i="8"/>
  <c r="D288" i="8"/>
  <c r="I287" i="8"/>
  <c r="D287" i="8"/>
  <c r="I286" i="8"/>
  <c r="D286" i="8"/>
  <c r="I285" i="8"/>
  <c r="D285" i="8"/>
  <c r="I284" i="8"/>
  <c r="D284" i="8"/>
  <c r="I283" i="8"/>
  <c r="D283" i="8"/>
  <c r="I282" i="8"/>
  <c r="D282" i="8"/>
  <c r="I281" i="8"/>
  <c r="D281" i="8"/>
  <c r="I280" i="8"/>
  <c r="D280" i="8"/>
  <c r="I279" i="8"/>
  <c r="D279" i="8"/>
  <c r="I278" i="8"/>
  <c r="D278" i="8"/>
  <c r="I277" i="8"/>
  <c r="D277" i="8"/>
  <c r="I276" i="8"/>
  <c r="D276" i="8"/>
  <c r="I275" i="8"/>
  <c r="D275" i="8"/>
  <c r="I274" i="8"/>
  <c r="D274" i="8"/>
  <c r="I273" i="8"/>
  <c r="D273" i="8"/>
  <c r="I272" i="8"/>
  <c r="D272" i="8"/>
  <c r="I271" i="8"/>
  <c r="D271" i="8"/>
  <c r="I270" i="8"/>
  <c r="D270" i="8"/>
  <c r="I269" i="8"/>
  <c r="D269" i="8"/>
  <c r="I268" i="8"/>
  <c r="D268" i="8"/>
  <c r="I267" i="8"/>
  <c r="D267" i="8"/>
  <c r="I266" i="8"/>
  <c r="D266" i="8"/>
  <c r="I265" i="8"/>
  <c r="D265" i="8"/>
  <c r="I264" i="8"/>
  <c r="D264" i="8"/>
  <c r="I263" i="8"/>
  <c r="D263" i="8"/>
  <c r="I262" i="8"/>
  <c r="D262" i="8"/>
  <c r="I261" i="8"/>
  <c r="D261" i="8"/>
  <c r="I260" i="8"/>
  <c r="D260" i="8"/>
  <c r="I259" i="8"/>
  <c r="D259" i="8"/>
  <c r="I258" i="8"/>
  <c r="D258" i="8"/>
  <c r="I257" i="8"/>
  <c r="D257" i="8"/>
  <c r="I256" i="8"/>
  <c r="D256" i="8"/>
  <c r="I255" i="8"/>
  <c r="D255" i="8"/>
  <c r="I254" i="8"/>
  <c r="D254" i="8"/>
  <c r="I253" i="8"/>
  <c r="D253" i="8"/>
  <c r="I252" i="8"/>
  <c r="D252" i="8"/>
  <c r="I251" i="8"/>
  <c r="D251" i="8"/>
  <c r="I250" i="8"/>
  <c r="D250" i="8"/>
  <c r="I249" i="8"/>
  <c r="D249" i="8"/>
  <c r="I248" i="8"/>
  <c r="D248" i="8"/>
  <c r="I247" i="8"/>
  <c r="D247" i="8"/>
  <c r="I246" i="8"/>
  <c r="D246" i="8"/>
  <c r="I245" i="8"/>
  <c r="D245" i="8"/>
  <c r="I244" i="8"/>
  <c r="D244" i="8"/>
  <c r="I243" i="8"/>
  <c r="D243" i="8"/>
  <c r="I242" i="8"/>
  <c r="D242" i="8"/>
  <c r="I241" i="8"/>
  <c r="D241" i="8"/>
  <c r="I240" i="8"/>
  <c r="D240" i="8"/>
  <c r="I239" i="8"/>
  <c r="D239" i="8"/>
  <c r="I238" i="8"/>
  <c r="D238" i="8"/>
  <c r="I237" i="8"/>
  <c r="D237" i="8"/>
  <c r="I236" i="8"/>
  <c r="D236" i="8"/>
  <c r="I235" i="8"/>
  <c r="D235" i="8"/>
  <c r="I234" i="8"/>
  <c r="D234" i="8"/>
  <c r="I233" i="8"/>
  <c r="D233" i="8"/>
  <c r="I232" i="8"/>
  <c r="D232" i="8"/>
  <c r="I231" i="8"/>
  <c r="D231" i="8"/>
  <c r="I230" i="8"/>
  <c r="D230" i="8"/>
  <c r="I229" i="8"/>
  <c r="D229" i="8"/>
  <c r="I228" i="8"/>
  <c r="D228" i="8"/>
  <c r="I227" i="8"/>
  <c r="D227" i="8"/>
  <c r="I226" i="8"/>
  <c r="D226" i="8"/>
  <c r="I225" i="8"/>
  <c r="D225" i="8"/>
  <c r="I224" i="8"/>
  <c r="D224" i="8"/>
  <c r="I223" i="8"/>
  <c r="D223" i="8"/>
  <c r="I222" i="8"/>
  <c r="D222" i="8"/>
  <c r="I221" i="8"/>
  <c r="D221" i="8"/>
  <c r="I220" i="8"/>
  <c r="D220" i="8"/>
  <c r="I219" i="8"/>
  <c r="D219" i="8"/>
  <c r="I218" i="8"/>
  <c r="D218" i="8"/>
  <c r="I217" i="8"/>
  <c r="D217" i="8"/>
  <c r="I216" i="8"/>
  <c r="D216" i="8"/>
  <c r="I215" i="8"/>
  <c r="D215" i="8"/>
  <c r="I214" i="8"/>
  <c r="D214" i="8"/>
  <c r="I213" i="8"/>
  <c r="D213" i="8"/>
  <c r="I212" i="8"/>
  <c r="D212" i="8"/>
  <c r="I211" i="8"/>
  <c r="D211" i="8"/>
  <c r="I210" i="8"/>
  <c r="D210" i="8"/>
  <c r="I209" i="8"/>
  <c r="D209" i="8"/>
  <c r="I208" i="8"/>
  <c r="D208" i="8"/>
  <c r="I206" i="8"/>
  <c r="D206" i="8"/>
  <c r="I205" i="8"/>
  <c r="D205" i="8"/>
  <c r="I204" i="8"/>
  <c r="D204" i="8"/>
  <c r="I203" i="8"/>
  <c r="D203" i="8"/>
  <c r="I202" i="8"/>
  <c r="D202" i="8"/>
  <c r="I201" i="8"/>
  <c r="D201" i="8"/>
  <c r="I200" i="8"/>
  <c r="D200" i="8"/>
  <c r="I199" i="8"/>
  <c r="D199" i="8"/>
  <c r="I198" i="8"/>
  <c r="D198" i="8"/>
  <c r="I197" i="8"/>
  <c r="D197" i="8"/>
  <c r="I196" i="8"/>
  <c r="D196" i="8"/>
  <c r="I195" i="8"/>
  <c r="D195" i="8"/>
  <c r="I194" i="8"/>
  <c r="D194" i="8"/>
  <c r="I193" i="8"/>
  <c r="D193" i="8"/>
  <c r="I192" i="8"/>
  <c r="D192" i="8"/>
  <c r="I191" i="8"/>
  <c r="D191" i="8"/>
  <c r="I190" i="8"/>
  <c r="D190" i="8"/>
  <c r="I189" i="8"/>
  <c r="D189" i="8"/>
  <c r="I188" i="8"/>
  <c r="D188" i="8"/>
  <c r="I187" i="8"/>
  <c r="D187" i="8"/>
  <c r="I186" i="8"/>
  <c r="D186" i="8"/>
  <c r="I185" i="8"/>
  <c r="D185" i="8"/>
  <c r="I184" i="8"/>
  <c r="D184" i="8"/>
  <c r="I183" i="8"/>
  <c r="D183" i="8"/>
  <c r="I182" i="8"/>
  <c r="D182" i="8"/>
  <c r="I181" i="8"/>
  <c r="D181" i="8"/>
  <c r="I180" i="8"/>
  <c r="D180" i="8"/>
  <c r="I179" i="8"/>
  <c r="D179" i="8"/>
  <c r="I178" i="8"/>
  <c r="D178" i="8"/>
  <c r="I177" i="8"/>
  <c r="D177" i="8"/>
  <c r="I176" i="8"/>
  <c r="D176" i="8"/>
  <c r="I175" i="8"/>
  <c r="D175" i="8"/>
  <c r="I174" i="8"/>
  <c r="D174" i="8"/>
  <c r="I173" i="8"/>
  <c r="D173" i="8"/>
  <c r="I172" i="8"/>
  <c r="D172" i="8"/>
  <c r="I171" i="8"/>
  <c r="D171" i="8"/>
  <c r="I170" i="8"/>
  <c r="D170" i="8"/>
  <c r="I169" i="8"/>
  <c r="D169" i="8"/>
  <c r="I168" i="8"/>
  <c r="D168" i="8"/>
  <c r="I167" i="8"/>
  <c r="D167" i="8"/>
  <c r="I166" i="8"/>
  <c r="D166" i="8"/>
  <c r="I165" i="8"/>
  <c r="D165" i="8"/>
  <c r="I164" i="8"/>
  <c r="D164" i="8"/>
  <c r="I163" i="8"/>
  <c r="D163" i="8"/>
  <c r="I162" i="8"/>
  <c r="D162" i="8"/>
  <c r="I161" i="8"/>
  <c r="D161" i="8"/>
  <c r="I160" i="8"/>
  <c r="D160" i="8"/>
  <c r="I159" i="8"/>
  <c r="D159" i="8"/>
  <c r="I158" i="8"/>
  <c r="D158" i="8"/>
  <c r="I157" i="8"/>
  <c r="D157" i="8"/>
  <c r="I156" i="8"/>
  <c r="D156" i="8"/>
  <c r="I155" i="8"/>
  <c r="D155" i="8"/>
  <c r="I154" i="8"/>
  <c r="D154" i="8"/>
  <c r="I153" i="8"/>
  <c r="D153" i="8"/>
  <c r="I152" i="8"/>
  <c r="D152" i="8"/>
  <c r="I151" i="8"/>
  <c r="D151" i="8"/>
  <c r="I150" i="8"/>
  <c r="D150" i="8"/>
  <c r="I149" i="8"/>
  <c r="D149" i="8"/>
  <c r="I148" i="8"/>
  <c r="D148" i="8"/>
  <c r="I147" i="8"/>
  <c r="D147" i="8"/>
  <c r="I146" i="8"/>
  <c r="D146" i="8"/>
  <c r="I145" i="8"/>
  <c r="D145" i="8"/>
  <c r="I144" i="8"/>
  <c r="D144" i="8"/>
  <c r="I143" i="8"/>
  <c r="D143" i="8"/>
  <c r="I142" i="8"/>
  <c r="D142" i="8"/>
  <c r="I141" i="8"/>
  <c r="D141" i="8"/>
  <c r="I140" i="8"/>
  <c r="D140" i="8"/>
  <c r="I139" i="8"/>
  <c r="D139" i="8"/>
  <c r="I138" i="8"/>
  <c r="D138" i="8"/>
  <c r="I137" i="8"/>
  <c r="D137" i="8"/>
  <c r="I136" i="8"/>
  <c r="D136" i="8"/>
  <c r="I135" i="8"/>
  <c r="D135" i="8"/>
  <c r="I134" i="8"/>
  <c r="D134" i="8"/>
  <c r="I133" i="8"/>
  <c r="D133" i="8"/>
  <c r="I132" i="8"/>
  <c r="D132" i="8"/>
  <c r="I131" i="8"/>
  <c r="D131" i="8"/>
  <c r="I130" i="8"/>
  <c r="D130" i="8"/>
  <c r="I129" i="8"/>
  <c r="D129" i="8"/>
  <c r="I128" i="8"/>
  <c r="D128" i="8"/>
  <c r="I127" i="8"/>
  <c r="D127" i="8"/>
  <c r="I126" i="8"/>
  <c r="D126" i="8"/>
  <c r="I125" i="8"/>
  <c r="D125" i="8"/>
  <c r="I124" i="8"/>
  <c r="D124" i="8"/>
  <c r="I123" i="8"/>
  <c r="D123" i="8"/>
  <c r="I122" i="8"/>
  <c r="D122" i="8"/>
  <c r="I121" i="8"/>
  <c r="D121" i="8"/>
  <c r="I120" i="8"/>
  <c r="D120" i="8"/>
  <c r="I119" i="8"/>
  <c r="D119" i="8"/>
  <c r="I118" i="8"/>
  <c r="D118" i="8"/>
  <c r="I117" i="8"/>
  <c r="D117" i="8"/>
  <c r="I116" i="8"/>
  <c r="D116" i="8"/>
  <c r="I115" i="8"/>
  <c r="D115" i="8"/>
  <c r="I114" i="8"/>
  <c r="D114" i="8"/>
  <c r="I113" i="8"/>
  <c r="D113" i="8"/>
  <c r="I112" i="8"/>
  <c r="D112" i="8"/>
  <c r="I111" i="8"/>
  <c r="D111" i="8"/>
  <c r="I110" i="8"/>
  <c r="D110" i="8"/>
  <c r="I109" i="8"/>
  <c r="D109" i="8"/>
  <c r="I108" i="8"/>
  <c r="D108" i="8"/>
  <c r="I107" i="8"/>
  <c r="D107" i="8"/>
  <c r="I104" i="8"/>
  <c r="D104" i="8"/>
  <c r="I103" i="8"/>
  <c r="D103" i="8"/>
  <c r="I102" i="8"/>
  <c r="D102" i="8"/>
  <c r="I101" i="8"/>
  <c r="D101" i="8"/>
  <c r="I100" i="8"/>
  <c r="D100" i="8"/>
  <c r="I99" i="8"/>
  <c r="D99" i="8"/>
  <c r="I98" i="8"/>
  <c r="D98" i="8"/>
  <c r="I97" i="8"/>
  <c r="D97" i="8"/>
  <c r="I96" i="8"/>
  <c r="D96" i="8"/>
  <c r="I95" i="8"/>
  <c r="D95" i="8"/>
  <c r="I94" i="8"/>
  <c r="D94" i="8"/>
  <c r="I93" i="8"/>
  <c r="D93" i="8"/>
  <c r="I92" i="8"/>
  <c r="D92" i="8"/>
  <c r="I91" i="8"/>
  <c r="D91" i="8"/>
  <c r="I90" i="8"/>
  <c r="D90" i="8"/>
  <c r="I89" i="8"/>
  <c r="D89" i="8"/>
  <c r="I88" i="8"/>
  <c r="D88" i="8"/>
  <c r="I87" i="8"/>
  <c r="D87" i="8"/>
  <c r="I86" i="8"/>
  <c r="D86" i="8"/>
  <c r="I85" i="8"/>
  <c r="D85" i="8"/>
  <c r="I84" i="8"/>
  <c r="D84" i="8"/>
  <c r="I83" i="8"/>
  <c r="D83" i="8"/>
  <c r="I82" i="8"/>
  <c r="D82" i="8"/>
  <c r="I81" i="8"/>
  <c r="D81" i="8"/>
  <c r="I80" i="8"/>
  <c r="D80" i="8"/>
  <c r="I79" i="8"/>
  <c r="D79" i="8"/>
  <c r="I78" i="8"/>
  <c r="D78" i="8"/>
  <c r="I77" i="8"/>
  <c r="D77" i="8"/>
  <c r="I76" i="8"/>
  <c r="D76" i="8"/>
  <c r="I75" i="8"/>
  <c r="D75" i="8"/>
  <c r="I74" i="8"/>
  <c r="D74" i="8"/>
  <c r="I73" i="8"/>
  <c r="D73" i="8"/>
  <c r="I72" i="8"/>
  <c r="D72" i="8"/>
  <c r="I71" i="8"/>
  <c r="D71" i="8"/>
  <c r="I70" i="8"/>
  <c r="D70" i="8"/>
  <c r="I69" i="8"/>
  <c r="D69" i="8"/>
  <c r="I68" i="8"/>
  <c r="D68" i="8"/>
  <c r="I67" i="8"/>
  <c r="D67" i="8"/>
  <c r="I66" i="8"/>
  <c r="D66" i="8"/>
  <c r="I65" i="8"/>
  <c r="D65" i="8"/>
  <c r="I64" i="8"/>
  <c r="D64" i="8"/>
  <c r="I63" i="8"/>
  <c r="D63" i="8"/>
  <c r="I62" i="8"/>
  <c r="D62" i="8"/>
  <c r="I61" i="8"/>
  <c r="D61" i="8"/>
  <c r="I60" i="8"/>
  <c r="D60" i="8"/>
  <c r="I59" i="8"/>
  <c r="D59" i="8"/>
  <c r="I58" i="8"/>
  <c r="D58" i="8"/>
  <c r="I57" i="8"/>
  <c r="D57" i="8"/>
  <c r="I56" i="8"/>
  <c r="D56" i="8"/>
  <c r="I55" i="8"/>
  <c r="D55" i="8"/>
  <c r="I54" i="8"/>
  <c r="D54" i="8"/>
  <c r="I53" i="8"/>
  <c r="D53" i="8"/>
  <c r="I52" i="8"/>
  <c r="D52" i="8"/>
  <c r="I51" i="8"/>
  <c r="D51" i="8"/>
  <c r="I50" i="8"/>
  <c r="D50" i="8"/>
  <c r="I49" i="8"/>
  <c r="D49" i="8"/>
  <c r="I48" i="8"/>
  <c r="D48" i="8"/>
  <c r="I47" i="8"/>
  <c r="D47" i="8"/>
  <c r="I46" i="8"/>
  <c r="D46" i="8"/>
  <c r="I45" i="8"/>
  <c r="D45" i="8"/>
  <c r="I44" i="8"/>
  <c r="D44" i="8"/>
  <c r="I43" i="8"/>
  <c r="D43" i="8"/>
  <c r="I42" i="8"/>
  <c r="D42" i="8"/>
  <c r="I41" i="8"/>
  <c r="D41" i="8"/>
  <c r="I40" i="8"/>
  <c r="D40" i="8"/>
  <c r="I39" i="8"/>
  <c r="D39" i="8"/>
  <c r="I38" i="8"/>
  <c r="D38" i="8"/>
  <c r="I37" i="8"/>
  <c r="D37" i="8"/>
  <c r="I36" i="8"/>
  <c r="D36" i="8"/>
  <c r="I35" i="8"/>
  <c r="D35" i="8"/>
  <c r="I34" i="8"/>
  <c r="D34" i="8"/>
  <c r="I33" i="8"/>
  <c r="D33" i="8"/>
  <c r="I32" i="8"/>
  <c r="D32" i="8"/>
  <c r="I31" i="8"/>
  <c r="D31" i="8"/>
  <c r="I30" i="8"/>
  <c r="D30" i="8"/>
  <c r="I29" i="8"/>
  <c r="D29" i="8"/>
  <c r="I28" i="8"/>
  <c r="D28" i="8"/>
  <c r="I27" i="8"/>
  <c r="D27" i="8"/>
  <c r="I26" i="8"/>
  <c r="D26" i="8"/>
  <c r="I25" i="8"/>
  <c r="D25" i="8"/>
  <c r="I24" i="8"/>
  <c r="D24" i="8"/>
  <c r="I23" i="8"/>
  <c r="D23" i="8"/>
  <c r="I22" i="8"/>
  <c r="D22" i="8"/>
  <c r="I21" i="8"/>
  <c r="D21" i="8"/>
  <c r="I20" i="8"/>
  <c r="D20" i="8"/>
  <c r="I19" i="8"/>
  <c r="D19" i="8"/>
  <c r="I18" i="8"/>
  <c r="D18" i="8"/>
  <c r="I17" i="8"/>
  <c r="D17" i="8"/>
  <c r="I16" i="8"/>
  <c r="D16" i="8"/>
  <c r="I15" i="8"/>
  <c r="D15" i="8"/>
  <c r="I14" i="8"/>
  <c r="D14" i="8"/>
  <c r="I13" i="8"/>
  <c r="D13" i="8"/>
  <c r="I12" i="8"/>
  <c r="D12" i="8"/>
  <c r="I11" i="8"/>
  <c r="D11" i="8"/>
  <c r="I10" i="8"/>
  <c r="D10" i="8"/>
  <c r="I9" i="8"/>
  <c r="D9" i="8"/>
  <c r="I8" i="8"/>
  <c r="D8" i="8"/>
  <c r="I7" i="8"/>
  <c r="D7" i="8"/>
  <c r="I6" i="8"/>
  <c r="D6" i="8"/>
  <c r="I5" i="8"/>
  <c r="D5" i="8"/>
  <c r="S79" i="7"/>
  <c r="T79" i="7" s="1"/>
  <c r="N79" i="7"/>
  <c r="O79" i="7" s="1"/>
  <c r="I79" i="7"/>
  <c r="D79" i="7"/>
  <c r="E79" i="7" s="1"/>
  <c r="V79" i="7" s="1"/>
  <c r="W78" i="7"/>
  <c r="S78" i="7"/>
  <c r="T78" i="7" s="1"/>
  <c r="Q88" i="7" s="1"/>
  <c r="N78" i="7"/>
  <c r="I78" i="7"/>
  <c r="J78" i="7" s="1"/>
  <c r="G88" i="7" s="1"/>
  <c r="D78" i="7"/>
  <c r="E78" i="7" s="1"/>
  <c r="S77" i="7"/>
  <c r="T77" i="7" s="1"/>
  <c r="N77" i="7"/>
  <c r="O77" i="7" s="1"/>
  <c r="I77" i="7"/>
  <c r="D77" i="7"/>
  <c r="E77" i="7" s="1"/>
  <c r="V77" i="7" s="1"/>
  <c r="W76" i="7"/>
  <c r="S76" i="7"/>
  <c r="T76" i="7" s="1"/>
  <c r="Q86" i="7" s="1"/>
  <c r="N76" i="7"/>
  <c r="I76" i="7"/>
  <c r="J76" i="7" s="1"/>
  <c r="G86" i="7" s="1"/>
  <c r="D76" i="7"/>
  <c r="E76" i="7" s="1"/>
  <c r="S75" i="7"/>
  <c r="T75" i="7" s="1"/>
  <c r="N75" i="7"/>
  <c r="O75" i="7" s="1"/>
  <c r="I75" i="7"/>
  <c r="D75" i="7"/>
  <c r="E75" i="7" s="1"/>
  <c r="V75" i="7" s="1"/>
  <c r="T56" i="7"/>
  <c r="O56" i="7"/>
  <c r="J56" i="7"/>
  <c r="E56" i="7"/>
  <c r="T55" i="7"/>
  <c r="O55" i="7"/>
  <c r="J55" i="7"/>
  <c r="E55" i="7"/>
  <c r="T54" i="7"/>
  <c r="O54" i="7"/>
  <c r="J54" i="7"/>
  <c r="E54" i="7"/>
  <c r="T53" i="7"/>
  <c r="X53" i="7" s="1"/>
  <c r="O53" i="7"/>
  <c r="J53" i="7"/>
  <c r="G64" i="7" s="1"/>
  <c r="E53" i="7"/>
  <c r="T52" i="7"/>
  <c r="O52" i="7"/>
  <c r="J52" i="7"/>
  <c r="E52" i="7"/>
  <c r="Q30" i="7"/>
  <c r="M30" i="7"/>
  <c r="I30" i="7"/>
  <c r="X30" i="7" s="1"/>
  <c r="F40" i="7" s="1"/>
  <c r="E30" i="7"/>
  <c r="Q29" i="7"/>
  <c r="M29" i="7"/>
  <c r="I29" i="7"/>
  <c r="E29" i="7"/>
  <c r="Q28" i="7"/>
  <c r="M28" i="7"/>
  <c r="I28" i="7"/>
  <c r="E28" i="7"/>
  <c r="T28" i="7" s="1"/>
  <c r="B38" i="7" s="1"/>
  <c r="Q27" i="7"/>
  <c r="M27" i="7"/>
  <c r="I27" i="7"/>
  <c r="E27" i="7"/>
  <c r="T27" i="7" s="1"/>
  <c r="Q26" i="7"/>
  <c r="M26" i="7"/>
  <c r="I26" i="7"/>
  <c r="X26" i="7" s="1"/>
  <c r="F36" i="7" s="1"/>
  <c r="E26" i="7"/>
  <c r="Q8" i="7"/>
  <c r="M8" i="7"/>
  <c r="I8" i="7"/>
  <c r="E8" i="7"/>
  <c r="Q7" i="7"/>
  <c r="M7" i="7"/>
  <c r="I7" i="7"/>
  <c r="E7" i="7"/>
  <c r="Q6" i="7"/>
  <c r="M6" i="7"/>
  <c r="I6" i="7"/>
  <c r="E6" i="7"/>
  <c r="Q5" i="7"/>
  <c r="M5" i="7"/>
  <c r="I5" i="7"/>
  <c r="E5" i="7"/>
  <c r="I51" i="5"/>
  <c r="E51" i="5"/>
  <c r="I50" i="5"/>
  <c r="E50" i="5"/>
  <c r="I49" i="5"/>
  <c r="E49" i="5"/>
  <c r="I32" i="5"/>
  <c r="E32" i="5"/>
  <c r="I31" i="5"/>
  <c r="E31" i="5"/>
  <c r="I30" i="5"/>
  <c r="E30" i="5"/>
  <c r="I29" i="5"/>
  <c r="E29" i="5"/>
  <c r="I28" i="5"/>
  <c r="E28" i="5"/>
  <c r="AE11" i="5"/>
  <c r="AD11" i="5"/>
  <c r="AC11" i="5"/>
  <c r="AF11" i="5" s="1"/>
  <c r="Z11" i="5"/>
  <c r="Y11" i="5"/>
  <c r="X11" i="5"/>
  <c r="AA11" i="5" s="1"/>
  <c r="AE10" i="5"/>
  <c r="AD10" i="5"/>
  <c r="AC10" i="5"/>
  <c r="AF10" i="5" s="1"/>
  <c r="Z10" i="5"/>
  <c r="Y10" i="5"/>
  <c r="X10" i="5"/>
  <c r="AA10" i="5" s="1"/>
  <c r="AE9" i="5"/>
  <c r="AD9" i="5"/>
  <c r="AC9" i="5"/>
  <c r="AF9" i="5" s="1"/>
  <c r="Z9" i="5"/>
  <c r="Y9" i="5"/>
  <c r="X9" i="5"/>
  <c r="AA9" i="5" s="1"/>
  <c r="AE8" i="5"/>
  <c r="AD8" i="5"/>
  <c r="AC8" i="5"/>
  <c r="AF8" i="5" s="1"/>
  <c r="Z8" i="5"/>
  <c r="Y8" i="5"/>
  <c r="X8" i="5"/>
  <c r="AA8" i="5" s="1"/>
  <c r="AE7" i="5"/>
  <c r="AD7" i="5"/>
  <c r="AC7" i="5"/>
  <c r="AF7" i="5" s="1"/>
  <c r="Z7" i="5"/>
  <c r="Y7" i="5"/>
  <c r="X7" i="5"/>
  <c r="AA7" i="5" s="1"/>
  <c r="I305" i="4"/>
  <c r="D305" i="4"/>
  <c r="I304" i="4"/>
  <c r="D304" i="4"/>
  <c r="I303" i="4"/>
  <c r="D303" i="4"/>
  <c r="I302" i="4"/>
  <c r="D302" i="4"/>
  <c r="I301" i="4"/>
  <c r="D301" i="4"/>
  <c r="I300" i="4"/>
  <c r="D300" i="4"/>
  <c r="I299" i="4"/>
  <c r="D299" i="4"/>
  <c r="I298" i="4"/>
  <c r="D298" i="4"/>
  <c r="I297" i="4"/>
  <c r="D297" i="4"/>
  <c r="I296" i="4"/>
  <c r="D296" i="4"/>
  <c r="I295" i="4"/>
  <c r="D295" i="4"/>
  <c r="I294" i="4"/>
  <c r="D294" i="4"/>
  <c r="I293" i="4"/>
  <c r="D293" i="4"/>
  <c r="I292" i="4"/>
  <c r="D292" i="4"/>
  <c r="I291" i="4"/>
  <c r="D291" i="4"/>
  <c r="I290" i="4"/>
  <c r="D290" i="4"/>
  <c r="I289" i="4"/>
  <c r="D289" i="4"/>
  <c r="I288" i="4"/>
  <c r="D288" i="4"/>
  <c r="I287" i="4"/>
  <c r="D287" i="4"/>
  <c r="I286" i="4"/>
  <c r="D286" i="4"/>
  <c r="I285" i="4"/>
  <c r="D285" i="4"/>
  <c r="I284" i="4"/>
  <c r="D284" i="4"/>
  <c r="I283" i="4"/>
  <c r="D283" i="4"/>
  <c r="I282" i="4"/>
  <c r="D282" i="4"/>
  <c r="I281" i="4"/>
  <c r="D281" i="4"/>
  <c r="I280" i="4"/>
  <c r="D280" i="4"/>
  <c r="I279" i="4"/>
  <c r="D279" i="4"/>
  <c r="I278" i="4"/>
  <c r="D278" i="4"/>
  <c r="I277" i="4"/>
  <c r="D277" i="4"/>
  <c r="I276" i="4"/>
  <c r="D276" i="4"/>
  <c r="I275" i="4"/>
  <c r="D275" i="4"/>
  <c r="I274" i="4"/>
  <c r="D274" i="4"/>
  <c r="I273" i="4"/>
  <c r="D273" i="4"/>
  <c r="I272" i="4"/>
  <c r="D272" i="4"/>
  <c r="I271" i="4"/>
  <c r="D271" i="4"/>
  <c r="I270" i="4"/>
  <c r="D270" i="4"/>
  <c r="I269" i="4"/>
  <c r="D269" i="4"/>
  <c r="I268" i="4"/>
  <c r="D268" i="4"/>
  <c r="I267" i="4"/>
  <c r="D267" i="4"/>
  <c r="I266" i="4"/>
  <c r="D266" i="4"/>
  <c r="I265" i="4"/>
  <c r="D265" i="4"/>
  <c r="I264" i="4"/>
  <c r="D264" i="4"/>
  <c r="I263" i="4"/>
  <c r="D263" i="4"/>
  <c r="I262" i="4"/>
  <c r="D262" i="4"/>
  <c r="I261" i="4"/>
  <c r="D261" i="4"/>
  <c r="I260" i="4"/>
  <c r="D260" i="4"/>
  <c r="I259" i="4"/>
  <c r="D259" i="4"/>
  <c r="I258" i="4"/>
  <c r="D258" i="4"/>
  <c r="I257" i="4"/>
  <c r="D257" i="4"/>
  <c r="I256" i="4"/>
  <c r="D256" i="4"/>
  <c r="I255" i="4"/>
  <c r="D255" i="4"/>
  <c r="I254" i="4"/>
  <c r="D254" i="4"/>
  <c r="I253" i="4"/>
  <c r="D253" i="4"/>
  <c r="I252" i="4"/>
  <c r="D252" i="4"/>
  <c r="I251" i="4"/>
  <c r="D251" i="4"/>
  <c r="I250" i="4"/>
  <c r="D250" i="4"/>
  <c r="I249" i="4"/>
  <c r="D249" i="4"/>
  <c r="I248" i="4"/>
  <c r="D248" i="4"/>
  <c r="I247" i="4"/>
  <c r="D247" i="4"/>
  <c r="I246" i="4"/>
  <c r="D246" i="4"/>
  <c r="I245" i="4"/>
  <c r="D245" i="4"/>
  <c r="I244" i="4"/>
  <c r="D244" i="4"/>
  <c r="I243" i="4"/>
  <c r="D243" i="4"/>
  <c r="I242" i="4"/>
  <c r="D242" i="4"/>
  <c r="I241" i="4"/>
  <c r="D241" i="4"/>
  <c r="I240" i="4"/>
  <c r="D240" i="4"/>
  <c r="I239" i="4"/>
  <c r="D239" i="4"/>
  <c r="I238" i="4"/>
  <c r="D238" i="4"/>
  <c r="I237" i="4"/>
  <c r="D237" i="4"/>
  <c r="I236" i="4"/>
  <c r="D236" i="4"/>
  <c r="I235" i="4"/>
  <c r="D235" i="4"/>
  <c r="I234" i="4"/>
  <c r="D234" i="4"/>
  <c r="I233" i="4"/>
  <c r="D233" i="4"/>
  <c r="I232" i="4"/>
  <c r="D232" i="4"/>
  <c r="I231" i="4"/>
  <c r="D231" i="4"/>
  <c r="I230" i="4"/>
  <c r="D230" i="4"/>
  <c r="I229" i="4"/>
  <c r="D229" i="4"/>
  <c r="I228" i="4"/>
  <c r="D228" i="4"/>
  <c r="I227" i="4"/>
  <c r="D227" i="4"/>
  <c r="I226" i="4"/>
  <c r="D226" i="4"/>
  <c r="I225" i="4"/>
  <c r="D225" i="4"/>
  <c r="I224" i="4"/>
  <c r="D224" i="4"/>
  <c r="I223" i="4"/>
  <c r="D223" i="4"/>
  <c r="I222" i="4"/>
  <c r="D222" i="4"/>
  <c r="I221" i="4"/>
  <c r="D221" i="4"/>
  <c r="I220" i="4"/>
  <c r="D220" i="4"/>
  <c r="I219" i="4"/>
  <c r="D219" i="4"/>
  <c r="I218" i="4"/>
  <c r="D218" i="4"/>
  <c r="I217" i="4"/>
  <c r="D217" i="4"/>
  <c r="I216" i="4"/>
  <c r="D216" i="4"/>
  <c r="I215" i="4"/>
  <c r="D215" i="4"/>
  <c r="I214" i="4"/>
  <c r="D214" i="4"/>
  <c r="I213" i="4"/>
  <c r="D213" i="4"/>
  <c r="I212" i="4"/>
  <c r="D212" i="4"/>
  <c r="I211" i="4"/>
  <c r="D211" i="4"/>
  <c r="I210" i="4"/>
  <c r="D210" i="4"/>
  <c r="I209" i="4"/>
  <c r="D209" i="4"/>
  <c r="I208" i="4"/>
  <c r="D208" i="4"/>
  <c r="I207" i="4"/>
  <c r="D207" i="4"/>
  <c r="I206" i="4"/>
  <c r="D206" i="4"/>
  <c r="I204" i="4"/>
  <c r="D204" i="4"/>
  <c r="I203" i="4"/>
  <c r="D203" i="4"/>
  <c r="I202" i="4"/>
  <c r="D202" i="4"/>
  <c r="I201" i="4"/>
  <c r="D201" i="4"/>
  <c r="I200" i="4"/>
  <c r="D200" i="4"/>
  <c r="I199" i="4"/>
  <c r="D199" i="4"/>
  <c r="I198" i="4"/>
  <c r="D198" i="4"/>
  <c r="I197" i="4"/>
  <c r="D197" i="4"/>
  <c r="I196" i="4"/>
  <c r="D196" i="4"/>
  <c r="I195" i="4"/>
  <c r="D195" i="4"/>
  <c r="I194" i="4"/>
  <c r="D194" i="4"/>
  <c r="I193" i="4"/>
  <c r="D193" i="4"/>
  <c r="I192" i="4"/>
  <c r="D192" i="4"/>
  <c r="I191" i="4"/>
  <c r="D191" i="4"/>
  <c r="I190" i="4"/>
  <c r="D190" i="4"/>
  <c r="I189" i="4"/>
  <c r="D189" i="4"/>
  <c r="I188" i="4"/>
  <c r="D188" i="4"/>
  <c r="I187" i="4"/>
  <c r="D187" i="4"/>
  <c r="I186" i="4"/>
  <c r="D186" i="4"/>
  <c r="I185" i="4"/>
  <c r="D185" i="4"/>
  <c r="I184" i="4"/>
  <c r="D184" i="4"/>
  <c r="I183" i="4"/>
  <c r="D183" i="4"/>
  <c r="I182" i="4"/>
  <c r="D182" i="4"/>
  <c r="I181" i="4"/>
  <c r="D181" i="4"/>
  <c r="I180" i="4"/>
  <c r="D180" i="4"/>
  <c r="I179" i="4"/>
  <c r="D179" i="4"/>
  <c r="I178" i="4"/>
  <c r="D178" i="4"/>
  <c r="I177" i="4"/>
  <c r="D177" i="4"/>
  <c r="I176" i="4"/>
  <c r="D176" i="4"/>
  <c r="I175" i="4"/>
  <c r="D175" i="4"/>
  <c r="I174" i="4"/>
  <c r="D174" i="4"/>
  <c r="I173" i="4"/>
  <c r="D173" i="4"/>
  <c r="I172" i="4"/>
  <c r="D172" i="4"/>
  <c r="I171" i="4"/>
  <c r="D171" i="4"/>
  <c r="I170" i="4"/>
  <c r="D170" i="4"/>
  <c r="I169" i="4"/>
  <c r="D169" i="4"/>
  <c r="I168" i="4"/>
  <c r="D168" i="4"/>
  <c r="I167" i="4"/>
  <c r="D167" i="4"/>
  <c r="I166" i="4"/>
  <c r="D166" i="4"/>
  <c r="I165" i="4"/>
  <c r="D165" i="4"/>
  <c r="I164" i="4"/>
  <c r="D164" i="4"/>
  <c r="I163" i="4"/>
  <c r="D163" i="4"/>
  <c r="I162" i="4"/>
  <c r="D162" i="4"/>
  <c r="I161" i="4"/>
  <c r="D161" i="4"/>
  <c r="I160" i="4"/>
  <c r="D160" i="4"/>
  <c r="I159" i="4"/>
  <c r="D159" i="4"/>
  <c r="I158" i="4"/>
  <c r="D158" i="4"/>
  <c r="I157" i="4"/>
  <c r="D157" i="4"/>
  <c r="I156" i="4"/>
  <c r="D156" i="4"/>
  <c r="I155" i="4"/>
  <c r="D155" i="4"/>
  <c r="I154" i="4"/>
  <c r="D154" i="4"/>
  <c r="I153" i="4"/>
  <c r="D153" i="4"/>
  <c r="I152" i="4"/>
  <c r="D152" i="4"/>
  <c r="I151" i="4"/>
  <c r="D151" i="4"/>
  <c r="I150" i="4"/>
  <c r="D150" i="4"/>
  <c r="I149" i="4"/>
  <c r="D149" i="4"/>
  <c r="I148" i="4"/>
  <c r="D148" i="4"/>
  <c r="I147" i="4"/>
  <c r="D147" i="4"/>
  <c r="I146" i="4"/>
  <c r="D146" i="4"/>
  <c r="I145" i="4"/>
  <c r="D145" i="4"/>
  <c r="I144" i="4"/>
  <c r="D144" i="4"/>
  <c r="I143" i="4"/>
  <c r="D143" i="4"/>
  <c r="I142" i="4"/>
  <c r="D142" i="4"/>
  <c r="I141" i="4"/>
  <c r="D141" i="4"/>
  <c r="I140" i="4"/>
  <c r="D140" i="4"/>
  <c r="I139" i="4"/>
  <c r="D139" i="4"/>
  <c r="I138" i="4"/>
  <c r="D138" i="4"/>
  <c r="I137" i="4"/>
  <c r="D137" i="4"/>
  <c r="I136" i="4"/>
  <c r="D136" i="4"/>
  <c r="I135" i="4"/>
  <c r="D135" i="4"/>
  <c r="I134" i="4"/>
  <c r="D134" i="4"/>
  <c r="I133" i="4"/>
  <c r="D133" i="4"/>
  <c r="I132" i="4"/>
  <c r="D132" i="4"/>
  <c r="I131" i="4"/>
  <c r="D131" i="4"/>
  <c r="I130" i="4"/>
  <c r="D130" i="4"/>
  <c r="I129" i="4"/>
  <c r="D129" i="4"/>
  <c r="I128" i="4"/>
  <c r="D128" i="4"/>
  <c r="I127" i="4"/>
  <c r="D127" i="4"/>
  <c r="I126" i="4"/>
  <c r="D126" i="4"/>
  <c r="I125" i="4"/>
  <c r="D125" i="4"/>
  <c r="I124" i="4"/>
  <c r="D124" i="4"/>
  <c r="I123" i="4"/>
  <c r="D123" i="4"/>
  <c r="I122" i="4"/>
  <c r="D122" i="4"/>
  <c r="I121" i="4"/>
  <c r="D121" i="4"/>
  <c r="I120" i="4"/>
  <c r="D120" i="4"/>
  <c r="I119" i="4"/>
  <c r="D119" i="4"/>
  <c r="I118" i="4"/>
  <c r="D118" i="4"/>
  <c r="I117" i="4"/>
  <c r="D117" i="4"/>
  <c r="I116" i="4"/>
  <c r="D116" i="4"/>
  <c r="I115" i="4"/>
  <c r="D115" i="4"/>
  <c r="I114" i="4"/>
  <c r="D114" i="4"/>
  <c r="I113" i="4"/>
  <c r="D113" i="4"/>
  <c r="I112" i="4"/>
  <c r="D112" i="4"/>
  <c r="I111" i="4"/>
  <c r="D111" i="4"/>
  <c r="I110" i="4"/>
  <c r="D110" i="4"/>
  <c r="I109" i="4"/>
  <c r="D109" i="4"/>
  <c r="I108" i="4"/>
  <c r="D108" i="4"/>
  <c r="I107" i="4"/>
  <c r="D107" i="4"/>
  <c r="I106" i="4"/>
  <c r="D106" i="4"/>
  <c r="I105" i="4"/>
  <c r="D105" i="4"/>
  <c r="I103" i="4"/>
  <c r="D103" i="4"/>
  <c r="I102" i="4"/>
  <c r="D102" i="4"/>
  <c r="I101" i="4"/>
  <c r="D101" i="4"/>
  <c r="I100" i="4"/>
  <c r="D100" i="4"/>
  <c r="I99" i="4"/>
  <c r="D99" i="4"/>
  <c r="I98" i="4"/>
  <c r="D98" i="4"/>
  <c r="I97" i="4"/>
  <c r="D97" i="4"/>
  <c r="I96" i="4"/>
  <c r="D96" i="4"/>
  <c r="I95" i="4"/>
  <c r="D95" i="4"/>
  <c r="I94" i="4"/>
  <c r="D94" i="4"/>
  <c r="I93" i="4"/>
  <c r="D93" i="4"/>
  <c r="I92" i="4"/>
  <c r="D92" i="4"/>
  <c r="I91" i="4"/>
  <c r="D91" i="4"/>
  <c r="I90" i="4"/>
  <c r="D90" i="4"/>
  <c r="I89" i="4"/>
  <c r="D89" i="4"/>
  <c r="I88" i="4"/>
  <c r="D88" i="4"/>
  <c r="I87" i="4"/>
  <c r="D87" i="4"/>
  <c r="I86" i="4"/>
  <c r="D86" i="4"/>
  <c r="I85" i="4"/>
  <c r="D85" i="4"/>
  <c r="I84" i="4"/>
  <c r="D84" i="4"/>
  <c r="I83" i="4"/>
  <c r="D83" i="4"/>
  <c r="I82" i="4"/>
  <c r="D82" i="4"/>
  <c r="I81" i="4"/>
  <c r="D81" i="4"/>
  <c r="I80" i="4"/>
  <c r="D80" i="4"/>
  <c r="I79" i="4"/>
  <c r="D79" i="4"/>
  <c r="I78" i="4"/>
  <c r="D78" i="4"/>
  <c r="I77" i="4"/>
  <c r="D77" i="4"/>
  <c r="I76" i="4"/>
  <c r="D76" i="4"/>
  <c r="I75" i="4"/>
  <c r="D75" i="4"/>
  <c r="I74" i="4"/>
  <c r="D74" i="4"/>
  <c r="I73" i="4"/>
  <c r="D73" i="4"/>
  <c r="I72" i="4"/>
  <c r="D72" i="4"/>
  <c r="I71" i="4"/>
  <c r="D71" i="4"/>
  <c r="I70" i="4"/>
  <c r="D70" i="4"/>
  <c r="I69" i="4"/>
  <c r="D69" i="4"/>
  <c r="I68" i="4"/>
  <c r="D68" i="4"/>
  <c r="I67" i="4"/>
  <c r="D67" i="4"/>
  <c r="I66" i="4"/>
  <c r="D66" i="4"/>
  <c r="I65" i="4"/>
  <c r="D65" i="4"/>
  <c r="I64" i="4"/>
  <c r="D64" i="4"/>
  <c r="I63" i="4"/>
  <c r="D63" i="4"/>
  <c r="I62" i="4"/>
  <c r="D62" i="4"/>
  <c r="I61" i="4"/>
  <c r="D61" i="4"/>
  <c r="I60" i="4"/>
  <c r="D60" i="4"/>
  <c r="I59" i="4"/>
  <c r="D59" i="4"/>
  <c r="I58" i="4"/>
  <c r="D58" i="4"/>
  <c r="I57" i="4"/>
  <c r="D57" i="4"/>
  <c r="I56" i="4"/>
  <c r="D56" i="4"/>
  <c r="I55" i="4"/>
  <c r="D55" i="4"/>
  <c r="I54" i="4"/>
  <c r="D54" i="4"/>
  <c r="I53" i="4"/>
  <c r="D53" i="4"/>
  <c r="I52" i="4"/>
  <c r="D52" i="4"/>
  <c r="I51" i="4"/>
  <c r="D51" i="4"/>
  <c r="I50" i="4"/>
  <c r="D50" i="4"/>
  <c r="I49" i="4"/>
  <c r="D49" i="4"/>
  <c r="I48" i="4"/>
  <c r="D48" i="4"/>
  <c r="I47" i="4"/>
  <c r="D47" i="4"/>
  <c r="I46" i="4"/>
  <c r="D46" i="4"/>
  <c r="I45" i="4"/>
  <c r="D45" i="4"/>
  <c r="I44" i="4"/>
  <c r="D44" i="4"/>
  <c r="I43" i="4"/>
  <c r="D43" i="4"/>
  <c r="I42" i="4"/>
  <c r="D42" i="4"/>
  <c r="I41" i="4"/>
  <c r="D41" i="4"/>
  <c r="I40" i="4"/>
  <c r="D40" i="4"/>
  <c r="I39" i="4"/>
  <c r="D39" i="4"/>
  <c r="I38" i="4"/>
  <c r="D38" i="4"/>
  <c r="I37" i="4"/>
  <c r="D37" i="4"/>
  <c r="I36" i="4"/>
  <c r="D36" i="4"/>
  <c r="I35" i="4"/>
  <c r="D35" i="4"/>
  <c r="I34" i="4"/>
  <c r="D34" i="4"/>
  <c r="I33" i="4"/>
  <c r="D33" i="4"/>
  <c r="I32" i="4"/>
  <c r="D32" i="4"/>
  <c r="I31" i="4"/>
  <c r="D31" i="4"/>
  <c r="I30" i="4"/>
  <c r="D30" i="4"/>
  <c r="I29" i="4"/>
  <c r="D29" i="4"/>
  <c r="I28" i="4"/>
  <c r="D28" i="4"/>
  <c r="I27" i="4"/>
  <c r="D27" i="4"/>
  <c r="I26" i="4"/>
  <c r="D26" i="4"/>
  <c r="I25" i="4"/>
  <c r="D25" i="4"/>
  <c r="I24" i="4"/>
  <c r="D24" i="4"/>
  <c r="I23" i="4"/>
  <c r="D23" i="4"/>
  <c r="I22" i="4"/>
  <c r="D22" i="4"/>
  <c r="I21" i="4"/>
  <c r="D21" i="4"/>
  <c r="I20" i="4"/>
  <c r="D20" i="4"/>
  <c r="I19" i="4"/>
  <c r="D19" i="4"/>
  <c r="I18" i="4"/>
  <c r="D18" i="4"/>
  <c r="I17" i="4"/>
  <c r="D17" i="4"/>
  <c r="I16" i="4"/>
  <c r="D16" i="4"/>
  <c r="I15" i="4"/>
  <c r="D15" i="4"/>
  <c r="I14" i="4"/>
  <c r="D14" i="4"/>
  <c r="I13" i="4"/>
  <c r="D13" i="4"/>
  <c r="I12" i="4"/>
  <c r="D12" i="4"/>
  <c r="I11" i="4"/>
  <c r="D11" i="4"/>
  <c r="I10" i="4"/>
  <c r="D10" i="4"/>
  <c r="I9" i="4"/>
  <c r="D9" i="4"/>
  <c r="I8" i="4"/>
  <c r="D8" i="4"/>
  <c r="I7" i="4"/>
  <c r="D7" i="4"/>
  <c r="I6" i="4"/>
  <c r="D6" i="4"/>
  <c r="I5" i="4"/>
  <c r="D5" i="4"/>
  <c r="I4" i="4"/>
  <c r="D4" i="4"/>
  <c r="J58" i="1"/>
  <c r="E58" i="1"/>
  <c r="L66" i="7" l="1"/>
  <c r="F37" i="7"/>
  <c r="X27" i="7"/>
  <c r="O39" i="7"/>
  <c r="X54" i="7"/>
  <c r="Q65" i="7" s="1"/>
  <c r="X55" i="7"/>
  <c r="Q66" i="7"/>
  <c r="W75" i="7"/>
  <c r="J75" i="7"/>
  <c r="G85" i="7" s="1"/>
  <c r="W79" i="7"/>
  <c r="J79" i="7"/>
  <c r="G89" i="7" s="1"/>
  <c r="B18" i="7"/>
  <c r="S8" i="7"/>
  <c r="K18" i="7" s="1"/>
  <c r="K37" i="7"/>
  <c r="T29" i="7"/>
  <c r="B39" i="7" s="1"/>
  <c r="B37" i="7"/>
  <c r="W52" i="7"/>
  <c r="L63" i="7" s="1"/>
  <c r="B67" i="7"/>
  <c r="W56" i="7"/>
  <c r="L67" i="7" s="1"/>
  <c r="O76" i="7"/>
  <c r="V76" i="7" s="1"/>
  <c r="B87" i="7"/>
  <c r="O38" i="7"/>
  <c r="F17" i="7"/>
  <c r="W8" i="7"/>
  <c r="O18" i="7" s="1"/>
  <c r="O36" i="7"/>
  <c r="O37" i="7"/>
  <c r="X28" i="7"/>
  <c r="F38" i="7" s="1"/>
  <c r="X29" i="7"/>
  <c r="F39" i="7" s="1"/>
  <c r="O40" i="7"/>
  <c r="G63" i="7"/>
  <c r="X52" i="7"/>
  <c r="Q63" i="7" s="1"/>
  <c r="G66" i="7"/>
  <c r="X56" i="7"/>
  <c r="Q67" i="7" s="1"/>
  <c r="Q64" i="7"/>
  <c r="Q85" i="7"/>
  <c r="W77" i="7"/>
  <c r="J77" i="7"/>
  <c r="G87" i="7" s="1"/>
  <c r="Q89" i="7"/>
  <c r="F16" i="7"/>
  <c r="W6" i="7"/>
  <c r="O16" i="7" s="1"/>
  <c r="Q87" i="7"/>
  <c r="B16" i="7"/>
  <c r="S6" i="7"/>
  <c r="K16" i="7" s="1"/>
  <c r="T26" i="7"/>
  <c r="B36" i="7" s="1"/>
  <c r="K38" i="7"/>
  <c r="K39" i="7"/>
  <c r="T30" i="7"/>
  <c r="B40" i="7" s="1"/>
  <c r="B64" i="7"/>
  <c r="W54" i="7"/>
  <c r="L65" i="7" s="1"/>
  <c r="O78" i="7"/>
  <c r="V78" i="7" s="1"/>
  <c r="B85" i="7"/>
  <c r="B89" i="7"/>
  <c r="S5" i="7"/>
  <c r="K15" i="7" s="1"/>
  <c r="S7" i="7"/>
  <c r="B17" i="7" s="1"/>
  <c r="W53" i="7"/>
  <c r="L64" i="7" s="1"/>
  <c r="W55" i="7"/>
  <c r="B66" i="7" s="1"/>
  <c r="L85" i="7"/>
  <c r="L87" i="7"/>
  <c r="L89" i="7"/>
  <c r="W5" i="7"/>
  <c r="O15" i="7" s="1"/>
  <c r="W7" i="7"/>
  <c r="O17" i="7" s="1"/>
  <c r="O17" i="5"/>
  <c r="D17" i="5"/>
  <c r="O19" i="5"/>
  <c r="D19" i="5"/>
  <c r="M17" i="5"/>
  <c r="B17" i="5"/>
  <c r="M19" i="5"/>
  <c r="B19" i="5"/>
  <c r="O16" i="5"/>
  <c r="D16" i="5"/>
  <c r="O18" i="5"/>
  <c r="D18" i="5"/>
  <c r="O20" i="5"/>
  <c r="D20" i="5"/>
  <c r="M16" i="5"/>
  <c r="B16" i="5"/>
  <c r="M18" i="5"/>
  <c r="B18" i="5"/>
  <c r="M20" i="5"/>
  <c r="B20" i="5"/>
  <c r="D48" i="1"/>
  <c r="B86" i="7" l="1"/>
  <c r="L86" i="7"/>
  <c r="B88" i="7"/>
  <c r="L88" i="7"/>
  <c r="K36" i="7"/>
  <c r="G67" i="7"/>
  <c r="K40" i="7"/>
  <c r="F15" i="7"/>
  <c r="K17" i="7"/>
  <c r="B65" i="7"/>
  <c r="B15" i="7"/>
  <c r="F18" i="7"/>
  <c r="B63" i="7"/>
  <c r="G65" i="7"/>
  <c r="E65" i="1"/>
  <c r="E64" i="1"/>
  <c r="E63" i="1"/>
  <c r="I65" i="1"/>
  <c r="I64" i="1"/>
  <c r="I63" i="1"/>
  <c r="E57" i="1"/>
  <c r="J57" i="1"/>
  <c r="J56" i="1"/>
  <c r="E56" i="1"/>
  <c r="AD30" i="3"/>
  <c r="AE34" i="3"/>
  <c r="AE33" i="3"/>
  <c r="AE32" i="3"/>
  <c r="AE31" i="3"/>
  <c r="AE30" i="3"/>
  <c r="AD34" i="3"/>
  <c r="AD33" i="3"/>
  <c r="AD32" i="3"/>
  <c r="AD31" i="3"/>
  <c r="AC31" i="3"/>
  <c r="AC32" i="3"/>
  <c r="AC33" i="3"/>
  <c r="AC34" i="3"/>
  <c r="AC30" i="3"/>
  <c r="Z34" i="3"/>
  <c r="Z33" i="3"/>
  <c r="Z32" i="3"/>
  <c r="Z31" i="3"/>
  <c r="Z30" i="3"/>
  <c r="Y30" i="3"/>
  <c r="Y34" i="3"/>
  <c r="Y33" i="3"/>
  <c r="Y32" i="3"/>
  <c r="Y31" i="3"/>
  <c r="X34" i="3"/>
  <c r="X31" i="3"/>
  <c r="X32" i="3"/>
  <c r="X33" i="3"/>
  <c r="X30" i="3"/>
  <c r="E9" i="3"/>
  <c r="E8" i="3"/>
  <c r="K9" i="3"/>
  <c r="K8" i="3"/>
  <c r="K7" i="3"/>
  <c r="E7" i="3"/>
  <c r="K6" i="3"/>
  <c r="E6" i="3"/>
  <c r="K5" i="3"/>
  <c r="E5" i="3"/>
  <c r="S49" i="1"/>
  <c r="N49" i="1"/>
  <c r="I49" i="1"/>
  <c r="D49" i="1"/>
  <c r="S48" i="1"/>
  <c r="N48" i="1"/>
  <c r="I48" i="1"/>
  <c r="S47" i="1"/>
  <c r="N47" i="1"/>
  <c r="I47" i="1"/>
  <c r="D47" i="1"/>
  <c r="S46" i="1"/>
  <c r="N46" i="1"/>
  <c r="I46" i="1"/>
  <c r="D46" i="1"/>
  <c r="S45" i="1"/>
  <c r="N45" i="1"/>
  <c r="I45" i="1"/>
  <c r="D45" i="1"/>
  <c r="AF32" i="3" l="1"/>
  <c r="AA31" i="3"/>
  <c r="AA33" i="3"/>
  <c r="AF30" i="3"/>
  <c r="AA30" i="3"/>
  <c r="AF34" i="3"/>
  <c r="AF33" i="3"/>
  <c r="AA32" i="3"/>
  <c r="AF31" i="3"/>
  <c r="AA34" i="3"/>
</calcChain>
</file>

<file path=xl/sharedStrings.xml><?xml version="1.0" encoding="utf-8"?>
<sst xmlns="http://schemas.openxmlformats.org/spreadsheetml/2006/main" count="987" uniqueCount="209">
  <si>
    <t># cells in MZ</t>
  </si>
  <si>
    <t xml:space="preserve">control </t>
  </si>
  <si>
    <t>Lmx1acre:: Beta cat LOF</t>
  </si>
  <si>
    <t>section 1</t>
  </si>
  <si>
    <t>section 2</t>
  </si>
  <si>
    <t>Avg</t>
  </si>
  <si>
    <t>replicate 1</t>
  </si>
  <si>
    <t>replicate 2</t>
  </si>
  <si>
    <t>replicate 3</t>
  </si>
  <si>
    <t>replicate 4</t>
  </si>
  <si>
    <t>replicate 5</t>
  </si>
  <si>
    <t>section 3</t>
  </si>
  <si>
    <t>control</t>
  </si>
  <si>
    <t>LOF</t>
  </si>
  <si>
    <t>rostral</t>
  </si>
  <si>
    <t>mid</t>
  </si>
  <si>
    <t>caudal</t>
  </si>
  <si>
    <t>average</t>
  </si>
  <si>
    <t>replcate 1</t>
  </si>
  <si>
    <t>replcate 2</t>
  </si>
  <si>
    <t>replcate 3</t>
  </si>
  <si>
    <t>replcate 4</t>
  </si>
  <si>
    <t>replcate 5</t>
  </si>
  <si>
    <t>Biological replcates</t>
  </si>
  <si>
    <t xml:space="preserve">Lef1 in hem </t>
  </si>
  <si>
    <t>background</t>
  </si>
  <si>
    <t>brain 1</t>
  </si>
  <si>
    <t>area</t>
  </si>
  <si>
    <t>grey values</t>
  </si>
  <si>
    <t>intensity / area</t>
  </si>
  <si>
    <t>brain 2</t>
  </si>
  <si>
    <t>brain 3</t>
  </si>
  <si>
    <t>MZ (Marginal zone of hippocampus)</t>
  </si>
  <si>
    <t>Outside MZ (outside the Marginal zone of hippocampus / ectopic blob)</t>
  </si>
  <si>
    <t>Total number of P73+ cells in MZ+outside MZ</t>
  </si>
  <si>
    <t>Foxj1cre:: Beta cat LOF</t>
  </si>
  <si>
    <t>Replicate 2</t>
  </si>
  <si>
    <t>Replicate 1</t>
  </si>
  <si>
    <t>level 3</t>
  </si>
  <si>
    <t>level 2</t>
  </si>
  <si>
    <t>level 1</t>
  </si>
  <si>
    <t># cells near VZ (outside MZ)</t>
  </si>
  <si>
    <t>Control</t>
  </si>
  <si>
    <t>Tbr2+ cell in ectopic site</t>
  </si>
  <si>
    <t>P73+ cell counting at E18.5 (Fig3 I)</t>
  </si>
  <si>
    <t>PROX1+ cell counting at E18.5 (Fig3 I)</t>
  </si>
  <si>
    <t>Prox1+ cell counting at E18.5 (Fig3 G)</t>
  </si>
  <si>
    <t>Prox1+ cell counting at E16.5 (Fig3 G)</t>
  </si>
  <si>
    <t>Tbr2+ cell counting at E16.5 (Fig3 D)</t>
  </si>
  <si>
    <t>Tbr2+ cell counting at E14.5 (Fig3 D)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235 , 230</t>
  </si>
  <si>
    <t>Mann-Whitney U</t>
  </si>
  <si>
    <t>Difference between medians</t>
  </si>
  <si>
    <t>Median of column A</t>
  </si>
  <si>
    <t>132.0, n=15</t>
  </si>
  <si>
    <t>Median of column B</t>
  </si>
  <si>
    <t>126.0, n=15</t>
  </si>
  <si>
    <t>Difference: Actual</t>
  </si>
  <si>
    <t>Difference: Hodges-Lehmann</t>
  </si>
  <si>
    <t>Mean rank of control</t>
  </si>
  <si>
    <t>Mean rank of lof</t>
  </si>
  <si>
    <t>Mean rank diff.</t>
  </si>
  <si>
    <t>q value</t>
  </si>
  <si>
    <t>MZ</t>
  </si>
  <si>
    <t>Outside MZ</t>
  </si>
  <si>
    <t>MZ (e16.5)</t>
  </si>
  <si>
    <t>&lt;0.000001</t>
  </si>
  <si>
    <t>MZ (e18.5)</t>
  </si>
  <si>
    <t>outside MZ (e16.5)</t>
  </si>
  <si>
    <t>outside MZ (e18.5)</t>
  </si>
  <si>
    <t>p73</t>
  </si>
  <si>
    <t>Prox1</t>
  </si>
  <si>
    <t>&gt;0.999999</t>
  </si>
  <si>
    <t>Test name: Multiple Mann-Whitney test (two tailed, unpaired)</t>
  </si>
  <si>
    <t>Tbr2+ cell in mZ (2 &amp; 3ry matrix)</t>
  </si>
  <si>
    <t># cells in the hippocampal fissure</t>
  </si>
  <si>
    <t>control brain 1</t>
  </si>
  <si>
    <t>control brain 2</t>
  </si>
  <si>
    <t>Distance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LOF brain 2</t>
  </si>
  <si>
    <t>control brain 3</t>
  </si>
  <si>
    <t>LOF brain 3</t>
  </si>
  <si>
    <t>NCAD intensity distribution (Fig 2K)</t>
  </si>
  <si>
    <t>Number of P73 + cells (Fig 2F)</t>
  </si>
  <si>
    <t>Number of BLBP+ cells (Fig 2E)</t>
  </si>
  <si>
    <t>Lof brain 1</t>
  </si>
  <si>
    <t>distance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Lof brain 2</t>
  </si>
  <si>
    <t>Lof brain 3</t>
  </si>
  <si>
    <t>MZ (e14.5)</t>
  </si>
  <si>
    <t>ectopic site (e14.5)</t>
  </si>
  <si>
    <t>ectopic site (e16.5)</t>
  </si>
  <si>
    <t>KS normality test</t>
  </si>
  <si>
    <t>KS distance</t>
  </si>
  <si>
    <t>Passed normality test (alpha=0.05)?</t>
  </si>
  <si>
    <t>***</t>
  </si>
  <si>
    <t>**</t>
  </si>
  <si>
    <t>*</t>
  </si>
  <si>
    <t>Are medians signif. different? (P &lt; 0.05)</t>
  </si>
  <si>
    <t>Yes</t>
  </si>
  <si>
    <t>2250 , 1666</t>
  </si>
  <si>
    <t>Gaussian Approximation</t>
  </si>
  <si>
    <t>1178 , 652</t>
  </si>
  <si>
    <t>statistics for the Intensity at the peak (X=2.542)</t>
  </si>
  <si>
    <t>Unpaired t test with Welch's correction</t>
  </si>
  <si>
    <t>&lt; 0.0001</t>
  </si>
  <si>
    <t>Are means signif. different? (P &lt; 0.05)</t>
  </si>
  <si>
    <t>Welch-corrected t, df</t>
  </si>
  <si>
    <t>t=40.40 df=439</t>
  </si>
  <si>
    <t>How big is the difference?</t>
  </si>
  <si>
    <t>Mean ± SEM of column A</t>
  </si>
  <si>
    <t>2.720 ± 0.05706 N=300</t>
  </si>
  <si>
    <t>Mean ± SEM of column B</t>
  </si>
  <si>
    <t>0.1417 ± 0.02856 N=300</t>
  </si>
  <si>
    <t>Difference between means</t>
  </si>
  <si>
    <t>2.578 ± 0.06381</t>
  </si>
  <si>
    <t>95% confidence interval</t>
  </si>
  <si>
    <t>2.453 to 2.703</t>
  </si>
  <si>
    <t>R squared</t>
  </si>
  <si>
    <t>t=33.99 df=304</t>
  </si>
  <si>
    <t>Mean ± SEM of column C</t>
  </si>
  <si>
    <t>4.293 ± 0.1241 N=300</t>
  </si>
  <si>
    <t>Mean ± SEM of column D</t>
  </si>
  <si>
    <t>0.05548 ± 0.01167 N=300</t>
  </si>
  <si>
    <t>4.237 ± 0.1247</t>
  </si>
  <si>
    <t>3.993 to 4.482</t>
  </si>
  <si>
    <t>for β-CATENIN</t>
  </si>
  <si>
    <t>for LEF1</t>
  </si>
  <si>
    <t>Fig S3</t>
  </si>
  <si>
    <t>Fig 1F</t>
  </si>
  <si>
    <t xml:space="preserve">Beta catenin in hem </t>
  </si>
  <si>
    <t>Number of P73 + cells (Fig S1 D &amp; E)</t>
  </si>
  <si>
    <t xml:space="preserve">Statistical test </t>
  </si>
  <si>
    <t>32 , 23</t>
  </si>
  <si>
    <t>196.0, n=5</t>
  </si>
  <si>
    <t>lof</t>
  </si>
  <si>
    <t>173.3, n=5</t>
  </si>
  <si>
    <t>Statistical test: Multiple Mann Whitney U test</t>
  </si>
  <si>
    <t>Discovery?</t>
  </si>
  <si>
    <t>Outside Mz</t>
  </si>
  <si>
    <t xml:space="preserve">Sox2+ Ai9+ PHH3 + cells </t>
  </si>
  <si>
    <t>Rostral</t>
  </si>
  <si>
    <t>Mid</t>
  </si>
  <si>
    <t>Caudal</t>
  </si>
  <si>
    <t>Mean</t>
  </si>
  <si>
    <t>Replicate 3</t>
  </si>
  <si>
    <t>Replicate 4</t>
  </si>
  <si>
    <t>Replicate 5</t>
  </si>
  <si>
    <t>23 , 32</t>
  </si>
  <si>
    <t>11.67, n=5</t>
  </si>
  <si>
    <t>12.00, n=5</t>
  </si>
  <si>
    <t xml:space="preserve">Ai9+ Ki67 + Sox2+ cells </t>
  </si>
  <si>
    <t>Lof</t>
  </si>
  <si>
    <t>12 , 9</t>
  </si>
  <si>
    <t>97.00, n=3</t>
  </si>
  <si>
    <t>93.67, n=3</t>
  </si>
  <si>
    <t>TOTAL( 2RY 3RY MARTIX + ECTOPIC SITE)</t>
  </si>
  <si>
    <t>AVG</t>
  </si>
  <si>
    <t>E14.5</t>
  </si>
  <si>
    <t>Mean rank of MZ</t>
  </si>
  <si>
    <t>Mean rank of outside mz</t>
  </si>
  <si>
    <t>Percentage distribution (FigS6 C)</t>
  </si>
  <si>
    <t>mz</t>
  </si>
  <si>
    <t>ectopic</t>
  </si>
  <si>
    <t>Percentage distribution (FigS6 c)</t>
  </si>
  <si>
    <t>E16.5</t>
  </si>
  <si>
    <t>Total cells</t>
  </si>
  <si>
    <t>Prox1+ cell counting at E16.5 (percentage)  (FigS6 F)</t>
  </si>
  <si>
    <t>lof E16.5</t>
  </si>
  <si>
    <t>control E16.5</t>
  </si>
  <si>
    <t>Prox1+ cell counting at E18.5 (percentage), (FigS6 F)</t>
  </si>
  <si>
    <t>exctopic site</t>
  </si>
  <si>
    <t>Ncad intensity distribution (Fig S5 D and E)</t>
  </si>
  <si>
    <t>Mean rank of CONTROL</t>
  </si>
  <si>
    <t>Mean rank of LOF</t>
  </si>
  <si>
    <t>Total prox1+ cells (Statistical test: Multiple Mann Whitney U test)</t>
  </si>
  <si>
    <t>Total TBR2+ cells (Statistical test: Multiple Mann Whitney U test)</t>
  </si>
  <si>
    <t>E18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1"/>
      <color rgb="FF9C5700"/>
      <name val="Calibri"/>
      <family val="2"/>
      <scheme val="minor"/>
    </font>
    <font>
      <sz val="10"/>
      <name val="Arial"/>
      <family val="2"/>
    </font>
    <font>
      <sz val="11"/>
      <color rgb="FF9C0006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C4C1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97C6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EB9C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10" borderId="0" applyNumberFormat="0" applyBorder="0" applyAlignment="0" applyProtection="0"/>
    <xf numFmtId="0" fontId="7" fillId="13" borderId="0" applyNumberFormat="0" applyBorder="0" applyAlignment="0" applyProtection="0"/>
  </cellStyleXfs>
  <cellXfs count="44">
    <xf numFmtId="0" fontId="0" fillId="0" borderId="0" xfId="0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/>
    <xf numFmtId="0" fontId="0" fillId="0" borderId="0" xfId="0" applyAlignment="1"/>
    <xf numFmtId="0" fontId="0" fillId="8" borderId="0" xfId="0" applyFill="1"/>
    <xf numFmtId="0" fontId="0" fillId="0" borderId="0" xfId="0" applyFill="1"/>
    <xf numFmtId="0" fontId="0" fillId="4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/>
    <xf numFmtId="0" fontId="0" fillId="11" borderId="0" xfId="0" applyFill="1"/>
    <xf numFmtId="0" fontId="6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6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5" fillId="10" borderId="0" xfId="1" applyAlignment="1">
      <alignment horizontal="center"/>
    </xf>
    <xf numFmtId="0" fontId="0" fillId="12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7" fillId="13" borderId="0" xfId="2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</cellXfs>
  <cellStyles count="3">
    <cellStyle name="Bad" xfId="2" builtinId="27"/>
    <cellStyle name="Neutral" xfId="1" builtinId="28"/>
    <cellStyle name="Normal" xfId="0" builtinId="0"/>
  </cellStyles>
  <dxfs count="0"/>
  <tableStyles count="0" defaultTableStyle="TableStyleMedium2" defaultPivotStyle="PivotStyleLight16"/>
  <colors>
    <mruColors>
      <color rgb="FFF97C6F"/>
      <color rgb="FFFC4C1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89EBD-F11B-4E48-B521-82E5E26BD057}">
  <dimension ref="A1:J325"/>
  <sheetViews>
    <sheetView topLeftCell="A199" workbookViewId="0">
      <selection activeCell="L9" sqref="L9"/>
    </sheetView>
  </sheetViews>
  <sheetFormatPr defaultRowHeight="15" x14ac:dyDescent="0.25"/>
  <cols>
    <col min="1" max="16384" width="9.140625" style="3"/>
  </cols>
  <sheetData>
    <row r="1" spans="1:10" x14ac:dyDescent="0.25">
      <c r="A1" s="23" t="s">
        <v>160</v>
      </c>
      <c r="B1" s="23"/>
      <c r="C1" s="23"/>
      <c r="D1" s="23"/>
      <c r="E1" s="23"/>
      <c r="F1" s="23"/>
      <c r="G1" s="23"/>
      <c r="H1" s="23"/>
      <c r="I1" s="23"/>
    </row>
    <row r="2" spans="1:10" x14ac:dyDescent="0.25">
      <c r="A2" s="24" t="s">
        <v>161</v>
      </c>
      <c r="B2" s="24"/>
      <c r="C2" s="24"/>
      <c r="D2" s="24"/>
      <c r="F2" s="24" t="s">
        <v>25</v>
      </c>
      <c r="G2" s="24"/>
      <c r="H2" s="24"/>
      <c r="I2" s="24"/>
      <c r="J2" s="24"/>
    </row>
    <row r="3" spans="1:10" x14ac:dyDescent="0.25">
      <c r="A3" s="3" t="s">
        <v>26</v>
      </c>
      <c r="B3" s="3" t="s">
        <v>27</v>
      </c>
      <c r="C3" s="3" t="s">
        <v>28</v>
      </c>
      <c r="D3" s="3" t="s">
        <v>29</v>
      </c>
      <c r="F3" s="3" t="s">
        <v>26</v>
      </c>
      <c r="G3" s="3" t="s">
        <v>27</v>
      </c>
      <c r="H3" s="3" t="s">
        <v>28</v>
      </c>
      <c r="I3" s="3" t="s">
        <v>29</v>
      </c>
    </row>
    <row r="4" spans="1:10" x14ac:dyDescent="0.25">
      <c r="A4" s="3">
        <v>1</v>
      </c>
      <c r="B4" s="3">
        <v>41.610999999999997</v>
      </c>
      <c r="C4" s="3">
        <v>78.91</v>
      </c>
      <c r="D4" s="3">
        <f>C4/B4</f>
        <v>1.8963735550695731</v>
      </c>
      <c r="F4" s="3">
        <v>1</v>
      </c>
      <c r="G4" s="3">
        <v>30.847999999999999</v>
      </c>
      <c r="H4" s="3">
        <v>6.3609999999999998</v>
      </c>
      <c r="I4" s="3">
        <f>H4/G4</f>
        <v>0.2062046161825726</v>
      </c>
    </row>
    <row r="5" spans="1:10" x14ac:dyDescent="0.25">
      <c r="A5" s="3">
        <v>2</v>
      </c>
      <c r="B5" s="3">
        <v>30.271999999999998</v>
      </c>
      <c r="C5" s="3">
        <v>67.043999999999997</v>
      </c>
      <c r="D5" s="3">
        <f t="shared" ref="D5:D68" si="0">C5/B5</f>
        <v>2.2147198731501057</v>
      </c>
      <c r="F5" s="3">
        <v>2</v>
      </c>
      <c r="G5" s="3">
        <v>40.457999999999998</v>
      </c>
      <c r="H5" s="3">
        <v>1.1659999999999999</v>
      </c>
      <c r="I5" s="3">
        <f t="shared" ref="I5:I68" si="1">H5/G5</f>
        <v>2.8820010875475803E-2</v>
      </c>
    </row>
    <row r="6" spans="1:10" x14ac:dyDescent="0.25">
      <c r="A6" s="3">
        <v>3</v>
      </c>
      <c r="B6" s="3">
        <v>34.884</v>
      </c>
      <c r="C6" s="3">
        <v>66.873000000000005</v>
      </c>
      <c r="D6" s="3">
        <f t="shared" si="0"/>
        <v>1.9170106639146889</v>
      </c>
      <c r="F6" s="3">
        <v>3</v>
      </c>
      <c r="G6" s="3">
        <v>32.097000000000001</v>
      </c>
      <c r="H6" s="3">
        <v>0.89800000000000002</v>
      </c>
      <c r="I6" s="3">
        <f t="shared" si="1"/>
        <v>2.7977692619247905E-2</v>
      </c>
    </row>
    <row r="7" spans="1:10" x14ac:dyDescent="0.25">
      <c r="A7" s="3">
        <v>4</v>
      </c>
      <c r="B7" s="3">
        <v>31.04</v>
      </c>
      <c r="C7" s="3">
        <v>70.554000000000002</v>
      </c>
      <c r="D7" s="3">
        <f t="shared" si="0"/>
        <v>2.2730025773195877</v>
      </c>
      <c r="F7" s="3">
        <v>4</v>
      </c>
      <c r="G7" s="3">
        <v>17.297999999999998</v>
      </c>
      <c r="H7" s="3">
        <v>1.022</v>
      </c>
      <c r="I7" s="3">
        <f t="shared" si="1"/>
        <v>5.9081974794773971E-2</v>
      </c>
    </row>
    <row r="8" spans="1:10" x14ac:dyDescent="0.25">
      <c r="A8" s="3">
        <v>5</v>
      </c>
      <c r="B8" s="3">
        <v>39.689</v>
      </c>
      <c r="C8" s="3">
        <v>96.659000000000006</v>
      </c>
      <c r="D8" s="3">
        <f t="shared" si="0"/>
        <v>2.4354103152006856</v>
      </c>
      <c r="F8" s="3">
        <v>5</v>
      </c>
      <c r="G8" s="3">
        <v>39.978000000000002</v>
      </c>
      <c r="H8" s="3">
        <v>1.1080000000000001</v>
      </c>
      <c r="I8" s="3">
        <f t="shared" si="1"/>
        <v>2.7715243383861124E-2</v>
      </c>
    </row>
    <row r="9" spans="1:10" x14ac:dyDescent="0.25">
      <c r="A9" s="3">
        <v>6</v>
      </c>
      <c r="B9" s="3">
        <v>35.076999999999998</v>
      </c>
      <c r="C9" s="3">
        <v>79.046999999999997</v>
      </c>
      <c r="D9" s="3">
        <f t="shared" si="0"/>
        <v>2.2535279527895771</v>
      </c>
      <c r="F9" s="3">
        <v>6</v>
      </c>
      <c r="G9" s="3">
        <v>31.713000000000001</v>
      </c>
      <c r="H9" s="3">
        <v>13.067</v>
      </c>
      <c r="I9" s="3">
        <f t="shared" si="1"/>
        <v>0.41203922681550154</v>
      </c>
    </row>
    <row r="10" spans="1:10" x14ac:dyDescent="0.25">
      <c r="A10" s="3">
        <v>7</v>
      </c>
      <c r="B10" s="3">
        <v>34.308</v>
      </c>
      <c r="C10" s="3">
        <v>93.367000000000004</v>
      </c>
      <c r="D10" s="3">
        <f t="shared" si="0"/>
        <v>2.7214352337647196</v>
      </c>
      <c r="F10" s="3">
        <v>7</v>
      </c>
      <c r="G10" s="3">
        <v>34.692</v>
      </c>
      <c r="H10" s="3">
        <v>25.806000000000001</v>
      </c>
      <c r="I10" s="3">
        <f t="shared" si="1"/>
        <v>0.7438602559667935</v>
      </c>
    </row>
    <row r="11" spans="1:10" x14ac:dyDescent="0.25">
      <c r="A11" s="3">
        <v>8</v>
      </c>
      <c r="B11" s="3">
        <v>29.021999999999998</v>
      </c>
      <c r="C11" s="3">
        <v>65.831000000000003</v>
      </c>
      <c r="D11" s="3">
        <f t="shared" si="0"/>
        <v>2.2683136930604371</v>
      </c>
      <c r="F11" s="3">
        <v>8</v>
      </c>
      <c r="G11" s="3">
        <v>33.442999999999998</v>
      </c>
      <c r="H11" s="3">
        <v>41.902000000000001</v>
      </c>
      <c r="I11" s="3">
        <f t="shared" si="1"/>
        <v>1.2529378345244149</v>
      </c>
    </row>
    <row r="12" spans="1:10" x14ac:dyDescent="0.25">
      <c r="A12" s="3">
        <v>9</v>
      </c>
      <c r="B12" s="3">
        <v>28.542000000000002</v>
      </c>
      <c r="C12" s="3">
        <v>75.305999999999997</v>
      </c>
      <c r="D12" s="3">
        <f t="shared" si="0"/>
        <v>2.6384275804078197</v>
      </c>
      <c r="F12" s="3">
        <v>9</v>
      </c>
      <c r="G12" s="3">
        <v>32.194000000000003</v>
      </c>
      <c r="H12" s="3">
        <v>1.2689999999999999</v>
      </c>
      <c r="I12" s="3">
        <f t="shared" si="1"/>
        <v>3.9417282723488843E-2</v>
      </c>
    </row>
    <row r="13" spans="1:10" x14ac:dyDescent="0.25">
      <c r="A13" s="3">
        <v>10</v>
      </c>
      <c r="B13" s="3">
        <v>32.673999999999999</v>
      </c>
      <c r="C13" s="3">
        <v>88.129000000000005</v>
      </c>
      <c r="D13" s="3">
        <f t="shared" si="0"/>
        <v>2.6972210320132217</v>
      </c>
      <c r="F13" s="3">
        <v>10</v>
      </c>
      <c r="G13" s="3">
        <v>29.887</v>
      </c>
      <c r="H13" s="3">
        <v>19.138000000000002</v>
      </c>
      <c r="I13" s="3">
        <f t="shared" si="1"/>
        <v>0.64034530063238204</v>
      </c>
    </row>
    <row r="14" spans="1:10" x14ac:dyDescent="0.25">
      <c r="A14" s="3">
        <v>11</v>
      </c>
      <c r="B14" s="3">
        <v>30.847999999999999</v>
      </c>
      <c r="C14" s="3">
        <v>54.14</v>
      </c>
      <c r="D14" s="3">
        <f t="shared" si="0"/>
        <v>1.7550570539419088</v>
      </c>
      <c r="F14" s="3">
        <v>11</v>
      </c>
      <c r="G14" s="3">
        <v>94.274000000000001</v>
      </c>
      <c r="H14" s="3">
        <v>34.31</v>
      </c>
      <c r="I14" s="3">
        <f t="shared" si="1"/>
        <v>0.36393915607696714</v>
      </c>
    </row>
    <row r="15" spans="1:10" x14ac:dyDescent="0.25">
      <c r="A15" s="3">
        <v>12</v>
      </c>
      <c r="B15" s="3">
        <v>31.905000000000001</v>
      </c>
      <c r="C15" s="3">
        <v>107.096</v>
      </c>
      <c r="D15" s="3">
        <f t="shared" si="0"/>
        <v>3.3567152483936686</v>
      </c>
      <c r="F15" s="3">
        <v>12</v>
      </c>
      <c r="G15" s="3">
        <v>53.046999999999997</v>
      </c>
      <c r="H15" s="3">
        <v>26.895</v>
      </c>
      <c r="I15" s="3">
        <f t="shared" si="1"/>
        <v>0.50700322355646876</v>
      </c>
    </row>
    <row r="16" spans="1:10" x14ac:dyDescent="0.25">
      <c r="A16" s="3">
        <v>13</v>
      </c>
      <c r="B16" s="3">
        <v>36.229999999999997</v>
      </c>
      <c r="C16" s="3">
        <v>84.471999999999994</v>
      </c>
      <c r="D16" s="3">
        <f t="shared" si="0"/>
        <v>2.3315484405189069</v>
      </c>
      <c r="F16" s="3">
        <v>13</v>
      </c>
      <c r="G16" s="3">
        <v>52.470999999999997</v>
      </c>
      <c r="H16" s="3">
        <v>2.0950000000000002</v>
      </c>
      <c r="I16" s="3">
        <f t="shared" si="1"/>
        <v>3.9926816717806034E-2</v>
      </c>
    </row>
    <row r="17" spans="1:9" x14ac:dyDescent="0.25">
      <c r="A17" s="3">
        <v>14</v>
      </c>
      <c r="B17" s="3">
        <v>37.670999999999999</v>
      </c>
      <c r="C17" s="3">
        <v>64.143000000000001</v>
      </c>
      <c r="D17" s="3">
        <f t="shared" si="0"/>
        <v>1.7027156167874493</v>
      </c>
      <c r="F17" s="3">
        <v>14</v>
      </c>
      <c r="G17" s="3">
        <v>38.92</v>
      </c>
      <c r="H17" s="3">
        <v>0.36799999999999999</v>
      </c>
      <c r="I17" s="3">
        <f t="shared" si="1"/>
        <v>9.4552929085303175E-3</v>
      </c>
    </row>
    <row r="18" spans="1:9" x14ac:dyDescent="0.25">
      <c r="A18" s="3">
        <v>15</v>
      </c>
      <c r="B18" s="3">
        <v>24.120999999999999</v>
      </c>
      <c r="C18" s="3">
        <v>96.230999999999995</v>
      </c>
      <c r="D18" s="3">
        <f t="shared" si="0"/>
        <v>3.9895112142945979</v>
      </c>
      <c r="F18" s="3">
        <v>15</v>
      </c>
      <c r="G18" s="3">
        <v>16.914000000000001</v>
      </c>
      <c r="H18" s="3">
        <v>0.51700000000000002</v>
      </c>
      <c r="I18" s="3">
        <f t="shared" si="1"/>
        <v>3.0566394702613218E-2</v>
      </c>
    </row>
    <row r="19" spans="1:9" x14ac:dyDescent="0.25">
      <c r="A19" s="3">
        <v>16</v>
      </c>
      <c r="B19" s="3">
        <v>17.585999999999999</v>
      </c>
      <c r="C19" s="3">
        <v>84.070999999999998</v>
      </c>
      <c r="D19" s="3">
        <f t="shared" si="0"/>
        <v>4.7805640850676676</v>
      </c>
      <c r="F19" s="3">
        <v>16</v>
      </c>
      <c r="G19" s="3">
        <v>26.234999999999999</v>
      </c>
      <c r="H19" s="3">
        <v>1.2270000000000001</v>
      </c>
      <c r="I19" s="3">
        <f t="shared" si="1"/>
        <v>4.6769582618639227E-2</v>
      </c>
    </row>
    <row r="20" spans="1:9" x14ac:dyDescent="0.25">
      <c r="A20" s="3">
        <v>17</v>
      </c>
      <c r="B20" s="3">
        <v>25.082000000000001</v>
      </c>
      <c r="C20" s="3">
        <v>57.716000000000001</v>
      </c>
      <c r="D20" s="3">
        <f t="shared" si="0"/>
        <v>2.3010924168726579</v>
      </c>
      <c r="F20" s="3">
        <v>17</v>
      </c>
      <c r="G20" s="3">
        <v>20.661999999999999</v>
      </c>
      <c r="H20" s="3">
        <v>0.86</v>
      </c>
      <c r="I20" s="3">
        <f t="shared" si="1"/>
        <v>4.1622301810086151E-2</v>
      </c>
    </row>
    <row r="21" spans="1:9" x14ac:dyDescent="0.25">
      <c r="A21" s="3">
        <v>18</v>
      </c>
      <c r="B21" s="3">
        <v>28.734000000000002</v>
      </c>
      <c r="C21" s="3">
        <v>61.301000000000002</v>
      </c>
      <c r="D21" s="3">
        <f t="shared" si="0"/>
        <v>2.1333959768914874</v>
      </c>
      <c r="F21" s="3">
        <v>18</v>
      </c>
      <c r="G21" s="3">
        <v>9.9939999999999998</v>
      </c>
      <c r="H21" s="3">
        <v>0.433</v>
      </c>
      <c r="I21" s="3">
        <f t="shared" si="1"/>
        <v>4.3325995597358419E-2</v>
      </c>
    </row>
    <row r="22" spans="1:9" x14ac:dyDescent="0.25">
      <c r="A22" s="3">
        <v>19</v>
      </c>
      <c r="B22" s="3">
        <v>23.064</v>
      </c>
      <c r="C22" s="3">
        <v>92.861999999999995</v>
      </c>
      <c r="D22" s="3">
        <f t="shared" si="0"/>
        <v>4.0262747138397499</v>
      </c>
      <c r="F22" s="3">
        <v>19</v>
      </c>
      <c r="G22" s="3">
        <v>29.983000000000001</v>
      </c>
      <c r="H22" s="3">
        <v>0.80800000000000005</v>
      </c>
      <c r="I22" s="3">
        <f t="shared" si="1"/>
        <v>2.6948604209051798E-2</v>
      </c>
    </row>
    <row r="23" spans="1:9" x14ac:dyDescent="0.25">
      <c r="A23" s="3">
        <v>20</v>
      </c>
      <c r="B23" s="3">
        <v>28.83</v>
      </c>
      <c r="C23" s="3">
        <v>63.533000000000001</v>
      </c>
      <c r="D23" s="3">
        <f t="shared" si="0"/>
        <v>2.2037114117238987</v>
      </c>
      <c r="F23" s="3">
        <v>20</v>
      </c>
      <c r="G23" s="3">
        <v>40.554000000000002</v>
      </c>
      <c r="H23" s="3">
        <v>1.8720000000000001</v>
      </c>
      <c r="I23" s="3">
        <f t="shared" si="1"/>
        <v>4.6160674656014207E-2</v>
      </c>
    </row>
    <row r="24" spans="1:9" x14ac:dyDescent="0.25">
      <c r="A24" s="3">
        <v>21</v>
      </c>
      <c r="B24" s="3">
        <v>26.908000000000001</v>
      </c>
      <c r="C24" s="3">
        <v>72.138999999999996</v>
      </c>
      <c r="D24" s="3">
        <f t="shared" si="0"/>
        <v>2.680949903374461</v>
      </c>
      <c r="F24" s="3">
        <v>21</v>
      </c>
      <c r="G24" s="3">
        <v>37.191000000000003</v>
      </c>
      <c r="H24" s="3">
        <v>5.1449999999999996</v>
      </c>
      <c r="I24" s="3">
        <f t="shared" si="1"/>
        <v>0.13833992094861658</v>
      </c>
    </row>
    <row r="25" spans="1:9" x14ac:dyDescent="0.25">
      <c r="A25" s="3">
        <v>22</v>
      </c>
      <c r="B25" s="3">
        <v>28.157</v>
      </c>
      <c r="C25" s="3">
        <v>57.396000000000001</v>
      </c>
      <c r="D25" s="3">
        <f t="shared" si="0"/>
        <v>2.0384273892815288</v>
      </c>
      <c r="F25" s="3">
        <v>22</v>
      </c>
      <c r="G25" s="3">
        <v>40.746000000000002</v>
      </c>
      <c r="H25" s="3">
        <v>48.957999999999998</v>
      </c>
      <c r="I25" s="3">
        <f t="shared" si="1"/>
        <v>1.20154125558337</v>
      </c>
    </row>
    <row r="26" spans="1:9" x14ac:dyDescent="0.25">
      <c r="A26" s="3">
        <v>23</v>
      </c>
      <c r="B26" s="3">
        <v>21.141999999999999</v>
      </c>
      <c r="C26" s="3">
        <v>91.063999999999993</v>
      </c>
      <c r="D26" s="3">
        <f t="shared" si="0"/>
        <v>4.3072556995553875</v>
      </c>
      <c r="F26" s="3">
        <v>23</v>
      </c>
      <c r="G26" s="3">
        <v>28.542000000000002</v>
      </c>
      <c r="H26" s="3">
        <v>73.397000000000006</v>
      </c>
      <c r="I26" s="3">
        <f t="shared" si="1"/>
        <v>2.5715436900007007</v>
      </c>
    </row>
    <row r="27" spans="1:9" x14ac:dyDescent="0.25">
      <c r="A27" s="3">
        <v>24</v>
      </c>
      <c r="B27" s="3">
        <v>39.305</v>
      </c>
      <c r="C27" s="3">
        <v>65.396000000000001</v>
      </c>
      <c r="D27" s="3">
        <f t="shared" si="0"/>
        <v>1.663808675741</v>
      </c>
      <c r="F27" s="3">
        <v>24</v>
      </c>
      <c r="G27" s="3">
        <v>43.149000000000001</v>
      </c>
      <c r="H27" s="3">
        <v>40.450000000000003</v>
      </c>
      <c r="I27" s="3">
        <f t="shared" si="1"/>
        <v>0.937449303575981</v>
      </c>
    </row>
    <row r="28" spans="1:9" x14ac:dyDescent="0.25">
      <c r="A28" s="3">
        <v>25</v>
      </c>
      <c r="B28" s="3">
        <v>33.539000000000001</v>
      </c>
      <c r="C28" s="3">
        <v>87.186000000000007</v>
      </c>
      <c r="D28" s="3">
        <f t="shared" si="0"/>
        <v>2.5995408330600198</v>
      </c>
      <c r="F28" s="3">
        <v>25</v>
      </c>
      <c r="G28" s="3">
        <v>50.645000000000003</v>
      </c>
      <c r="H28" s="3">
        <v>94.114000000000004</v>
      </c>
      <c r="I28" s="3">
        <f t="shared" si="1"/>
        <v>1.8583078290058248</v>
      </c>
    </row>
    <row r="29" spans="1:9" x14ac:dyDescent="0.25">
      <c r="A29" s="3">
        <v>26</v>
      </c>
      <c r="B29" s="3">
        <v>24.602</v>
      </c>
      <c r="C29" s="3">
        <v>71.605000000000004</v>
      </c>
      <c r="D29" s="3">
        <f t="shared" si="0"/>
        <v>2.9105357288025364</v>
      </c>
      <c r="F29" s="3">
        <v>26</v>
      </c>
      <c r="G29" s="3">
        <v>62.656999999999996</v>
      </c>
      <c r="H29" s="3">
        <v>1.609</v>
      </c>
      <c r="I29" s="3">
        <f t="shared" si="1"/>
        <v>2.5679493113299392E-2</v>
      </c>
    </row>
    <row r="30" spans="1:9" x14ac:dyDescent="0.25">
      <c r="A30" s="3">
        <v>27</v>
      </c>
      <c r="B30" s="3">
        <v>28.83</v>
      </c>
      <c r="C30" s="3">
        <v>80.813000000000002</v>
      </c>
      <c r="D30" s="3">
        <f t="shared" si="0"/>
        <v>2.8030870620881028</v>
      </c>
      <c r="F30" s="3">
        <v>27</v>
      </c>
      <c r="G30" s="3">
        <v>18.835999999999999</v>
      </c>
      <c r="H30" s="3">
        <v>1.5149999999999999</v>
      </c>
      <c r="I30" s="3">
        <f t="shared" si="1"/>
        <v>8.0431089403270331E-2</v>
      </c>
    </row>
    <row r="31" spans="1:9" x14ac:dyDescent="0.25">
      <c r="A31" s="3">
        <v>28</v>
      </c>
      <c r="B31" s="3">
        <v>31.521000000000001</v>
      </c>
      <c r="C31" s="3">
        <v>76.228999999999999</v>
      </c>
      <c r="D31" s="3">
        <f t="shared" si="0"/>
        <v>2.418356016623838</v>
      </c>
      <c r="F31" s="3">
        <v>28</v>
      </c>
      <c r="G31" s="3">
        <v>31.425000000000001</v>
      </c>
      <c r="H31" s="3">
        <v>0.52</v>
      </c>
      <c r="I31" s="3">
        <f t="shared" si="1"/>
        <v>1.6547334924423229E-2</v>
      </c>
    </row>
    <row r="32" spans="1:9" x14ac:dyDescent="0.25">
      <c r="A32" s="3">
        <v>29</v>
      </c>
      <c r="B32" s="3">
        <v>36.229999999999997</v>
      </c>
      <c r="C32" s="3">
        <v>76.105999999999995</v>
      </c>
      <c r="D32" s="3">
        <f t="shared" si="0"/>
        <v>2.1006348330113167</v>
      </c>
      <c r="F32" s="3">
        <v>29</v>
      </c>
      <c r="G32" s="3">
        <v>35.076999999999998</v>
      </c>
      <c r="H32" s="3">
        <v>0.63600000000000001</v>
      </c>
      <c r="I32" s="3">
        <f t="shared" si="1"/>
        <v>1.8131539185221087E-2</v>
      </c>
    </row>
    <row r="33" spans="1:9" x14ac:dyDescent="0.25">
      <c r="A33" s="3">
        <v>30</v>
      </c>
      <c r="B33" s="3">
        <v>39.305</v>
      </c>
      <c r="C33" s="3">
        <v>98.91</v>
      </c>
      <c r="D33" s="3">
        <f t="shared" si="0"/>
        <v>2.516473731077471</v>
      </c>
      <c r="F33" s="3">
        <v>30</v>
      </c>
      <c r="G33" s="3">
        <v>39.401000000000003</v>
      </c>
      <c r="H33" s="3">
        <v>0.86099999999999999</v>
      </c>
      <c r="I33" s="3">
        <f t="shared" si="1"/>
        <v>2.18522372528616E-2</v>
      </c>
    </row>
    <row r="34" spans="1:9" x14ac:dyDescent="0.25">
      <c r="A34" s="3">
        <v>31</v>
      </c>
      <c r="B34" s="3">
        <v>17.585999999999999</v>
      </c>
      <c r="C34" s="3">
        <v>62.738</v>
      </c>
      <c r="D34" s="3">
        <f t="shared" si="0"/>
        <v>3.5674968725122258</v>
      </c>
      <c r="F34" s="3">
        <v>31</v>
      </c>
      <c r="G34" s="3">
        <v>37.191000000000003</v>
      </c>
      <c r="H34" s="3">
        <v>0.85</v>
      </c>
      <c r="I34" s="3">
        <f t="shared" si="1"/>
        <v>2.2854991799091177E-2</v>
      </c>
    </row>
    <row r="35" spans="1:9" x14ac:dyDescent="0.25">
      <c r="A35" s="3">
        <v>32</v>
      </c>
      <c r="B35" s="3">
        <v>18.931999999999999</v>
      </c>
      <c r="C35" s="3">
        <v>82.614000000000004</v>
      </c>
      <c r="D35" s="3">
        <f t="shared" si="0"/>
        <v>4.3637227973800981</v>
      </c>
      <c r="F35" s="3">
        <v>32</v>
      </c>
      <c r="G35" s="3">
        <v>45.070999999999998</v>
      </c>
      <c r="H35" s="3">
        <v>0.316</v>
      </c>
      <c r="I35" s="3">
        <f t="shared" si="1"/>
        <v>7.0111601695103283E-3</v>
      </c>
    </row>
    <row r="36" spans="1:9" x14ac:dyDescent="0.25">
      <c r="A36" s="3">
        <v>33</v>
      </c>
      <c r="B36" s="3">
        <v>49.395000000000003</v>
      </c>
      <c r="C36" s="3">
        <v>62.051000000000002</v>
      </c>
      <c r="D36" s="3">
        <f t="shared" si="0"/>
        <v>1.2562202652090293</v>
      </c>
      <c r="F36" s="3">
        <v>33</v>
      </c>
      <c r="G36" s="3">
        <v>34.979999999999997</v>
      </c>
      <c r="H36" s="3">
        <v>0.06</v>
      </c>
      <c r="I36" s="3">
        <f t="shared" si="1"/>
        <v>1.7152658662092626E-3</v>
      </c>
    </row>
    <row r="37" spans="1:9" x14ac:dyDescent="0.25">
      <c r="A37" s="3">
        <v>34</v>
      </c>
      <c r="B37" s="3">
        <v>44.878999999999998</v>
      </c>
      <c r="C37" s="3">
        <v>69.847999999999999</v>
      </c>
      <c r="D37" s="3">
        <f t="shared" si="0"/>
        <v>1.5563626640522294</v>
      </c>
      <c r="F37" s="3">
        <v>34</v>
      </c>
      <c r="G37" s="3">
        <v>51.798000000000002</v>
      </c>
      <c r="H37" s="3">
        <v>62.798000000000002</v>
      </c>
      <c r="I37" s="3">
        <f t="shared" si="1"/>
        <v>1.2123634117147379</v>
      </c>
    </row>
    <row r="38" spans="1:9" x14ac:dyDescent="0.25">
      <c r="A38" s="3">
        <v>35</v>
      </c>
      <c r="B38" s="3">
        <v>39.017000000000003</v>
      </c>
      <c r="C38" s="3">
        <v>60.984999999999999</v>
      </c>
      <c r="D38" s="3">
        <f t="shared" si="0"/>
        <v>1.5630366250608707</v>
      </c>
      <c r="F38" s="3">
        <v>35</v>
      </c>
      <c r="G38" s="3">
        <v>42.475999999999999</v>
      </c>
      <c r="H38" s="3">
        <v>0.14899999999999999</v>
      </c>
      <c r="I38" s="3">
        <f t="shared" si="1"/>
        <v>3.5078632639608249E-3</v>
      </c>
    </row>
    <row r="39" spans="1:9" x14ac:dyDescent="0.25">
      <c r="A39" s="3">
        <v>36</v>
      </c>
      <c r="B39" s="3">
        <v>34.692</v>
      </c>
      <c r="C39" s="3">
        <v>87.18</v>
      </c>
      <c r="D39" s="3">
        <f t="shared" si="0"/>
        <v>2.512971290211</v>
      </c>
      <c r="F39" s="3">
        <v>36</v>
      </c>
      <c r="G39" s="3">
        <v>72.748000000000005</v>
      </c>
      <c r="H39" s="3">
        <v>9.3140000000000001</v>
      </c>
      <c r="I39" s="3">
        <f t="shared" si="1"/>
        <v>0.12803101116181886</v>
      </c>
    </row>
    <row r="40" spans="1:9" x14ac:dyDescent="0.25">
      <c r="A40" s="3">
        <v>37</v>
      </c>
      <c r="B40" s="3">
        <v>32.481999999999999</v>
      </c>
      <c r="C40" s="3">
        <v>74.546999999999997</v>
      </c>
      <c r="D40" s="3">
        <f t="shared" si="0"/>
        <v>2.2950249368881228</v>
      </c>
      <c r="F40" s="3">
        <v>37</v>
      </c>
      <c r="G40" s="3">
        <v>37.094999999999999</v>
      </c>
      <c r="H40" s="3">
        <v>0</v>
      </c>
      <c r="I40" s="3">
        <f t="shared" si="1"/>
        <v>0</v>
      </c>
    </row>
    <row r="41" spans="1:9" x14ac:dyDescent="0.25">
      <c r="A41" s="3">
        <v>38</v>
      </c>
      <c r="B41" s="3">
        <v>46.415999999999997</v>
      </c>
      <c r="C41" s="3">
        <v>66.834000000000003</v>
      </c>
      <c r="D41" s="3">
        <f t="shared" si="0"/>
        <v>1.439891416752844</v>
      </c>
      <c r="F41" s="3">
        <v>38</v>
      </c>
      <c r="G41" s="3">
        <v>56.506999999999998</v>
      </c>
      <c r="H41" s="3">
        <v>0.124</v>
      </c>
      <c r="I41" s="3">
        <f t="shared" si="1"/>
        <v>2.1944183906418674E-3</v>
      </c>
    </row>
    <row r="42" spans="1:9" x14ac:dyDescent="0.25">
      <c r="A42" s="3">
        <v>39</v>
      </c>
      <c r="B42" s="3">
        <v>36.037999999999997</v>
      </c>
      <c r="C42" s="3">
        <v>68.578999999999994</v>
      </c>
      <c r="D42" s="3">
        <f t="shared" si="0"/>
        <v>1.9029635384871524</v>
      </c>
      <c r="F42" s="3">
        <v>39</v>
      </c>
      <c r="G42" s="3">
        <v>51.029000000000003</v>
      </c>
      <c r="H42" s="3">
        <v>0.47299999999999998</v>
      </c>
      <c r="I42" s="3">
        <f t="shared" si="1"/>
        <v>9.2692390601422717E-3</v>
      </c>
    </row>
    <row r="43" spans="1:9" x14ac:dyDescent="0.25">
      <c r="A43" s="3">
        <v>40</v>
      </c>
      <c r="B43" s="3">
        <v>41.515000000000001</v>
      </c>
      <c r="C43" s="3">
        <v>63.601999999999997</v>
      </c>
      <c r="D43" s="3">
        <f t="shared" si="0"/>
        <v>1.532024569432735</v>
      </c>
      <c r="F43" s="3">
        <v>40</v>
      </c>
      <c r="G43" s="3">
        <v>48.338000000000001</v>
      </c>
      <c r="H43" s="3">
        <v>0.34599999999999997</v>
      </c>
      <c r="I43" s="3">
        <f t="shared" si="1"/>
        <v>7.1579295792130408E-3</v>
      </c>
    </row>
    <row r="44" spans="1:9" x14ac:dyDescent="0.25">
      <c r="A44" s="3">
        <v>41</v>
      </c>
      <c r="B44" s="3">
        <v>39.401000000000003</v>
      </c>
      <c r="C44" s="3">
        <v>82.587999999999994</v>
      </c>
      <c r="D44" s="3">
        <f t="shared" si="0"/>
        <v>2.0960889317530009</v>
      </c>
      <c r="F44" s="3">
        <v>41</v>
      </c>
      <c r="G44" s="3">
        <v>55.258000000000003</v>
      </c>
      <c r="H44" s="3">
        <v>0.191</v>
      </c>
      <c r="I44" s="3">
        <f t="shared" si="1"/>
        <v>3.4565130840783233E-3</v>
      </c>
    </row>
    <row r="45" spans="1:9" x14ac:dyDescent="0.25">
      <c r="A45" s="3">
        <v>42</v>
      </c>
      <c r="B45" s="3">
        <v>69.384</v>
      </c>
      <c r="C45" s="3">
        <v>74.316999999999993</v>
      </c>
      <c r="D45" s="3">
        <f t="shared" si="0"/>
        <v>1.071097082900957</v>
      </c>
      <c r="F45" s="3">
        <v>42</v>
      </c>
      <c r="G45" s="3">
        <v>51.99</v>
      </c>
      <c r="H45" s="3">
        <v>0.39900000000000002</v>
      </c>
      <c r="I45" s="3">
        <f t="shared" si="1"/>
        <v>7.6745527986151188E-3</v>
      </c>
    </row>
    <row r="46" spans="1:9" x14ac:dyDescent="0.25">
      <c r="A46" s="3">
        <v>43</v>
      </c>
      <c r="B46" s="3">
        <v>31.617000000000001</v>
      </c>
      <c r="C46" s="3">
        <v>71.790000000000006</v>
      </c>
      <c r="D46" s="3">
        <f t="shared" si="0"/>
        <v>2.2706139102381631</v>
      </c>
      <c r="F46" s="3">
        <v>43</v>
      </c>
      <c r="G46" s="3">
        <v>41.418999999999997</v>
      </c>
      <c r="H46" s="3">
        <v>2.4710000000000001</v>
      </c>
      <c r="I46" s="3">
        <f t="shared" si="1"/>
        <v>5.9658610782491135E-2</v>
      </c>
    </row>
    <row r="47" spans="1:9" x14ac:dyDescent="0.25">
      <c r="A47" s="3">
        <v>44</v>
      </c>
      <c r="B47" s="3">
        <v>34.404000000000003</v>
      </c>
      <c r="C47" s="3">
        <v>80.394000000000005</v>
      </c>
      <c r="D47" s="3">
        <f t="shared" si="0"/>
        <v>2.3367631670735962</v>
      </c>
      <c r="F47" s="3">
        <v>44</v>
      </c>
      <c r="G47" s="3">
        <v>48.433999999999997</v>
      </c>
      <c r="H47" s="3">
        <v>0.38900000000000001</v>
      </c>
      <c r="I47" s="3">
        <f t="shared" si="1"/>
        <v>8.0315480860552509E-3</v>
      </c>
    </row>
    <row r="48" spans="1:9" x14ac:dyDescent="0.25">
      <c r="A48" s="3">
        <v>45</v>
      </c>
      <c r="B48" s="3">
        <v>37.478999999999999</v>
      </c>
      <c r="C48" s="3">
        <v>94.623000000000005</v>
      </c>
      <c r="D48" s="3">
        <f t="shared" si="0"/>
        <v>2.5246938285439846</v>
      </c>
      <c r="F48" s="3">
        <v>45</v>
      </c>
      <c r="G48" s="3">
        <v>55.738</v>
      </c>
      <c r="H48" s="3">
        <v>0.112</v>
      </c>
      <c r="I48" s="3">
        <f t="shared" si="1"/>
        <v>2.0094011266999176E-3</v>
      </c>
    </row>
    <row r="49" spans="1:9" x14ac:dyDescent="0.25">
      <c r="A49" s="3">
        <v>46</v>
      </c>
      <c r="B49" s="3">
        <v>36.71</v>
      </c>
      <c r="C49" s="3">
        <v>67.242999999999995</v>
      </c>
      <c r="D49" s="3">
        <f t="shared" si="0"/>
        <v>1.8317352220103513</v>
      </c>
      <c r="F49" s="3">
        <v>46</v>
      </c>
      <c r="G49" s="3">
        <v>63.521999999999998</v>
      </c>
      <c r="H49" s="3">
        <v>0.30599999999999999</v>
      </c>
      <c r="I49" s="3">
        <f t="shared" si="1"/>
        <v>4.8172286766789462E-3</v>
      </c>
    </row>
    <row r="50" spans="1:9" x14ac:dyDescent="0.25">
      <c r="A50" s="3">
        <v>47</v>
      </c>
      <c r="B50" s="3">
        <v>31.521000000000001</v>
      </c>
      <c r="C50" s="3">
        <v>82.302000000000007</v>
      </c>
      <c r="D50" s="3">
        <f t="shared" si="0"/>
        <v>2.6110212239459409</v>
      </c>
      <c r="F50" s="3">
        <v>47</v>
      </c>
      <c r="G50" s="3">
        <v>53.527999999999999</v>
      </c>
      <c r="H50" s="3">
        <v>0.10100000000000001</v>
      </c>
      <c r="I50" s="3">
        <f t="shared" si="1"/>
        <v>1.8868629502316546E-3</v>
      </c>
    </row>
    <row r="51" spans="1:9" x14ac:dyDescent="0.25">
      <c r="A51" s="3">
        <v>48</v>
      </c>
      <c r="B51" s="3">
        <v>25.658999999999999</v>
      </c>
      <c r="C51" s="3">
        <v>79.558000000000007</v>
      </c>
      <c r="D51" s="3">
        <f t="shared" si="0"/>
        <v>3.1005884874702838</v>
      </c>
      <c r="F51" s="3">
        <v>48</v>
      </c>
      <c r="G51" s="3">
        <v>67.942999999999998</v>
      </c>
      <c r="H51" s="3">
        <v>6.4000000000000001E-2</v>
      </c>
      <c r="I51" s="3">
        <f t="shared" si="1"/>
        <v>9.4196605978540842E-4</v>
      </c>
    </row>
    <row r="52" spans="1:9" x14ac:dyDescent="0.25">
      <c r="A52" s="3">
        <v>49</v>
      </c>
      <c r="B52" s="3">
        <v>27.773</v>
      </c>
      <c r="C52" s="3">
        <v>64.231999999999999</v>
      </c>
      <c r="D52" s="3">
        <f t="shared" si="0"/>
        <v>2.3127497929643899</v>
      </c>
      <c r="F52" s="3">
        <v>49</v>
      </c>
      <c r="G52" s="3">
        <v>56.506999999999998</v>
      </c>
      <c r="H52" s="3">
        <v>0.20599999999999999</v>
      </c>
      <c r="I52" s="3">
        <f t="shared" si="1"/>
        <v>3.6455660360663281E-3</v>
      </c>
    </row>
    <row r="53" spans="1:9" x14ac:dyDescent="0.25">
      <c r="A53" s="3">
        <v>50</v>
      </c>
      <c r="B53" s="3">
        <v>34.018999999999998</v>
      </c>
      <c r="C53" s="3">
        <v>80.325000000000003</v>
      </c>
      <c r="D53" s="3">
        <f t="shared" si="0"/>
        <v>2.3611805167700406</v>
      </c>
      <c r="F53" s="3">
        <v>50</v>
      </c>
      <c r="G53" s="3">
        <v>50.26</v>
      </c>
      <c r="H53" s="3">
        <v>0.41699999999999998</v>
      </c>
      <c r="I53" s="3">
        <f t="shared" si="1"/>
        <v>8.2968563469956232E-3</v>
      </c>
    </row>
    <row r="54" spans="1:9" x14ac:dyDescent="0.25">
      <c r="A54" s="3">
        <v>51</v>
      </c>
      <c r="B54" s="3">
        <v>39.113</v>
      </c>
      <c r="C54" s="3">
        <v>55.481999999999999</v>
      </c>
      <c r="D54" s="3">
        <f t="shared" si="0"/>
        <v>1.4185053562754071</v>
      </c>
      <c r="F54" s="3">
        <v>51</v>
      </c>
      <c r="G54" s="3">
        <v>59.485999999999997</v>
      </c>
      <c r="H54" s="3">
        <v>0.23300000000000001</v>
      </c>
      <c r="I54" s="3">
        <f t="shared" si="1"/>
        <v>3.9168880072622137E-3</v>
      </c>
    </row>
    <row r="55" spans="1:9" x14ac:dyDescent="0.25">
      <c r="A55" s="3">
        <v>52</v>
      </c>
      <c r="B55" s="3">
        <v>34.884</v>
      </c>
      <c r="C55" s="3">
        <v>67.153999999999996</v>
      </c>
      <c r="D55" s="3">
        <f t="shared" si="0"/>
        <v>1.9250659328058708</v>
      </c>
      <c r="F55" s="3">
        <v>52</v>
      </c>
      <c r="G55" s="3">
        <v>54.296999999999997</v>
      </c>
      <c r="H55" s="3">
        <v>0.17499999999999999</v>
      </c>
      <c r="I55" s="3">
        <f t="shared" si="1"/>
        <v>3.2230141628450926E-3</v>
      </c>
    </row>
    <row r="56" spans="1:9" x14ac:dyDescent="0.25">
      <c r="A56" s="3">
        <v>53</v>
      </c>
      <c r="B56" s="3">
        <v>27.869</v>
      </c>
      <c r="C56" s="3">
        <v>93.037999999999997</v>
      </c>
      <c r="D56" s="3">
        <f t="shared" si="0"/>
        <v>3.3384046790340522</v>
      </c>
      <c r="F56" s="3">
        <v>53</v>
      </c>
      <c r="G56" s="3">
        <v>40.362000000000002</v>
      </c>
      <c r="H56" s="3">
        <v>0.27400000000000002</v>
      </c>
      <c r="I56" s="3">
        <f t="shared" si="1"/>
        <v>6.788563500322085E-3</v>
      </c>
    </row>
    <row r="57" spans="1:9" x14ac:dyDescent="0.25">
      <c r="A57" s="3">
        <v>54</v>
      </c>
      <c r="B57" s="3">
        <v>21.43</v>
      </c>
      <c r="C57" s="3">
        <v>79.269000000000005</v>
      </c>
      <c r="D57" s="3">
        <f t="shared" si="0"/>
        <v>3.6989734017732152</v>
      </c>
      <c r="F57" s="3">
        <v>54</v>
      </c>
      <c r="G57" s="3">
        <v>40.65</v>
      </c>
      <c r="H57" s="3">
        <v>0.81799999999999995</v>
      </c>
      <c r="I57" s="3">
        <f t="shared" si="1"/>
        <v>2.0123001230012299E-2</v>
      </c>
    </row>
    <row r="58" spans="1:9" x14ac:dyDescent="0.25">
      <c r="A58" s="3">
        <v>55</v>
      </c>
      <c r="B58" s="3">
        <v>20.661999999999999</v>
      </c>
      <c r="C58" s="3">
        <v>75.683999999999997</v>
      </c>
      <c r="D58" s="3">
        <f t="shared" si="0"/>
        <v>3.6629561513890234</v>
      </c>
      <c r="F58" s="3">
        <v>55</v>
      </c>
      <c r="G58" s="3">
        <v>56.218000000000004</v>
      </c>
      <c r="H58" s="3">
        <v>1.137</v>
      </c>
      <c r="I58" s="3">
        <f t="shared" si="1"/>
        <v>2.0224839019531111E-2</v>
      </c>
    </row>
    <row r="59" spans="1:9" x14ac:dyDescent="0.25">
      <c r="A59" s="3">
        <v>56</v>
      </c>
      <c r="B59" s="3">
        <v>19.893000000000001</v>
      </c>
      <c r="C59" s="3">
        <v>92.275000000000006</v>
      </c>
      <c r="D59" s="3">
        <f t="shared" si="0"/>
        <v>4.6385663298647763</v>
      </c>
      <c r="F59" s="3">
        <v>56</v>
      </c>
      <c r="G59" s="3">
        <v>66.405000000000001</v>
      </c>
      <c r="H59" s="3">
        <v>7.032</v>
      </c>
      <c r="I59" s="3">
        <f t="shared" si="1"/>
        <v>0.10589564038852496</v>
      </c>
    </row>
    <row r="60" spans="1:9" x14ac:dyDescent="0.25">
      <c r="A60" s="3">
        <v>57</v>
      </c>
      <c r="B60" s="3">
        <v>46.223999999999997</v>
      </c>
      <c r="C60" s="3">
        <v>124.322</v>
      </c>
      <c r="D60" s="3">
        <f t="shared" si="0"/>
        <v>2.6895552094150226</v>
      </c>
      <c r="F60" s="3">
        <v>57</v>
      </c>
      <c r="G60" s="3">
        <v>69.575999999999993</v>
      </c>
      <c r="H60" s="3">
        <v>0.17499999999999999</v>
      </c>
      <c r="I60" s="3">
        <f t="shared" si="1"/>
        <v>2.5152351385535243E-3</v>
      </c>
    </row>
    <row r="61" spans="1:9" x14ac:dyDescent="0.25">
      <c r="A61" s="3">
        <v>58</v>
      </c>
      <c r="B61" s="3">
        <v>36.421999999999997</v>
      </c>
      <c r="C61" s="3">
        <v>114.836</v>
      </c>
      <c r="D61" s="3">
        <f t="shared" si="0"/>
        <v>3.1529295480753392</v>
      </c>
      <c r="F61" s="3">
        <v>58</v>
      </c>
      <c r="G61" s="3">
        <v>60.061999999999998</v>
      </c>
      <c r="H61" s="3">
        <v>0.152</v>
      </c>
      <c r="I61" s="3">
        <f t="shared" si="1"/>
        <v>2.5307182578002733E-3</v>
      </c>
    </row>
    <row r="62" spans="1:9" x14ac:dyDescent="0.25">
      <c r="A62" s="3">
        <v>59</v>
      </c>
      <c r="B62" s="3">
        <v>20.565000000000001</v>
      </c>
      <c r="C62" s="3">
        <v>127.71</v>
      </c>
      <c r="D62" s="3">
        <f t="shared" si="0"/>
        <v>6.2100656455142227</v>
      </c>
      <c r="F62" s="3">
        <v>59</v>
      </c>
      <c r="G62" s="3">
        <v>72.843999999999994</v>
      </c>
      <c r="H62" s="3">
        <v>0.16</v>
      </c>
      <c r="I62" s="3">
        <f t="shared" si="1"/>
        <v>2.1964746581736314E-3</v>
      </c>
    </row>
    <row r="63" spans="1:9" x14ac:dyDescent="0.25">
      <c r="A63" s="3">
        <v>60</v>
      </c>
      <c r="B63" s="3">
        <v>41.034999999999997</v>
      </c>
      <c r="C63" s="3">
        <v>97.096000000000004</v>
      </c>
      <c r="D63" s="3">
        <f t="shared" si="0"/>
        <v>2.3661752162787866</v>
      </c>
      <c r="F63" s="3">
        <v>60</v>
      </c>
      <c r="G63" s="3">
        <v>49.203000000000003</v>
      </c>
      <c r="H63" s="3">
        <v>9.6000000000000002E-2</v>
      </c>
      <c r="I63" s="3">
        <f t="shared" si="1"/>
        <v>1.9511005426498384E-3</v>
      </c>
    </row>
    <row r="64" spans="1:9" x14ac:dyDescent="0.25">
      <c r="A64" s="3">
        <v>61</v>
      </c>
      <c r="B64" s="3">
        <v>39.017000000000003</v>
      </c>
      <c r="C64" s="3">
        <v>76.477999999999994</v>
      </c>
      <c r="D64" s="3">
        <f t="shared" si="0"/>
        <v>1.9601199477150983</v>
      </c>
      <c r="F64" s="3">
        <v>61</v>
      </c>
      <c r="G64" s="3">
        <v>108.401</v>
      </c>
      <c r="H64" s="3">
        <v>0.23</v>
      </c>
      <c r="I64" s="3">
        <f t="shared" si="1"/>
        <v>2.1217516443575246E-3</v>
      </c>
    </row>
    <row r="65" spans="1:9" x14ac:dyDescent="0.25">
      <c r="A65" s="3">
        <v>62</v>
      </c>
      <c r="B65" s="3">
        <v>27.677</v>
      </c>
      <c r="C65" s="3">
        <v>63.475999999999999</v>
      </c>
      <c r="D65" s="3">
        <f t="shared" si="0"/>
        <v>2.2934566607652562</v>
      </c>
      <c r="F65" s="3">
        <v>62</v>
      </c>
      <c r="G65" s="3">
        <v>98.022000000000006</v>
      </c>
      <c r="H65" s="3">
        <v>0.16900000000000001</v>
      </c>
      <c r="I65" s="3">
        <f t="shared" si="1"/>
        <v>1.7241027524433291E-3</v>
      </c>
    </row>
    <row r="66" spans="1:9" x14ac:dyDescent="0.25">
      <c r="A66" s="3">
        <v>63</v>
      </c>
      <c r="B66" s="3">
        <v>39.881999999999998</v>
      </c>
      <c r="C66" s="3">
        <v>78.128</v>
      </c>
      <c r="D66" s="3">
        <f t="shared" si="0"/>
        <v>1.9589789880146433</v>
      </c>
      <c r="F66" s="3">
        <v>63</v>
      </c>
      <c r="G66" s="3">
        <v>59.485999999999997</v>
      </c>
      <c r="H66" s="3">
        <v>0.33900000000000002</v>
      </c>
      <c r="I66" s="3">
        <f t="shared" si="1"/>
        <v>5.6988198903943788E-3</v>
      </c>
    </row>
    <row r="67" spans="1:9" x14ac:dyDescent="0.25">
      <c r="A67" s="3">
        <v>64</v>
      </c>
      <c r="B67" s="3">
        <v>35.460999999999999</v>
      </c>
      <c r="C67" s="3">
        <v>83.691000000000003</v>
      </c>
      <c r="D67" s="3">
        <f t="shared" si="0"/>
        <v>2.3600857279828547</v>
      </c>
      <c r="F67" s="3">
        <v>64</v>
      </c>
      <c r="G67" s="3">
        <v>46.801000000000002</v>
      </c>
      <c r="H67" s="3">
        <v>0.27300000000000002</v>
      </c>
      <c r="I67" s="3">
        <f t="shared" si="1"/>
        <v>5.8332086921219634E-3</v>
      </c>
    </row>
    <row r="68" spans="1:9" x14ac:dyDescent="0.25">
      <c r="A68" s="3">
        <v>65</v>
      </c>
      <c r="B68" s="3">
        <v>26.716000000000001</v>
      </c>
      <c r="C68" s="3">
        <v>75.054000000000002</v>
      </c>
      <c r="D68" s="3">
        <f t="shared" si="0"/>
        <v>2.8093277436742028</v>
      </c>
      <c r="F68" s="3">
        <v>65</v>
      </c>
      <c r="G68" s="3">
        <v>30.271999999999998</v>
      </c>
      <c r="H68" s="3">
        <v>10.86</v>
      </c>
      <c r="I68" s="3">
        <f t="shared" si="1"/>
        <v>0.35874735729386892</v>
      </c>
    </row>
    <row r="69" spans="1:9" x14ac:dyDescent="0.25">
      <c r="A69" s="3">
        <v>66</v>
      </c>
      <c r="B69" s="3">
        <v>18.163</v>
      </c>
      <c r="C69" s="3">
        <v>73.804000000000002</v>
      </c>
      <c r="D69" s="3">
        <f t="shared" ref="D69:D132" si="2">C69/B69</f>
        <v>4.0634256455431368</v>
      </c>
      <c r="F69" s="3">
        <v>66</v>
      </c>
      <c r="G69" s="3">
        <v>31.617000000000001</v>
      </c>
      <c r="H69" s="3">
        <v>1.9910000000000001</v>
      </c>
      <c r="I69" s="3">
        <f t="shared" ref="I69:I103" si="3">H69/G69</f>
        <v>6.2972451529240595E-2</v>
      </c>
    </row>
    <row r="70" spans="1:9" x14ac:dyDescent="0.25">
      <c r="A70" s="3">
        <v>67</v>
      </c>
      <c r="B70" s="3">
        <v>31.905000000000001</v>
      </c>
      <c r="C70" s="3">
        <v>83.906999999999996</v>
      </c>
      <c r="D70" s="3">
        <f t="shared" si="2"/>
        <v>2.6299012693935118</v>
      </c>
      <c r="F70" s="3">
        <v>67</v>
      </c>
      <c r="G70" s="3">
        <v>57.564</v>
      </c>
      <c r="H70" s="3">
        <v>0.88100000000000001</v>
      </c>
      <c r="I70" s="3">
        <f t="shared" si="3"/>
        <v>1.5304704329094573E-2</v>
      </c>
    </row>
    <row r="71" spans="1:9" x14ac:dyDescent="0.25">
      <c r="A71" s="3">
        <v>68</v>
      </c>
      <c r="B71" s="3">
        <v>28.157</v>
      </c>
      <c r="C71" s="3">
        <v>83.938999999999993</v>
      </c>
      <c r="D71" s="3">
        <f t="shared" si="2"/>
        <v>2.9811059416841279</v>
      </c>
      <c r="F71" s="3">
        <v>68</v>
      </c>
      <c r="G71" s="3">
        <v>35.941000000000003</v>
      </c>
      <c r="H71" s="3">
        <v>0.73499999999999999</v>
      </c>
      <c r="I71" s="3">
        <f t="shared" si="3"/>
        <v>2.0450182243120667E-2</v>
      </c>
    </row>
    <row r="72" spans="1:9" x14ac:dyDescent="0.25">
      <c r="A72" s="3">
        <v>69</v>
      </c>
      <c r="B72" s="3">
        <v>17.202000000000002</v>
      </c>
      <c r="C72" s="3">
        <v>81.340999999999994</v>
      </c>
      <c r="D72" s="3">
        <f t="shared" si="2"/>
        <v>4.7285780723171715</v>
      </c>
      <c r="F72" s="3">
        <v>69</v>
      </c>
      <c r="G72" s="3">
        <v>36.134</v>
      </c>
      <c r="H72" s="3">
        <v>0.75800000000000001</v>
      </c>
      <c r="I72" s="3">
        <f t="shared" si="3"/>
        <v>2.0977472740355343E-2</v>
      </c>
    </row>
    <row r="73" spans="1:9" x14ac:dyDescent="0.25">
      <c r="A73" s="3">
        <v>70</v>
      </c>
      <c r="B73" s="3">
        <v>36.421999999999997</v>
      </c>
      <c r="C73" s="3">
        <v>62.435000000000002</v>
      </c>
      <c r="D73" s="3">
        <f t="shared" si="2"/>
        <v>1.7142111910383835</v>
      </c>
      <c r="F73" s="3">
        <v>70</v>
      </c>
      <c r="G73" s="3">
        <v>43.917999999999999</v>
      </c>
      <c r="H73" s="3">
        <v>1.383</v>
      </c>
      <c r="I73" s="3">
        <f t="shared" si="3"/>
        <v>3.1490505032105286E-2</v>
      </c>
    </row>
    <row r="74" spans="1:9" x14ac:dyDescent="0.25">
      <c r="A74" s="3">
        <v>71</v>
      </c>
      <c r="B74" s="3">
        <v>38.055999999999997</v>
      </c>
      <c r="C74" s="3">
        <v>66.343000000000004</v>
      </c>
      <c r="D74" s="3">
        <f t="shared" si="2"/>
        <v>1.7432993483287789</v>
      </c>
      <c r="F74" s="3">
        <v>71</v>
      </c>
      <c r="G74" s="3">
        <v>46.801000000000002</v>
      </c>
      <c r="H74" s="3">
        <v>4.984</v>
      </c>
      <c r="I74" s="3">
        <f t="shared" si="3"/>
        <v>0.10649345099463686</v>
      </c>
    </row>
    <row r="75" spans="1:9" x14ac:dyDescent="0.25">
      <c r="A75" s="3">
        <v>72</v>
      </c>
      <c r="B75" s="3">
        <v>32.962000000000003</v>
      </c>
      <c r="C75" s="3">
        <v>58.707999999999998</v>
      </c>
      <c r="D75" s="3">
        <f t="shared" si="2"/>
        <v>1.7810812450700804</v>
      </c>
      <c r="F75" s="3">
        <v>72</v>
      </c>
      <c r="G75" s="3">
        <v>42.38</v>
      </c>
      <c r="H75" s="3">
        <v>0.17499999999999999</v>
      </c>
      <c r="I75" s="3">
        <f t="shared" si="3"/>
        <v>4.1293062765455401E-3</v>
      </c>
    </row>
    <row r="76" spans="1:9" x14ac:dyDescent="0.25">
      <c r="A76" s="3">
        <v>73</v>
      </c>
      <c r="B76" s="3">
        <v>42.572000000000003</v>
      </c>
      <c r="C76" s="3">
        <v>74.727000000000004</v>
      </c>
      <c r="D76" s="3">
        <f t="shared" si="2"/>
        <v>1.7553086535751197</v>
      </c>
      <c r="F76" s="3">
        <v>73</v>
      </c>
      <c r="G76" s="3">
        <v>43.149000000000001</v>
      </c>
      <c r="H76" s="3">
        <v>9.6000000000000002E-2</v>
      </c>
      <c r="I76" s="3">
        <f t="shared" si="3"/>
        <v>2.2248487798094971E-3</v>
      </c>
    </row>
    <row r="77" spans="1:9" x14ac:dyDescent="0.25">
      <c r="A77" s="3">
        <v>74</v>
      </c>
      <c r="B77" s="3">
        <v>51.701999999999998</v>
      </c>
      <c r="C77" s="3">
        <v>101.139</v>
      </c>
      <c r="D77" s="3">
        <f t="shared" si="2"/>
        <v>1.9561912498549379</v>
      </c>
      <c r="F77" s="3">
        <v>74</v>
      </c>
      <c r="G77" s="3">
        <v>38.344000000000001</v>
      </c>
      <c r="H77" s="3">
        <v>1.4039999999999999</v>
      </c>
      <c r="I77" s="3">
        <f t="shared" si="3"/>
        <v>3.6615898184852905E-2</v>
      </c>
    </row>
    <row r="78" spans="1:9" x14ac:dyDescent="0.25">
      <c r="A78" s="3">
        <v>75</v>
      </c>
      <c r="B78" s="3">
        <v>31.617000000000001</v>
      </c>
      <c r="C78" s="3">
        <v>84.036000000000001</v>
      </c>
      <c r="D78" s="3">
        <f t="shared" si="2"/>
        <v>2.6579371856912419</v>
      </c>
      <c r="F78" s="3">
        <v>75</v>
      </c>
      <c r="G78" s="3">
        <v>49.298999999999999</v>
      </c>
      <c r="H78" s="3">
        <v>8.9809999999999999</v>
      </c>
      <c r="I78" s="3">
        <f t="shared" si="3"/>
        <v>0.18217408061015436</v>
      </c>
    </row>
    <row r="79" spans="1:9" x14ac:dyDescent="0.25">
      <c r="A79" s="3">
        <v>76</v>
      </c>
      <c r="B79" s="3">
        <v>28.061</v>
      </c>
      <c r="C79" s="3">
        <v>102.503</v>
      </c>
      <c r="D79" s="3">
        <f t="shared" si="2"/>
        <v>3.6528634047254198</v>
      </c>
      <c r="F79" s="3">
        <v>76</v>
      </c>
      <c r="G79" s="3">
        <v>43.149000000000001</v>
      </c>
      <c r="H79" s="3">
        <v>0.14299999999999999</v>
      </c>
      <c r="I79" s="3">
        <f t="shared" si="3"/>
        <v>3.3140976615912299E-3</v>
      </c>
    </row>
    <row r="80" spans="1:9" x14ac:dyDescent="0.25">
      <c r="A80" s="3">
        <v>77</v>
      </c>
      <c r="B80" s="3">
        <v>45.744</v>
      </c>
      <c r="C80" s="3">
        <v>80.908000000000001</v>
      </c>
      <c r="D80" s="3">
        <f t="shared" si="2"/>
        <v>1.7687128366561735</v>
      </c>
      <c r="F80" s="3">
        <v>77</v>
      </c>
      <c r="G80" s="3">
        <v>49.395000000000003</v>
      </c>
      <c r="H80" s="3">
        <v>0.41099999999999998</v>
      </c>
      <c r="I80" s="3">
        <f t="shared" si="3"/>
        <v>8.3206802307925886E-3</v>
      </c>
    </row>
    <row r="81" spans="1:9" x14ac:dyDescent="0.25">
      <c r="A81" s="3">
        <v>78</v>
      </c>
      <c r="B81" s="3">
        <v>41.802999999999997</v>
      </c>
      <c r="C81" s="3">
        <v>71.807000000000002</v>
      </c>
      <c r="D81" s="3">
        <f t="shared" si="2"/>
        <v>1.7177475300815732</v>
      </c>
      <c r="F81" s="3">
        <v>78</v>
      </c>
      <c r="G81" s="3">
        <v>49.106999999999999</v>
      </c>
      <c r="H81" s="3">
        <v>0.125</v>
      </c>
      <c r="I81" s="3">
        <f t="shared" si="3"/>
        <v>2.5454619504347649E-3</v>
      </c>
    </row>
    <row r="82" spans="1:9" x14ac:dyDescent="0.25">
      <c r="A82" s="3">
        <v>79</v>
      </c>
      <c r="B82" s="3">
        <v>36.326000000000001</v>
      </c>
      <c r="C82" s="3">
        <v>66.906999999999996</v>
      </c>
      <c r="D82" s="3">
        <f t="shared" si="2"/>
        <v>1.841848813521995</v>
      </c>
      <c r="F82" s="3">
        <v>79</v>
      </c>
      <c r="G82" s="3">
        <v>36.421999999999997</v>
      </c>
      <c r="H82" s="3">
        <v>0.24</v>
      </c>
      <c r="I82" s="3">
        <f t="shared" si="3"/>
        <v>6.5894239745208942E-3</v>
      </c>
    </row>
    <row r="83" spans="1:9" x14ac:dyDescent="0.25">
      <c r="A83" s="3">
        <v>80</v>
      </c>
      <c r="B83" s="3">
        <v>21.045999999999999</v>
      </c>
      <c r="C83" s="3">
        <v>58.151000000000003</v>
      </c>
      <c r="D83" s="3">
        <f t="shared" si="2"/>
        <v>2.7630428585004281</v>
      </c>
      <c r="F83" s="3">
        <v>80</v>
      </c>
      <c r="G83" s="3">
        <v>54.969000000000001</v>
      </c>
      <c r="H83" s="3">
        <v>0.27400000000000002</v>
      </c>
      <c r="I83" s="3">
        <f t="shared" si="3"/>
        <v>4.9846276992486678E-3</v>
      </c>
    </row>
    <row r="84" spans="1:9" x14ac:dyDescent="0.25">
      <c r="A84" s="3">
        <v>81</v>
      </c>
      <c r="B84" s="3">
        <v>27.677</v>
      </c>
      <c r="C84" s="3">
        <v>105.65300000000001</v>
      </c>
      <c r="D84" s="3">
        <f t="shared" si="2"/>
        <v>3.8173573725476029</v>
      </c>
      <c r="F84" s="3">
        <v>81</v>
      </c>
      <c r="G84" s="3">
        <v>48.819000000000003</v>
      </c>
      <c r="H84" s="3">
        <v>3.5000000000000003E-2</v>
      </c>
      <c r="I84" s="3">
        <f t="shared" si="3"/>
        <v>7.1693398062229875E-4</v>
      </c>
    </row>
    <row r="85" spans="1:9" x14ac:dyDescent="0.25">
      <c r="A85" s="3">
        <v>82</v>
      </c>
      <c r="B85" s="3">
        <v>41.226999999999997</v>
      </c>
      <c r="C85" s="3">
        <v>59.615000000000002</v>
      </c>
      <c r="D85" s="3">
        <f t="shared" si="2"/>
        <v>1.4460183860091689</v>
      </c>
      <c r="F85" s="3">
        <v>82</v>
      </c>
      <c r="G85" s="3">
        <v>58.043999999999997</v>
      </c>
      <c r="H85" s="3">
        <v>0.19500000000000001</v>
      </c>
      <c r="I85" s="3">
        <f t="shared" si="3"/>
        <v>3.359520363861898E-3</v>
      </c>
    </row>
    <row r="86" spans="1:9" x14ac:dyDescent="0.25">
      <c r="A86" s="3">
        <v>83</v>
      </c>
      <c r="B86" s="3">
        <v>11.532</v>
      </c>
      <c r="C86" s="3">
        <v>88.566999999999993</v>
      </c>
      <c r="D86" s="3">
        <f t="shared" si="2"/>
        <v>7.68010752688172</v>
      </c>
      <c r="F86" s="3">
        <v>83</v>
      </c>
      <c r="G86" s="3">
        <v>47.665999999999997</v>
      </c>
      <c r="H86" s="3">
        <v>4.1369999999999996</v>
      </c>
      <c r="I86" s="3">
        <f t="shared" si="3"/>
        <v>8.6791423656274916E-2</v>
      </c>
    </row>
    <row r="87" spans="1:9" x14ac:dyDescent="0.25">
      <c r="A87" s="3">
        <v>84</v>
      </c>
      <c r="B87" s="3">
        <v>22.968</v>
      </c>
      <c r="C87" s="3">
        <v>58.515000000000001</v>
      </c>
      <c r="D87" s="3">
        <f t="shared" si="2"/>
        <v>2.5476750261233021</v>
      </c>
      <c r="F87" s="3">
        <v>84</v>
      </c>
      <c r="G87" s="3">
        <v>44.206000000000003</v>
      </c>
      <c r="H87" s="3">
        <v>16.390999999999998</v>
      </c>
      <c r="I87" s="3">
        <f t="shared" si="3"/>
        <v>0.37078677102655744</v>
      </c>
    </row>
    <row r="88" spans="1:9" x14ac:dyDescent="0.25">
      <c r="A88" s="3">
        <v>85</v>
      </c>
      <c r="B88" s="3">
        <v>20.469000000000001</v>
      </c>
      <c r="C88" s="3">
        <v>114.629</v>
      </c>
      <c r="D88" s="3">
        <f t="shared" si="2"/>
        <v>5.6001270213493575</v>
      </c>
      <c r="F88" s="3">
        <v>85</v>
      </c>
      <c r="G88" s="3">
        <v>43.917999999999999</v>
      </c>
      <c r="H88" s="3">
        <v>97.95</v>
      </c>
      <c r="I88" s="3">
        <f t="shared" si="3"/>
        <v>2.2302928184343549</v>
      </c>
    </row>
    <row r="89" spans="1:9" x14ac:dyDescent="0.25">
      <c r="A89" s="3">
        <v>86</v>
      </c>
      <c r="B89" s="3">
        <v>34.5</v>
      </c>
      <c r="C89" s="3">
        <v>62.734999999999999</v>
      </c>
      <c r="D89" s="3">
        <f t="shared" si="2"/>
        <v>1.8184057971014493</v>
      </c>
      <c r="F89" s="3">
        <v>86</v>
      </c>
      <c r="G89" s="3">
        <v>45.167000000000002</v>
      </c>
      <c r="H89" s="3">
        <v>81.260000000000005</v>
      </c>
      <c r="I89" s="3">
        <f t="shared" si="3"/>
        <v>1.7991011136449178</v>
      </c>
    </row>
    <row r="90" spans="1:9" x14ac:dyDescent="0.25">
      <c r="A90" s="3">
        <v>87</v>
      </c>
      <c r="B90" s="3">
        <v>30.175000000000001</v>
      </c>
      <c r="C90" s="3">
        <v>70.451999999999998</v>
      </c>
      <c r="D90" s="3">
        <f t="shared" si="2"/>
        <v>2.3347804473902234</v>
      </c>
      <c r="F90" s="3">
        <v>87</v>
      </c>
      <c r="G90" s="3">
        <v>43.149000000000001</v>
      </c>
      <c r="H90" s="3">
        <v>1.706</v>
      </c>
      <c r="I90" s="3">
        <f t="shared" si="3"/>
        <v>3.9537416857864605E-2</v>
      </c>
    </row>
    <row r="91" spans="1:9" x14ac:dyDescent="0.25">
      <c r="A91" s="3">
        <v>88</v>
      </c>
      <c r="B91" s="3">
        <v>31.135999999999999</v>
      </c>
      <c r="C91" s="3">
        <v>110.69799999999999</v>
      </c>
      <c r="D91" s="3">
        <f t="shared" si="2"/>
        <v>3.5553057553956835</v>
      </c>
      <c r="F91" s="3">
        <v>88</v>
      </c>
      <c r="G91" s="3">
        <v>52.951000000000001</v>
      </c>
      <c r="H91" s="3">
        <v>0.626</v>
      </c>
      <c r="I91" s="3">
        <f t="shared" si="3"/>
        <v>1.1822250760136731E-2</v>
      </c>
    </row>
    <row r="92" spans="1:9" x14ac:dyDescent="0.25">
      <c r="A92" s="3">
        <v>89</v>
      </c>
      <c r="B92" s="3">
        <v>27.581</v>
      </c>
      <c r="C92" s="3">
        <v>67.805000000000007</v>
      </c>
      <c r="D92" s="3">
        <f t="shared" si="2"/>
        <v>2.4583952721076106</v>
      </c>
      <c r="F92" s="3">
        <v>89</v>
      </c>
      <c r="G92" s="3">
        <v>39.113</v>
      </c>
      <c r="H92" s="3">
        <v>4.415</v>
      </c>
      <c r="I92" s="3">
        <f t="shared" si="3"/>
        <v>0.11287807122951449</v>
      </c>
    </row>
    <row r="93" spans="1:9" x14ac:dyDescent="0.25">
      <c r="A93" s="3">
        <v>90</v>
      </c>
      <c r="B93" s="3">
        <v>30.367999999999999</v>
      </c>
      <c r="C93" s="3">
        <v>88.103999999999999</v>
      </c>
      <c r="D93" s="3">
        <f t="shared" si="2"/>
        <v>2.9012118018967334</v>
      </c>
      <c r="F93" s="3">
        <v>90</v>
      </c>
      <c r="G93" s="3">
        <v>35.460999999999999</v>
      </c>
      <c r="H93" s="3">
        <v>1.363</v>
      </c>
      <c r="I93" s="3">
        <f t="shared" si="3"/>
        <v>3.8436592312681539E-2</v>
      </c>
    </row>
    <row r="94" spans="1:9" x14ac:dyDescent="0.25">
      <c r="A94" s="3">
        <v>91</v>
      </c>
      <c r="B94" s="3">
        <v>35.652999999999999</v>
      </c>
      <c r="C94" s="3">
        <v>107.81399999999999</v>
      </c>
      <c r="D94" s="3">
        <f t="shared" si="2"/>
        <v>3.0239811516562418</v>
      </c>
      <c r="F94" s="3">
        <v>91</v>
      </c>
      <c r="G94" s="3">
        <v>59.005000000000003</v>
      </c>
      <c r="H94" s="3">
        <v>0.80500000000000005</v>
      </c>
      <c r="I94" s="3">
        <f t="shared" si="3"/>
        <v>1.3642911617659521E-2</v>
      </c>
    </row>
    <row r="95" spans="1:9" x14ac:dyDescent="0.25">
      <c r="A95" s="3">
        <v>92</v>
      </c>
      <c r="B95" s="3">
        <v>28.061</v>
      </c>
      <c r="C95" s="3">
        <v>108.123</v>
      </c>
      <c r="D95" s="3">
        <f t="shared" si="2"/>
        <v>3.8531413705855102</v>
      </c>
      <c r="F95" s="3">
        <v>92</v>
      </c>
      <c r="G95" s="3">
        <v>53.432000000000002</v>
      </c>
      <c r="H95" s="3">
        <v>1.0309999999999999</v>
      </c>
      <c r="I95" s="3">
        <f t="shared" si="3"/>
        <v>1.9295553226530916E-2</v>
      </c>
    </row>
    <row r="96" spans="1:9" x14ac:dyDescent="0.25">
      <c r="A96" s="3">
        <v>93</v>
      </c>
      <c r="B96" s="3">
        <v>24.024999999999999</v>
      </c>
      <c r="C96" s="3">
        <v>64.2</v>
      </c>
      <c r="D96" s="3">
        <f t="shared" si="2"/>
        <v>2.6722164412070764</v>
      </c>
      <c r="F96" s="3">
        <v>93</v>
      </c>
      <c r="G96" s="3">
        <v>40.073999999999998</v>
      </c>
      <c r="H96" s="3">
        <v>0.88200000000000001</v>
      </c>
      <c r="I96" s="3">
        <f t="shared" si="3"/>
        <v>2.2009282826770477E-2</v>
      </c>
    </row>
    <row r="97" spans="1:9" x14ac:dyDescent="0.25">
      <c r="A97" s="3">
        <v>94</v>
      </c>
      <c r="B97" s="3">
        <v>37.575000000000003</v>
      </c>
      <c r="C97" s="3">
        <v>68.787999999999997</v>
      </c>
      <c r="D97" s="3">
        <f t="shared" si="2"/>
        <v>1.8306852960745175</v>
      </c>
      <c r="F97" s="3">
        <v>94</v>
      </c>
      <c r="G97" s="3">
        <v>54.488999999999997</v>
      </c>
      <c r="H97" s="3">
        <v>25.827000000000002</v>
      </c>
      <c r="I97" s="3">
        <f t="shared" si="3"/>
        <v>0.47398557507019773</v>
      </c>
    </row>
    <row r="98" spans="1:9" x14ac:dyDescent="0.25">
      <c r="A98" s="3">
        <v>95</v>
      </c>
      <c r="B98" s="3">
        <v>25.178000000000001</v>
      </c>
      <c r="C98" s="3">
        <v>73.587999999999994</v>
      </c>
      <c r="D98" s="3">
        <f t="shared" si="2"/>
        <v>2.9227103026451662</v>
      </c>
      <c r="F98" s="3">
        <v>95</v>
      </c>
      <c r="G98" s="3">
        <v>43.628999999999998</v>
      </c>
      <c r="H98" s="3">
        <v>19.684999999999999</v>
      </c>
      <c r="I98" s="3">
        <f t="shared" si="3"/>
        <v>0.45119072176763164</v>
      </c>
    </row>
    <row r="99" spans="1:9" x14ac:dyDescent="0.25">
      <c r="A99" s="3">
        <v>96</v>
      </c>
      <c r="B99" s="3">
        <v>29.117999999999999</v>
      </c>
      <c r="C99" s="3">
        <v>98.069000000000003</v>
      </c>
      <c r="D99" s="3">
        <f t="shared" si="2"/>
        <v>3.3679854385603409</v>
      </c>
      <c r="F99" s="3">
        <v>96</v>
      </c>
      <c r="G99" s="3">
        <v>54.296999999999997</v>
      </c>
      <c r="H99" s="3">
        <v>4.3310000000000004</v>
      </c>
      <c r="I99" s="3">
        <f t="shared" si="3"/>
        <v>7.9764996224469129E-2</v>
      </c>
    </row>
    <row r="100" spans="1:9" x14ac:dyDescent="0.25">
      <c r="A100" s="3">
        <v>97</v>
      </c>
      <c r="B100" s="3">
        <v>27.004000000000001</v>
      </c>
      <c r="C100" s="3">
        <v>86.253</v>
      </c>
      <c r="D100" s="3">
        <f t="shared" si="2"/>
        <v>3.19408235816916</v>
      </c>
      <c r="F100" s="3">
        <v>97</v>
      </c>
      <c r="G100" s="3">
        <v>75.150000000000006</v>
      </c>
      <c r="H100" s="3">
        <v>1.0780000000000001</v>
      </c>
      <c r="I100" s="3">
        <f t="shared" si="3"/>
        <v>1.4344644045242848E-2</v>
      </c>
    </row>
    <row r="101" spans="1:9" x14ac:dyDescent="0.25">
      <c r="A101" s="3">
        <v>98</v>
      </c>
      <c r="B101" s="3">
        <v>24.024999999999999</v>
      </c>
      <c r="C101" s="3">
        <v>101.688</v>
      </c>
      <c r="D101" s="3">
        <f t="shared" si="2"/>
        <v>4.232591050988554</v>
      </c>
      <c r="F101" s="3">
        <v>98</v>
      </c>
      <c r="G101" s="3">
        <v>57.276000000000003</v>
      </c>
      <c r="H101" s="3">
        <v>1.133</v>
      </c>
      <c r="I101" s="3">
        <f t="shared" si="3"/>
        <v>1.9781409316293037E-2</v>
      </c>
    </row>
    <row r="102" spans="1:9" x14ac:dyDescent="0.25">
      <c r="A102" s="3">
        <v>99</v>
      </c>
      <c r="B102" s="3">
        <v>26.62</v>
      </c>
      <c r="C102" s="3">
        <v>71.617000000000004</v>
      </c>
      <c r="D102" s="3">
        <f t="shared" si="2"/>
        <v>2.6903456048084147</v>
      </c>
      <c r="F102" s="3">
        <v>99</v>
      </c>
      <c r="G102" s="3">
        <v>51.893999999999998</v>
      </c>
      <c r="H102" s="3">
        <v>0.752</v>
      </c>
      <c r="I102" s="3">
        <f t="shared" si="3"/>
        <v>1.4491077966624273E-2</v>
      </c>
    </row>
    <row r="103" spans="1:9" x14ac:dyDescent="0.25">
      <c r="A103" s="3">
        <v>100</v>
      </c>
      <c r="B103" s="3">
        <v>32.097000000000001</v>
      </c>
      <c r="C103" s="3">
        <v>81.481999999999999</v>
      </c>
      <c r="D103" s="3">
        <f t="shared" si="2"/>
        <v>2.5386173162600865</v>
      </c>
      <c r="F103" s="3">
        <v>100</v>
      </c>
      <c r="G103" s="3">
        <v>49.683999999999997</v>
      </c>
      <c r="H103" s="3">
        <v>6.8959999999999999</v>
      </c>
      <c r="I103" s="3">
        <f t="shared" si="3"/>
        <v>0.1387971982932131</v>
      </c>
    </row>
    <row r="104" spans="1:9" x14ac:dyDescent="0.25">
      <c r="A104" s="3" t="s">
        <v>30</v>
      </c>
      <c r="F104" s="3" t="s">
        <v>30</v>
      </c>
    </row>
    <row r="105" spans="1:9" x14ac:dyDescent="0.25">
      <c r="A105" s="3">
        <v>1</v>
      </c>
      <c r="B105" s="3">
        <v>35.652999999999999</v>
      </c>
      <c r="C105" s="3">
        <v>96.995000000000005</v>
      </c>
      <c r="D105" s="3">
        <f t="shared" si="2"/>
        <v>2.7205284267803553</v>
      </c>
      <c r="F105" s="3">
        <v>1</v>
      </c>
      <c r="G105" s="3">
        <v>30.847999999999999</v>
      </c>
      <c r="H105" s="3">
        <v>2.9630000000000001</v>
      </c>
      <c r="I105" s="3">
        <f>H105/G105</f>
        <v>9.6051607883817433E-2</v>
      </c>
    </row>
    <row r="106" spans="1:9" x14ac:dyDescent="0.25">
      <c r="A106" s="3">
        <v>2</v>
      </c>
      <c r="B106" s="3">
        <v>26.62</v>
      </c>
      <c r="C106" s="3">
        <v>95.866</v>
      </c>
      <c r="D106" s="3">
        <f t="shared" si="2"/>
        <v>3.6012772351615325</v>
      </c>
      <c r="F106" s="3">
        <v>2</v>
      </c>
      <c r="G106" s="3">
        <v>40.457999999999998</v>
      </c>
      <c r="H106" s="3">
        <v>8.1000000000000003E-2</v>
      </c>
      <c r="I106" s="3">
        <f t="shared" ref="I106:I169" si="4">H106/G106</f>
        <v>2.0020762271985766E-3</v>
      </c>
    </row>
    <row r="107" spans="1:9" x14ac:dyDescent="0.25">
      <c r="A107" s="3">
        <v>3</v>
      </c>
      <c r="B107" s="3">
        <v>33.826999999999998</v>
      </c>
      <c r="C107" s="3">
        <v>96.412000000000006</v>
      </c>
      <c r="D107" s="3">
        <f t="shared" si="2"/>
        <v>2.8501492890294737</v>
      </c>
      <c r="F107" s="3">
        <v>3</v>
      </c>
      <c r="G107" s="3">
        <v>32.097000000000001</v>
      </c>
      <c r="H107" s="3">
        <v>3.3000000000000002E-2</v>
      </c>
      <c r="I107" s="3">
        <f t="shared" si="4"/>
        <v>1.0281334704177962E-3</v>
      </c>
    </row>
    <row r="108" spans="1:9" x14ac:dyDescent="0.25">
      <c r="A108" s="3">
        <v>4</v>
      </c>
      <c r="B108" s="3">
        <v>36.613999999999997</v>
      </c>
      <c r="C108" s="3">
        <v>64.299000000000007</v>
      </c>
      <c r="D108" s="3">
        <f t="shared" si="2"/>
        <v>1.7561315343857544</v>
      </c>
      <c r="F108" s="3">
        <v>4</v>
      </c>
      <c r="G108" s="3">
        <v>17.297999999999998</v>
      </c>
      <c r="H108" s="3">
        <v>0</v>
      </c>
      <c r="I108" s="3">
        <f t="shared" si="4"/>
        <v>0</v>
      </c>
    </row>
    <row r="109" spans="1:9" x14ac:dyDescent="0.25">
      <c r="A109" s="3">
        <v>5</v>
      </c>
      <c r="B109" s="3">
        <v>28.061</v>
      </c>
      <c r="C109" s="3">
        <v>97.516999999999996</v>
      </c>
      <c r="D109" s="3">
        <f t="shared" si="2"/>
        <v>3.475179074159866</v>
      </c>
      <c r="F109" s="3">
        <v>5</v>
      </c>
      <c r="G109" s="3">
        <v>39.978000000000002</v>
      </c>
      <c r="H109" s="3">
        <v>0.01</v>
      </c>
      <c r="I109" s="3">
        <f t="shared" si="4"/>
        <v>2.5013757566661664E-4</v>
      </c>
    </row>
    <row r="110" spans="1:9" x14ac:dyDescent="0.25">
      <c r="A110" s="3">
        <v>6</v>
      </c>
      <c r="B110" s="3">
        <v>44.014000000000003</v>
      </c>
      <c r="C110" s="3">
        <v>78.05</v>
      </c>
      <c r="D110" s="3">
        <f t="shared" si="2"/>
        <v>1.7732994047348569</v>
      </c>
      <c r="F110" s="3">
        <v>6</v>
      </c>
      <c r="G110" s="3">
        <v>31.713000000000001</v>
      </c>
      <c r="H110" s="3">
        <v>39.448</v>
      </c>
      <c r="I110" s="3">
        <f t="shared" si="4"/>
        <v>1.2439062844890107</v>
      </c>
    </row>
    <row r="111" spans="1:9" x14ac:dyDescent="0.25">
      <c r="A111" s="3">
        <v>7</v>
      </c>
      <c r="B111" s="3">
        <v>30.751999999999999</v>
      </c>
      <c r="C111" s="3">
        <v>125.28400000000001</v>
      </c>
      <c r="D111" s="3">
        <f t="shared" si="2"/>
        <v>4.0740114464099904</v>
      </c>
      <c r="F111" s="3">
        <v>7</v>
      </c>
      <c r="G111" s="3">
        <v>34.692</v>
      </c>
      <c r="H111" s="3">
        <v>82.795000000000002</v>
      </c>
      <c r="I111" s="3">
        <f t="shared" si="4"/>
        <v>2.3865732733771474</v>
      </c>
    </row>
    <row r="112" spans="1:9" x14ac:dyDescent="0.25">
      <c r="A112" s="3">
        <v>8</v>
      </c>
      <c r="B112" s="3">
        <v>25.466000000000001</v>
      </c>
      <c r="C112" s="3">
        <v>93.191999999999993</v>
      </c>
      <c r="D112" s="3">
        <f t="shared" si="2"/>
        <v>3.6594675253278877</v>
      </c>
      <c r="F112" s="3">
        <v>8</v>
      </c>
      <c r="G112" s="3">
        <v>33.442999999999998</v>
      </c>
      <c r="H112" s="3">
        <v>31.318999999999999</v>
      </c>
      <c r="I112" s="3">
        <f t="shared" si="4"/>
        <v>0.93648895135005839</v>
      </c>
    </row>
    <row r="113" spans="1:9" x14ac:dyDescent="0.25">
      <c r="A113" s="3">
        <v>9</v>
      </c>
      <c r="B113" s="3">
        <v>31.329000000000001</v>
      </c>
      <c r="C113" s="3">
        <v>130.25800000000001</v>
      </c>
      <c r="D113" s="3">
        <f t="shared" si="2"/>
        <v>4.1577452200836289</v>
      </c>
      <c r="F113" s="3">
        <v>9</v>
      </c>
      <c r="G113" s="3">
        <v>32.194000000000003</v>
      </c>
      <c r="H113" s="3">
        <v>8.9999999999999993E-3</v>
      </c>
      <c r="I113" s="3">
        <f t="shared" si="4"/>
        <v>2.7955519662048824E-4</v>
      </c>
    </row>
    <row r="114" spans="1:9" x14ac:dyDescent="0.25">
      <c r="A114" s="3">
        <v>10</v>
      </c>
      <c r="B114" s="3">
        <v>38.823999999999998</v>
      </c>
      <c r="C114" s="3">
        <v>96.292000000000002</v>
      </c>
      <c r="D114" s="3">
        <f t="shared" si="2"/>
        <v>2.4802184215948899</v>
      </c>
      <c r="F114" s="3">
        <v>10</v>
      </c>
      <c r="G114" s="3">
        <v>29.887</v>
      </c>
      <c r="H114" s="3">
        <v>0.20599999999999999</v>
      </c>
      <c r="I114" s="3">
        <f t="shared" si="4"/>
        <v>6.8926289021982801E-3</v>
      </c>
    </row>
    <row r="115" spans="1:9" x14ac:dyDescent="0.25">
      <c r="A115" s="3">
        <v>11</v>
      </c>
      <c r="B115" s="3">
        <v>30.751999999999999</v>
      </c>
      <c r="C115" s="3">
        <v>107.431</v>
      </c>
      <c r="D115" s="3">
        <f t="shared" si="2"/>
        <v>3.4934638397502602</v>
      </c>
      <c r="F115" s="3">
        <v>11</v>
      </c>
      <c r="G115" s="3">
        <v>94.274000000000001</v>
      </c>
      <c r="H115" s="3">
        <v>2.8000000000000001E-2</v>
      </c>
      <c r="I115" s="3">
        <f t="shared" si="4"/>
        <v>2.9700659778942234E-4</v>
      </c>
    </row>
    <row r="116" spans="1:9" x14ac:dyDescent="0.25">
      <c r="A116" s="3">
        <v>12</v>
      </c>
      <c r="B116" s="3">
        <v>34.884</v>
      </c>
      <c r="C116" s="3">
        <v>94.135000000000005</v>
      </c>
      <c r="D116" s="3">
        <f t="shared" si="2"/>
        <v>2.6985150785460386</v>
      </c>
      <c r="F116" s="3">
        <v>12</v>
      </c>
      <c r="G116" s="3">
        <v>53.046999999999997</v>
      </c>
      <c r="H116" s="3">
        <v>5.4580000000000002</v>
      </c>
      <c r="I116" s="3">
        <f t="shared" si="4"/>
        <v>0.10288989009746075</v>
      </c>
    </row>
    <row r="117" spans="1:9" x14ac:dyDescent="0.25">
      <c r="A117" s="3">
        <v>13</v>
      </c>
      <c r="B117" s="3">
        <v>42.572000000000003</v>
      </c>
      <c r="C117" s="3">
        <v>114.916</v>
      </c>
      <c r="D117" s="3">
        <f t="shared" si="2"/>
        <v>2.6993328948604716</v>
      </c>
      <c r="F117" s="3">
        <v>13</v>
      </c>
      <c r="G117" s="3">
        <v>52.470999999999997</v>
      </c>
      <c r="H117" s="3">
        <v>1.6E-2</v>
      </c>
      <c r="I117" s="3">
        <f t="shared" si="4"/>
        <v>3.0493034247489092E-4</v>
      </c>
    </row>
    <row r="118" spans="1:9" x14ac:dyDescent="0.25">
      <c r="A118" s="3">
        <v>14</v>
      </c>
      <c r="B118" s="3">
        <v>33.634999999999998</v>
      </c>
      <c r="C118" s="3">
        <v>100.617</v>
      </c>
      <c r="D118" s="3">
        <f t="shared" si="2"/>
        <v>2.991437490709083</v>
      </c>
      <c r="F118" s="3">
        <v>14</v>
      </c>
      <c r="G118" s="3">
        <v>38.920999999999999</v>
      </c>
      <c r="H118" s="3">
        <v>1.4999999999999999E-2</v>
      </c>
      <c r="I118" s="3">
        <f t="shared" si="4"/>
        <v>3.8539605868297318E-4</v>
      </c>
    </row>
    <row r="119" spans="1:9" x14ac:dyDescent="0.25">
      <c r="A119" s="3">
        <v>15</v>
      </c>
      <c r="B119" s="3">
        <v>24.794</v>
      </c>
      <c r="C119" s="3">
        <v>108.09699999999999</v>
      </c>
      <c r="D119" s="3">
        <f t="shared" si="2"/>
        <v>4.3598047914818094</v>
      </c>
      <c r="F119" s="3">
        <v>15</v>
      </c>
      <c r="G119" s="3">
        <v>16.914000000000001</v>
      </c>
      <c r="H119" s="3">
        <v>5.7000000000000002E-2</v>
      </c>
      <c r="I119" s="3">
        <f t="shared" si="4"/>
        <v>3.3699893579283431E-3</v>
      </c>
    </row>
    <row r="120" spans="1:9" x14ac:dyDescent="0.25">
      <c r="A120" s="3">
        <v>16</v>
      </c>
      <c r="B120" s="3">
        <v>40.843000000000004</v>
      </c>
      <c r="C120" s="3">
        <v>118.986</v>
      </c>
      <c r="D120" s="3">
        <f t="shared" si="2"/>
        <v>2.9132531890409616</v>
      </c>
      <c r="F120" s="3">
        <v>16</v>
      </c>
      <c r="G120" s="3">
        <v>26.234999999999999</v>
      </c>
      <c r="H120" s="3">
        <v>1.4999999999999999E-2</v>
      </c>
      <c r="I120" s="3">
        <f t="shared" si="4"/>
        <v>5.717552887364208E-4</v>
      </c>
    </row>
    <row r="121" spans="1:9" x14ac:dyDescent="0.25">
      <c r="A121" s="3">
        <v>17</v>
      </c>
      <c r="B121" s="3">
        <v>39.401000000000003</v>
      </c>
      <c r="C121" s="3">
        <v>106.18300000000001</v>
      </c>
      <c r="D121" s="3">
        <f t="shared" si="2"/>
        <v>2.694931600720794</v>
      </c>
      <c r="F121" s="3">
        <v>17</v>
      </c>
      <c r="G121" s="3">
        <v>20.661999999999999</v>
      </c>
      <c r="H121" s="3">
        <v>2.3E-2</v>
      </c>
      <c r="I121" s="3">
        <f t="shared" si="4"/>
        <v>1.1131545832930017E-3</v>
      </c>
    </row>
    <row r="122" spans="1:9" x14ac:dyDescent="0.25">
      <c r="A122" s="3">
        <v>18</v>
      </c>
      <c r="B122" s="3">
        <v>25.274000000000001</v>
      </c>
      <c r="C122" s="3">
        <v>83.980999999999995</v>
      </c>
      <c r="D122" s="3">
        <f t="shared" si="2"/>
        <v>3.3228218722798131</v>
      </c>
      <c r="F122" s="3">
        <v>18</v>
      </c>
      <c r="G122" s="3">
        <v>9.9939999999999998</v>
      </c>
      <c r="H122" s="3">
        <v>0</v>
      </c>
      <c r="I122" s="3">
        <f t="shared" si="4"/>
        <v>0</v>
      </c>
    </row>
    <row r="123" spans="1:9" x14ac:dyDescent="0.25">
      <c r="A123" s="3">
        <v>19</v>
      </c>
      <c r="B123" s="3">
        <v>33.826999999999998</v>
      </c>
      <c r="C123" s="3">
        <v>125.23</v>
      </c>
      <c r="D123" s="3">
        <f t="shared" si="2"/>
        <v>3.702072309102197</v>
      </c>
      <c r="F123" s="3">
        <v>19</v>
      </c>
      <c r="G123" s="3">
        <v>29.983000000000001</v>
      </c>
      <c r="H123" s="3">
        <v>6.4000000000000001E-2</v>
      </c>
      <c r="I123" s="3">
        <f t="shared" si="4"/>
        <v>2.1345429076476672E-3</v>
      </c>
    </row>
    <row r="124" spans="1:9" x14ac:dyDescent="0.25">
      <c r="A124" s="3">
        <v>20</v>
      </c>
      <c r="B124" s="3">
        <v>30.271999999999998</v>
      </c>
      <c r="C124" s="3">
        <v>87.676000000000002</v>
      </c>
      <c r="D124" s="3">
        <f t="shared" si="2"/>
        <v>2.8962737843551798</v>
      </c>
      <c r="F124" s="3">
        <v>20</v>
      </c>
      <c r="G124" s="3">
        <v>40.554000000000002</v>
      </c>
      <c r="H124" s="3">
        <v>7.0000000000000001E-3</v>
      </c>
      <c r="I124" s="3">
        <f t="shared" si="4"/>
        <v>1.7260936035902748E-4</v>
      </c>
    </row>
    <row r="125" spans="1:9" x14ac:dyDescent="0.25">
      <c r="A125" s="3">
        <v>21</v>
      </c>
      <c r="B125" s="3">
        <v>36.997999999999998</v>
      </c>
      <c r="C125" s="3">
        <v>116.387</v>
      </c>
      <c r="D125" s="3">
        <f t="shared" si="2"/>
        <v>3.1457646359262665</v>
      </c>
      <c r="F125" s="3">
        <v>21</v>
      </c>
      <c r="G125" s="3">
        <v>37.191000000000003</v>
      </c>
      <c r="H125" s="3">
        <v>212.01</v>
      </c>
      <c r="I125" s="3">
        <f t="shared" si="4"/>
        <v>5.7005727192062592</v>
      </c>
    </row>
    <row r="126" spans="1:9" x14ac:dyDescent="0.25">
      <c r="A126" s="3">
        <v>22</v>
      </c>
      <c r="B126" s="3">
        <v>34.404000000000003</v>
      </c>
      <c r="C126" s="3">
        <v>85.14</v>
      </c>
      <c r="D126" s="3">
        <f t="shared" si="2"/>
        <v>2.474712242762469</v>
      </c>
      <c r="F126" s="3">
        <v>22</v>
      </c>
      <c r="G126" s="3">
        <v>40.746000000000002</v>
      </c>
      <c r="H126" s="3">
        <v>47.384</v>
      </c>
      <c r="I126" s="3">
        <f t="shared" si="4"/>
        <v>1.1629116968536788</v>
      </c>
    </row>
    <row r="127" spans="1:9" x14ac:dyDescent="0.25">
      <c r="A127" s="3">
        <v>23</v>
      </c>
      <c r="B127" s="3">
        <v>42.860999999999997</v>
      </c>
      <c r="C127" s="3">
        <v>116.652</v>
      </c>
      <c r="D127" s="3">
        <f t="shared" si="2"/>
        <v>2.7216350528452442</v>
      </c>
      <c r="F127" s="3">
        <v>23</v>
      </c>
      <c r="G127" s="3">
        <v>28.542000000000002</v>
      </c>
      <c r="H127" s="3">
        <v>43.097999999999999</v>
      </c>
      <c r="I127" s="3">
        <f t="shared" si="4"/>
        <v>1.5099852848433886</v>
      </c>
    </row>
    <row r="128" spans="1:9" x14ac:dyDescent="0.25">
      <c r="A128" s="3">
        <v>24</v>
      </c>
      <c r="B128" s="3">
        <v>37.959000000000003</v>
      </c>
      <c r="C128" s="3">
        <v>126.127</v>
      </c>
      <c r="D128" s="3">
        <f t="shared" si="2"/>
        <v>3.3227166152954499</v>
      </c>
      <c r="F128" s="3">
        <v>24</v>
      </c>
      <c r="G128" s="3">
        <v>43.149000000000001</v>
      </c>
      <c r="H128" s="3">
        <v>58.774999999999999</v>
      </c>
      <c r="I128" s="3">
        <f t="shared" si="4"/>
        <v>1.3621404899302416</v>
      </c>
    </row>
    <row r="129" spans="1:9" x14ac:dyDescent="0.25">
      <c r="A129" s="3">
        <v>25</v>
      </c>
      <c r="B129" s="3">
        <v>40.073999999999998</v>
      </c>
      <c r="C129" s="3">
        <v>137.31399999999999</v>
      </c>
      <c r="D129" s="3">
        <f t="shared" si="2"/>
        <v>3.4265109547337427</v>
      </c>
      <c r="F129" s="3">
        <v>25</v>
      </c>
      <c r="G129" s="3">
        <v>50.645000000000003</v>
      </c>
      <c r="H129" s="3">
        <v>5.2809999999999997</v>
      </c>
      <c r="I129" s="3">
        <f t="shared" si="4"/>
        <v>0.10427485437851712</v>
      </c>
    </row>
    <row r="130" spans="1:9" x14ac:dyDescent="0.25">
      <c r="A130" s="3">
        <v>26</v>
      </c>
      <c r="B130" s="3">
        <v>22.486999999999998</v>
      </c>
      <c r="C130" s="3">
        <v>94.076999999999998</v>
      </c>
      <c r="D130" s="3">
        <f t="shared" si="2"/>
        <v>4.1836172010494952</v>
      </c>
      <c r="F130" s="3">
        <v>26</v>
      </c>
      <c r="G130" s="3">
        <v>62.656999999999996</v>
      </c>
      <c r="H130" s="3">
        <v>1.2E-2</v>
      </c>
      <c r="I130" s="3">
        <f t="shared" si="4"/>
        <v>1.9151890451186621E-4</v>
      </c>
    </row>
    <row r="131" spans="1:9" x14ac:dyDescent="0.25">
      <c r="A131" s="3">
        <v>27</v>
      </c>
      <c r="B131" s="3">
        <v>29.695</v>
      </c>
      <c r="C131" s="3">
        <v>106.586</v>
      </c>
      <c r="D131" s="3">
        <f t="shared" si="2"/>
        <v>3.5893584778582253</v>
      </c>
      <c r="F131" s="3">
        <v>27</v>
      </c>
      <c r="G131" s="3">
        <v>18.835999999999999</v>
      </c>
      <c r="H131" s="3">
        <v>1.4999999999999999E-2</v>
      </c>
      <c r="I131" s="3">
        <f t="shared" si="4"/>
        <v>7.9634741983435975E-4</v>
      </c>
    </row>
    <row r="132" spans="1:9" x14ac:dyDescent="0.25">
      <c r="A132" s="3">
        <v>28</v>
      </c>
      <c r="B132" s="3">
        <v>36.421999999999997</v>
      </c>
      <c r="C132" s="3">
        <v>130.49600000000001</v>
      </c>
      <c r="D132" s="3">
        <f t="shared" si="2"/>
        <v>3.5828894624128278</v>
      </c>
      <c r="F132" s="3">
        <v>28</v>
      </c>
      <c r="G132" s="3">
        <v>31.425000000000001</v>
      </c>
      <c r="H132" s="3">
        <v>1.7999999999999999E-2</v>
      </c>
      <c r="I132" s="3">
        <f t="shared" si="4"/>
        <v>5.7279236276849637E-4</v>
      </c>
    </row>
    <row r="133" spans="1:9" x14ac:dyDescent="0.25">
      <c r="A133" s="3">
        <v>29</v>
      </c>
      <c r="B133" s="3">
        <v>36.71</v>
      </c>
      <c r="C133" s="3">
        <v>102.59399999999999</v>
      </c>
      <c r="D133" s="3">
        <f t="shared" ref="D133:D196" si="5">C133/B133</f>
        <v>2.7947153364205937</v>
      </c>
      <c r="F133" s="3">
        <v>29</v>
      </c>
      <c r="G133" s="3">
        <v>35.076999999999998</v>
      </c>
      <c r="H133" s="3">
        <v>3.5999999999999997E-2</v>
      </c>
      <c r="I133" s="3">
        <f t="shared" si="4"/>
        <v>1.0263135387860991E-3</v>
      </c>
    </row>
    <row r="134" spans="1:9" x14ac:dyDescent="0.25">
      <c r="A134" s="3">
        <v>30</v>
      </c>
      <c r="B134" s="3">
        <v>34.884</v>
      </c>
      <c r="C134" s="3">
        <v>96.495999999999995</v>
      </c>
      <c r="D134" s="3">
        <f t="shared" si="5"/>
        <v>2.7661965370943697</v>
      </c>
      <c r="F134" s="3">
        <v>30</v>
      </c>
      <c r="G134" s="3">
        <v>39.401000000000003</v>
      </c>
      <c r="H134" s="3">
        <v>3.6999999999999998E-2</v>
      </c>
      <c r="I134" s="3">
        <f t="shared" si="4"/>
        <v>9.3906246034364596E-4</v>
      </c>
    </row>
    <row r="135" spans="1:9" x14ac:dyDescent="0.25">
      <c r="A135" s="3">
        <v>31</v>
      </c>
      <c r="B135" s="3">
        <v>29.599</v>
      </c>
      <c r="C135" s="3">
        <v>153.18799999999999</v>
      </c>
      <c r="D135" s="3">
        <f t="shared" si="5"/>
        <v>5.1754451163890671</v>
      </c>
      <c r="F135" s="3">
        <v>31</v>
      </c>
      <c r="G135" s="3">
        <v>37.191000000000003</v>
      </c>
      <c r="H135" s="3">
        <v>3.1E-2</v>
      </c>
      <c r="I135" s="3">
        <f t="shared" si="4"/>
        <v>8.335349950256782E-4</v>
      </c>
    </row>
    <row r="136" spans="1:9" x14ac:dyDescent="0.25">
      <c r="A136" s="3">
        <v>32</v>
      </c>
      <c r="B136" s="3">
        <v>27.677</v>
      </c>
      <c r="C136" s="3">
        <v>121.24299999999999</v>
      </c>
      <c r="D136" s="3">
        <f t="shared" si="5"/>
        <v>4.3806409654225531</v>
      </c>
      <c r="F136" s="3">
        <v>32</v>
      </c>
      <c r="G136" s="3">
        <v>45.070999999999998</v>
      </c>
      <c r="H136" s="3">
        <v>4.7E-2</v>
      </c>
      <c r="I136" s="3">
        <f t="shared" si="4"/>
        <v>1.0427991391360298E-3</v>
      </c>
    </row>
    <row r="137" spans="1:9" x14ac:dyDescent="0.25">
      <c r="A137" s="3">
        <v>33</v>
      </c>
      <c r="B137" s="3">
        <v>25.754999999999999</v>
      </c>
      <c r="C137" s="3">
        <v>99.683000000000007</v>
      </c>
      <c r="D137" s="3">
        <f t="shared" si="5"/>
        <v>3.8704329256455061</v>
      </c>
      <c r="F137" s="3">
        <v>33</v>
      </c>
      <c r="G137" s="3">
        <v>34.979999999999997</v>
      </c>
      <c r="H137" s="3">
        <v>0.23899999999999999</v>
      </c>
      <c r="I137" s="3">
        <f t="shared" si="4"/>
        <v>6.8324757004002293E-3</v>
      </c>
    </row>
    <row r="138" spans="1:9" x14ac:dyDescent="0.25">
      <c r="A138" s="3">
        <v>34</v>
      </c>
      <c r="B138" s="3">
        <v>27.581</v>
      </c>
      <c r="C138" s="3">
        <v>144.19900000000001</v>
      </c>
      <c r="D138" s="3">
        <f t="shared" si="5"/>
        <v>5.2282005728581273</v>
      </c>
      <c r="F138" s="3">
        <v>34</v>
      </c>
      <c r="G138" s="3">
        <v>51.798000000000002</v>
      </c>
      <c r="H138" s="3">
        <v>0.82599999999999996</v>
      </c>
      <c r="I138" s="3">
        <f t="shared" si="4"/>
        <v>1.5946561643306691E-2</v>
      </c>
    </row>
    <row r="139" spans="1:9" x14ac:dyDescent="0.25">
      <c r="A139" s="3">
        <v>35</v>
      </c>
      <c r="B139" s="3">
        <v>22.582999999999998</v>
      </c>
      <c r="C139" s="3">
        <v>111.974</v>
      </c>
      <c r="D139" s="3">
        <f t="shared" si="5"/>
        <v>4.9583314882876506</v>
      </c>
      <c r="F139" s="3">
        <v>35</v>
      </c>
      <c r="G139" s="3">
        <v>42.475999999999999</v>
      </c>
      <c r="H139" s="3">
        <v>0.35099999999999998</v>
      </c>
      <c r="I139" s="3">
        <f t="shared" si="4"/>
        <v>8.263489970807043E-3</v>
      </c>
    </row>
    <row r="140" spans="1:9" x14ac:dyDescent="0.25">
      <c r="A140" s="3">
        <v>36</v>
      </c>
      <c r="B140" s="3">
        <v>39.401000000000003</v>
      </c>
      <c r="C140" s="3">
        <v>94.597999999999999</v>
      </c>
      <c r="D140" s="3">
        <f t="shared" si="5"/>
        <v>2.4009035303672492</v>
      </c>
      <c r="F140" s="3">
        <v>36</v>
      </c>
      <c r="G140" s="3">
        <v>72.748000000000005</v>
      </c>
      <c r="H140" s="3">
        <v>1.044</v>
      </c>
      <c r="I140" s="3">
        <f t="shared" si="4"/>
        <v>1.4350909990652664E-2</v>
      </c>
    </row>
    <row r="141" spans="1:9" x14ac:dyDescent="0.25">
      <c r="A141" s="3">
        <v>37</v>
      </c>
      <c r="B141" s="3">
        <v>34.308</v>
      </c>
      <c r="C141" s="3">
        <v>125.151</v>
      </c>
      <c r="D141" s="3">
        <f t="shared" si="5"/>
        <v>3.6478663868485484</v>
      </c>
      <c r="F141" s="3">
        <v>37</v>
      </c>
      <c r="G141" s="3">
        <v>37.094999999999999</v>
      </c>
      <c r="H141" s="3">
        <v>0.52100000000000002</v>
      </c>
      <c r="I141" s="3">
        <f t="shared" si="4"/>
        <v>1.4045019544412994E-2</v>
      </c>
    </row>
    <row r="142" spans="1:9" x14ac:dyDescent="0.25">
      <c r="A142" s="3">
        <v>38</v>
      </c>
      <c r="B142" s="3">
        <v>38.536000000000001</v>
      </c>
      <c r="C142" s="3">
        <v>109.15</v>
      </c>
      <c r="D142" s="3">
        <f t="shared" si="5"/>
        <v>2.8324164417687356</v>
      </c>
      <c r="F142" s="3">
        <v>38</v>
      </c>
      <c r="G142" s="3">
        <v>56.506999999999998</v>
      </c>
      <c r="H142" s="3">
        <v>0.16200000000000001</v>
      </c>
      <c r="I142" s="3">
        <f t="shared" si="4"/>
        <v>2.866901445838569E-3</v>
      </c>
    </row>
    <row r="143" spans="1:9" x14ac:dyDescent="0.25">
      <c r="A143" s="3">
        <v>39</v>
      </c>
      <c r="B143" s="3">
        <v>43.725999999999999</v>
      </c>
      <c r="C143" s="3">
        <v>110.664</v>
      </c>
      <c r="D143" s="3">
        <f t="shared" si="5"/>
        <v>2.5308512098065226</v>
      </c>
      <c r="F143" s="3">
        <v>39</v>
      </c>
      <c r="G143" s="3">
        <v>51.029000000000003</v>
      </c>
      <c r="H143" s="3">
        <v>6.6000000000000003E-2</v>
      </c>
      <c r="I143" s="3">
        <f t="shared" si="4"/>
        <v>1.2933821944384565E-3</v>
      </c>
    </row>
    <row r="144" spans="1:9" x14ac:dyDescent="0.25">
      <c r="A144" s="3">
        <v>40</v>
      </c>
      <c r="B144" s="3">
        <v>39.305</v>
      </c>
      <c r="C144" s="3">
        <v>138.33500000000001</v>
      </c>
      <c r="D144" s="3">
        <f t="shared" si="5"/>
        <v>3.5195267777636436</v>
      </c>
      <c r="F144" s="3">
        <v>40</v>
      </c>
      <c r="G144" s="3">
        <v>48.338000000000001</v>
      </c>
      <c r="H144" s="3">
        <v>9.7000000000000003E-2</v>
      </c>
      <c r="I144" s="3">
        <f t="shared" si="4"/>
        <v>2.0067028011088585E-3</v>
      </c>
    </row>
    <row r="145" spans="1:9" x14ac:dyDescent="0.25">
      <c r="A145" s="3">
        <v>41</v>
      </c>
      <c r="B145" s="3">
        <v>49.298999999999999</v>
      </c>
      <c r="C145" s="3">
        <v>143.22800000000001</v>
      </c>
      <c r="D145" s="3">
        <f t="shared" si="5"/>
        <v>2.9052921965962799</v>
      </c>
      <c r="F145" s="3">
        <v>41</v>
      </c>
      <c r="G145" s="3">
        <v>55.258000000000003</v>
      </c>
      <c r="H145" s="3">
        <v>0.26800000000000002</v>
      </c>
      <c r="I145" s="3">
        <f t="shared" si="4"/>
        <v>4.8499764739947156E-3</v>
      </c>
    </row>
    <row r="146" spans="1:9" x14ac:dyDescent="0.25">
      <c r="A146" s="3">
        <v>42</v>
      </c>
      <c r="B146" s="3">
        <v>40.265999999999998</v>
      </c>
      <c r="C146" s="3">
        <v>105.783</v>
      </c>
      <c r="D146" s="3">
        <f t="shared" si="5"/>
        <v>2.6271047533899567</v>
      </c>
      <c r="F146" s="3">
        <v>42</v>
      </c>
      <c r="G146" s="3">
        <v>51.99</v>
      </c>
      <c r="H146" s="3">
        <v>0.187</v>
      </c>
      <c r="I146" s="3">
        <f t="shared" si="4"/>
        <v>3.5968455472206191E-3</v>
      </c>
    </row>
    <row r="147" spans="1:9" x14ac:dyDescent="0.25">
      <c r="A147" s="3">
        <v>43</v>
      </c>
      <c r="B147" s="3">
        <v>47.569000000000003</v>
      </c>
      <c r="C147" s="3">
        <v>95.44</v>
      </c>
      <c r="D147" s="3">
        <f t="shared" si="5"/>
        <v>2.0063486724547497</v>
      </c>
      <c r="F147" s="3">
        <v>43</v>
      </c>
      <c r="G147" s="3">
        <v>41.418999999999997</v>
      </c>
      <c r="H147" s="3">
        <v>18.367000000000001</v>
      </c>
      <c r="I147" s="3">
        <f t="shared" si="4"/>
        <v>0.44344383012627059</v>
      </c>
    </row>
    <row r="148" spans="1:9" x14ac:dyDescent="0.25">
      <c r="A148" s="3">
        <v>44</v>
      </c>
      <c r="B148" s="3">
        <v>25.754999999999999</v>
      </c>
      <c r="C148" s="3">
        <v>126.325</v>
      </c>
      <c r="D148" s="3">
        <f t="shared" si="5"/>
        <v>4.9048728402251989</v>
      </c>
      <c r="F148" s="3">
        <v>44</v>
      </c>
      <c r="G148" s="3">
        <v>48.433999999999997</v>
      </c>
      <c r="H148" s="3">
        <v>3.5619999999999998</v>
      </c>
      <c r="I148" s="3">
        <f t="shared" si="4"/>
        <v>7.3543378618325966E-2</v>
      </c>
    </row>
    <row r="149" spans="1:9" x14ac:dyDescent="0.25">
      <c r="A149" s="3">
        <v>45</v>
      </c>
      <c r="B149" s="3">
        <v>32.000999999999998</v>
      </c>
      <c r="C149" s="3">
        <v>92.396000000000001</v>
      </c>
      <c r="D149" s="3">
        <f t="shared" si="5"/>
        <v>2.8872847723508643</v>
      </c>
      <c r="F149" s="3">
        <v>45</v>
      </c>
      <c r="G149" s="3">
        <v>55.738</v>
      </c>
      <c r="H149" s="3">
        <v>0.186</v>
      </c>
      <c r="I149" s="3">
        <f t="shared" si="4"/>
        <v>3.3370411568409346E-3</v>
      </c>
    </row>
    <row r="150" spans="1:9" x14ac:dyDescent="0.25">
      <c r="A150" s="3">
        <v>46</v>
      </c>
      <c r="B150" s="3">
        <v>38.247999999999998</v>
      </c>
      <c r="C150" s="3">
        <v>140.51300000000001</v>
      </c>
      <c r="D150" s="3">
        <f t="shared" si="5"/>
        <v>3.6737345743568297</v>
      </c>
      <c r="F150" s="3">
        <v>46</v>
      </c>
      <c r="G150" s="3">
        <v>63.521999999999998</v>
      </c>
      <c r="H150" s="3">
        <v>0.55100000000000005</v>
      </c>
      <c r="I150" s="3">
        <f t="shared" si="4"/>
        <v>8.6741601334970574E-3</v>
      </c>
    </row>
    <row r="151" spans="1:9" x14ac:dyDescent="0.25">
      <c r="A151" s="3">
        <v>47</v>
      </c>
      <c r="B151" s="3">
        <v>30.56</v>
      </c>
      <c r="C151" s="3">
        <v>109.509</v>
      </c>
      <c r="D151" s="3">
        <f t="shared" si="5"/>
        <v>3.5834096858638746</v>
      </c>
      <c r="F151" s="3">
        <v>47</v>
      </c>
      <c r="G151" s="3">
        <v>53.527999999999999</v>
      </c>
      <c r="H151" s="3">
        <v>8.4000000000000005E-2</v>
      </c>
      <c r="I151" s="3">
        <f t="shared" si="4"/>
        <v>1.5692721566283069E-3</v>
      </c>
    </row>
    <row r="152" spans="1:9" x14ac:dyDescent="0.25">
      <c r="A152" s="3">
        <v>48</v>
      </c>
      <c r="B152" s="3">
        <v>33.347000000000001</v>
      </c>
      <c r="C152" s="3">
        <v>106.3</v>
      </c>
      <c r="D152" s="3">
        <f t="shared" si="5"/>
        <v>3.1876930458512009</v>
      </c>
      <c r="F152" s="3">
        <v>48</v>
      </c>
      <c r="G152" s="3">
        <v>67.942999999999998</v>
      </c>
      <c r="H152" s="3">
        <v>0.123</v>
      </c>
      <c r="I152" s="3">
        <f t="shared" si="4"/>
        <v>1.8103410211500817E-3</v>
      </c>
    </row>
    <row r="153" spans="1:9" x14ac:dyDescent="0.25">
      <c r="A153" s="3">
        <v>49</v>
      </c>
      <c r="B153" s="3">
        <v>34.595999999999997</v>
      </c>
      <c r="C153" s="3">
        <v>100.56399999999999</v>
      </c>
      <c r="D153" s="3">
        <f t="shared" si="5"/>
        <v>2.9068100358422941</v>
      </c>
      <c r="F153" s="3">
        <v>49</v>
      </c>
      <c r="G153" s="3">
        <v>56.506999999999998</v>
      </c>
      <c r="H153" s="3">
        <v>7.8E-2</v>
      </c>
      <c r="I153" s="3">
        <f t="shared" si="4"/>
        <v>1.3803599554037553E-3</v>
      </c>
    </row>
    <row r="154" spans="1:9" x14ac:dyDescent="0.25">
      <c r="A154" s="3">
        <v>50</v>
      </c>
      <c r="B154" s="3">
        <v>40.17</v>
      </c>
      <c r="C154" s="3">
        <v>109.986</v>
      </c>
      <c r="D154" s="3">
        <f t="shared" si="5"/>
        <v>2.7380134428678118</v>
      </c>
      <c r="F154" s="3">
        <v>50</v>
      </c>
      <c r="G154" s="3">
        <v>50.26</v>
      </c>
      <c r="H154" s="3">
        <v>0.107</v>
      </c>
      <c r="I154" s="3">
        <f t="shared" si="4"/>
        <v>2.1289295662554717E-3</v>
      </c>
    </row>
    <row r="155" spans="1:9" x14ac:dyDescent="0.25">
      <c r="A155" s="3">
        <v>51</v>
      </c>
      <c r="B155" s="3">
        <v>22.103000000000002</v>
      </c>
      <c r="C155" s="3">
        <v>92.090999999999994</v>
      </c>
      <c r="D155" s="3">
        <f t="shared" si="5"/>
        <v>4.1664479934850469</v>
      </c>
      <c r="F155" s="3">
        <v>51</v>
      </c>
      <c r="G155" s="3">
        <v>59.485999999999997</v>
      </c>
      <c r="H155" s="3">
        <v>0.14099999999999999</v>
      </c>
      <c r="I155" s="3">
        <f t="shared" si="4"/>
        <v>2.3703056181286352E-3</v>
      </c>
    </row>
    <row r="156" spans="1:9" x14ac:dyDescent="0.25">
      <c r="A156" s="3">
        <v>52</v>
      </c>
      <c r="B156" s="3">
        <v>42.860999999999997</v>
      </c>
      <c r="C156" s="3">
        <v>94.353999999999999</v>
      </c>
      <c r="D156" s="3">
        <f t="shared" si="5"/>
        <v>2.2013952077646346</v>
      </c>
      <c r="F156" s="3">
        <v>52</v>
      </c>
      <c r="G156" s="3">
        <v>54.296999999999997</v>
      </c>
      <c r="H156" s="3">
        <v>0.28499999999999998</v>
      </c>
      <c r="I156" s="3">
        <f t="shared" si="4"/>
        <v>5.2489087794905798E-3</v>
      </c>
    </row>
    <row r="157" spans="1:9" x14ac:dyDescent="0.25">
      <c r="A157" s="3">
        <v>53</v>
      </c>
      <c r="B157" s="3">
        <v>47.857999999999997</v>
      </c>
      <c r="C157" s="3">
        <v>133.07599999999999</v>
      </c>
      <c r="D157" s="3">
        <f t="shared" si="5"/>
        <v>2.7806427347569893</v>
      </c>
      <c r="F157" s="3">
        <v>53</v>
      </c>
      <c r="G157" s="3">
        <v>40.362000000000002</v>
      </c>
      <c r="H157" s="3">
        <v>1.4570000000000001</v>
      </c>
      <c r="I157" s="3">
        <f t="shared" si="4"/>
        <v>3.6098310291858678E-2</v>
      </c>
    </row>
    <row r="158" spans="1:9" x14ac:dyDescent="0.25">
      <c r="A158" s="3">
        <v>54</v>
      </c>
      <c r="B158" s="3">
        <v>26.62</v>
      </c>
      <c r="C158" s="3">
        <v>166.505</v>
      </c>
      <c r="D158" s="3">
        <f t="shared" si="5"/>
        <v>6.2548835462058596</v>
      </c>
      <c r="F158" s="3">
        <v>54</v>
      </c>
      <c r="G158" s="3">
        <v>40.65</v>
      </c>
      <c r="H158" s="3">
        <v>31.113</v>
      </c>
      <c r="I158" s="3">
        <f t="shared" si="4"/>
        <v>0.76538745387453877</v>
      </c>
    </row>
    <row r="159" spans="1:9" x14ac:dyDescent="0.25">
      <c r="A159" s="3">
        <v>55</v>
      </c>
      <c r="B159" s="3">
        <v>50.356000000000002</v>
      </c>
      <c r="C159" s="3">
        <v>106.956</v>
      </c>
      <c r="D159" s="3">
        <f t="shared" si="5"/>
        <v>2.1239971403606321</v>
      </c>
      <c r="F159" s="3">
        <v>55</v>
      </c>
      <c r="G159" s="3">
        <v>56.219000000000001</v>
      </c>
      <c r="H159" s="3">
        <v>1.718</v>
      </c>
      <c r="I159" s="3">
        <f t="shared" si="4"/>
        <v>3.0559063661751363E-2</v>
      </c>
    </row>
    <row r="160" spans="1:9" x14ac:dyDescent="0.25">
      <c r="A160" s="3">
        <v>56</v>
      </c>
      <c r="B160" s="3">
        <v>52.759</v>
      </c>
      <c r="C160" s="3">
        <v>148.35900000000001</v>
      </c>
      <c r="D160" s="3">
        <f t="shared" si="5"/>
        <v>2.8120131162455695</v>
      </c>
      <c r="F160" s="3">
        <v>56</v>
      </c>
      <c r="G160" s="3">
        <v>66.405000000000001</v>
      </c>
      <c r="H160" s="3">
        <v>91.150999999999996</v>
      </c>
      <c r="I160" s="3">
        <f t="shared" si="4"/>
        <v>1.3726526616971613</v>
      </c>
    </row>
    <row r="161" spans="1:9" x14ac:dyDescent="0.25">
      <c r="A161" s="3">
        <v>57</v>
      </c>
      <c r="B161" s="3">
        <v>50.837000000000003</v>
      </c>
      <c r="C161" s="3">
        <v>78.706999999999994</v>
      </c>
      <c r="D161" s="3">
        <f t="shared" si="5"/>
        <v>1.5482227511458189</v>
      </c>
      <c r="F161" s="3">
        <v>57</v>
      </c>
      <c r="G161" s="3">
        <v>69.575999999999993</v>
      </c>
      <c r="H161" s="3">
        <v>23.602</v>
      </c>
      <c r="I161" s="3">
        <f t="shared" si="4"/>
        <v>0.33922616994365878</v>
      </c>
    </row>
    <row r="162" spans="1:9" x14ac:dyDescent="0.25">
      <c r="A162" s="3">
        <v>58</v>
      </c>
      <c r="B162" s="3">
        <v>64.387</v>
      </c>
      <c r="C162" s="3">
        <v>104.452</v>
      </c>
      <c r="D162" s="3">
        <f t="shared" si="5"/>
        <v>1.6222529392579248</v>
      </c>
      <c r="F162" s="3">
        <v>58</v>
      </c>
      <c r="G162" s="3">
        <v>60.063000000000002</v>
      </c>
      <c r="H162" s="3">
        <v>0.34200000000000003</v>
      </c>
      <c r="I162" s="3">
        <f t="shared" si="4"/>
        <v>5.6940212776584592E-3</v>
      </c>
    </row>
    <row r="163" spans="1:9" x14ac:dyDescent="0.25">
      <c r="A163" s="3">
        <v>59</v>
      </c>
      <c r="B163" s="3">
        <v>33.154000000000003</v>
      </c>
      <c r="C163" s="3">
        <v>97.93</v>
      </c>
      <c r="D163" s="3">
        <f t="shared" si="5"/>
        <v>2.9537913977197321</v>
      </c>
      <c r="F163" s="3">
        <v>59</v>
      </c>
      <c r="G163" s="3">
        <v>72.843999999999994</v>
      </c>
      <c r="H163" s="3">
        <v>0.88900000000000001</v>
      </c>
      <c r="I163" s="3">
        <f t="shared" si="4"/>
        <v>1.2204162319477241E-2</v>
      </c>
    </row>
    <row r="164" spans="1:9" x14ac:dyDescent="0.25">
      <c r="A164" s="3">
        <v>60</v>
      </c>
      <c r="B164" s="3">
        <v>42.38</v>
      </c>
      <c r="C164" s="3">
        <v>126.544</v>
      </c>
      <c r="D164" s="3">
        <f t="shared" si="5"/>
        <v>2.9859367626238789</v>
      </c>
      <c r="F164" s="3">
        <v>60</v>
      </c>
      <c r="G164" s="3">
        <v>49.203000000000003</v>
      </c>
      <c r="H164" s="3">
        <v>2.9060000000000001</v>
      </c>
      <c r="I164" s="3">
        <f t="shared" si="4"/>
        <v>5.9061439343129483E-2</v>
      </c>
    </row>
    <row r="165" spans="1:9" x14ac:dyDescent="0.25">
      <c r="A165" s="3">
        <v>61</v>
      </c>
      <c r="B165" s="3">
        <v>37.286999999999999</v>
      </c>
      <c r="C165" s="3">
        <v>107.649</v>
      </c>
      <c r="D165" s="3">
        <f t="shared" si="5"/>
        <v>2.8870383779869662</v>
      </c>
      <c r="F165" s="3">
        <v>61</v>
      </c>
      <c r="G165" s="3">
        <v>108.401</v>
      </c>
      <c r="H165" s="3">
        <v>6.4000000000000001E-2</v>
      </c>
      <c r="I165" s="3">
        <f t="shared" si="4"/>
        <v>5.9040045756035466E-4</v>
      </c>
    </row>
    <row r="166" spans="1:9" x14ac:dyDescent="0.25">
      <c r="A166" s="3">
        <v>62</v>
      </c>
      <c r="B166" s="3">
        <v>46.031999999999996</v>
      </c>
      <c r="C166" s="3">
        <v>98.81</v>
      </c>
      <c r="D166" s="3">
        <f t="shared" si="5"/>
        <v>2.1465502259297882</v>
      </c>
      <c r="F166" s="3">
        <v>62</v>
      </c>
      <c r="G166" s="3">
        <v>98.022000000000006</v>
      </c>
      <c r="H166" s="3">
        <v>0.38200000000000001</v>
      </c>
      <c r="I166" s="3">
        <f t="shared" si="4"/>
        <v>3.8970843280079982E-3</v>
      </c>
    </row>
    <row r="167" spans="1:9" x14ac:dyDescent="0.25">
      <c r="A167" s="3">
        <v>63</v>
      </c>
      <c r="B167" s="3">
        <v>37.575000000000003</v>
      </c>
      <c r="C167" s="3">
        <v>110.992</v>
      </c>
      <c r="D167" s="3">
        <f t="shared" si="5"/>
        <v>2.9538789088489685</v>
      </c>
      <c r="F167" s="3">
        <v>63</v>
      </c>
      <c r="G167" s="3">
        <v>59.485999999999997</v>
      </c>
      <c r="H167" s="3">
        <v>0.21</v>
      </c>
      <c r="I167" s="3">
        <f t="shared" si="4"/>
        <v>3.5302424099788185E-3</v>
      </c>
    </row>
    <row r="168" spans="1:9" x14ac:dyDescent="0.25">
      <c r="A168" s="3">
        <v>64</v>
      </c>
      <c r="B168" s="3">
        <v>44.686999999999998</v>
      </c>
      <c r="C168" s="3">
        <v>85.28</v>
      </c>
      <c r="D168" s="3">
        <f t="shared" si="5"/>
        <v>1.9083849889229532</v>
      </c>
      <c r="F168" s="3">
        <v>64</v>
      </c>
      <c r="G168" s="3">
        <v>46.801000000000002</v>
      </c>
      <c r="H168" s="3">
        <v>0.13100000000000001</v>
      </c>
      <c r="I168" s="3">
        <f t="shared" si="4"/>
        <v>2.7990854896262902E-3</v>
      </c>
    </row>
    <row r="169" spans="1:9" x14ac:dyDescent="0.25">
      <c r="A169" s="3">
        <v>65</v>
      </c>
      <c r="B169" s="3">
        <v>47.185000000000002</v>
      </c>
      <c r="C169" s="3">
        <v>91.084000000000003</v>
      </c>
      <c r="D169" s="3">
        <f t="shared" si="5"/>
        <v>1.9303592243297658</v>
      </c>
      <c r="F169" s="3">
        <v>65</v>
      </c>
      <c r="G169" s="3">
        <v>30.271999999999998</v>
      </c>
      <c r="H169" s="3">
        <v>5.0999999999999997E-2</v>
      </c>
      <c r="I169" s="3">
        <f t="shared" si="4"/>
        <v>1.6847251585623679E-3</v>
      </c>
    </row>
    <row r="170" spans="1:9" x14ac:dyDescent="0.25">
      <c r="A170" s="3">
        <v>66</v>
      </c>
      <c r="B170" s="3">
        <v>42.283999999999999</v>
      </c>
      <c r="C170" s="3">
        <v>94.775000000000006</v>
      </c>
      <c r="D170" s="3">
        <f t="shared" si="5"/>
        <v>2.2413915429003879</v>
      </c>
      <c r="F170" s="3">
        <v>66</v>
      </c>
      <c r="G170" s="3">
        <v>31.617000000000001</v>
      </c>
      <c r="H170" s="3">
        <v>3.0000000000000001E-3</v>
      </c>
      <c r="I170" s="3">
        <f t="shared" ref="I170:I204" si="6">H170/G170</f>
        <v>9.4885662776354493E-5</v>
      </c>
    </row>
    <row r="171" spans="1:9" x14ac:dyDescent="0.25">
      <c r="A171" s="3">
        <v>67</v>
      </c>
      <c r="B171" s="3">
        <v>39.784999999999997</v>
      </c>
      <c r="C171" s="3">
        <v>100.005</v>
      </c>
      <c r="D171" s="3">
        <f t="shared" si="5"/>
        <v>2.5136357923840644</v>
      </c>
      <c r="F171" s="3">
        <v>67</v>
      </c>
      <c r="G171" s="3">
        <v>57.564</v>
      </c>
      <c r="H171" s="3">
        <v>2.1999999999999999E-2</v>
      </c>
      <c r="I171" s="3">
        <f t="shared" si="6"/>
        <v>3.8218330901257727E-4</v>
      </c>
    </row>
    <row r="172" spans="1:9" x14ac:dyDescent="0.25">
      <c r="A172" s="3">
        <v>68</v>
      </c>
      <c r="B172" s="3">
        <v>49.203000000000003</v>
      </c>
      <c r="C172" s="3">
        <v>115.748</v>
      </c>
      <c r="D172" s="3">
        <f t="shared" si="5"/>
        <v>2.352458183444099</v>
      </c>
      <c r="F172" s="3">
        <v>68</v>
      </c>
      <c r="G172" s="3">
        <v>35.941000000000003</v>
      </c>
      <c r="H172" s="3">
        <v>2.1000000000000001E-2</v>
      </c>
      <c r="I172" s="3">
        <f t="shared" si="6"/>
        <v>5.8429092123201917E-4</v>
      </c>
    </row>
    <row r="173" spans="1:9" x14ac:dyDescent="0.25">
      <c r="A173" s="3">
        <v>69</v>
      </c>
      <c r="B173" s="3">
        <v>44.686999999999998</v>
      </c>
      <c r="C173" s="3">
        <v>125.48</v>
      </c>
      <c r="D173" s="3">
        <f t="shared" si="5"/>
        <v>2.8079754738514557</v>
      </c>
      <c r="F173" s="3">
        <v>69</v>
      </c>
      <c r="G173" s="3">
        <v>36.134</v>
      </c>
      <c r="H173" s="3">
        <v>5.2999999999999999E-2</v>
      </c>
      <c r="I173" s="3">
        <f t="shared" si="6"/>
        <v>1.4667626058559805E-3</v>
      </c>
    </row>
    <row r="174" spans="1:9" x14ac:dyDescent="0.25">
      <c r="A174" s="3">
        <v>70</v>
      </c>
      <c r="B174" s="3">
        <v>49.683999999999997</v>
      </c>
      <c r="C174" s="3">
        <v>102.67100000000001</v>
      </c>
      <c r="D174" s="3">
        <f t="shared" si="5"/>
        <v>2.0664801545769262</v>
      </c>
      <c r="F174" s="3">
        <v>70</v>
      </c>
      <c r="G174" s="3">
        <v>43.917999999999999</v>
      </c>
      <c r="H174" s="3">
        <v>42.427</v>
      </c>
      <c r="I174" s="3">
        <f t="shared" si="6"/>
        <v>0.9660503665922856</v>
      </c>
    </row>
    <row r="175" spans="1:9" x14ac:dyDescent="0.25">
      <c r="A175" s="3">
        <v>71</v>
      </c>
      <c r="B175" s="3">
        <v>49.683999999999997</v>
      </c>
      <c r="C175" s="3">
        <v>99.951999999999998</v>
      </c>
      <c r="D175" s="3">
        <f t="shared" si="5"/>
        <v>2.0117542870944369</v>
      </c>
      <c r="F175" s="3">
        <v>71</v>
      </c>
      <c r="G175" s="3">
        <v>46.801000000000002</v>
      </c>
      <c r="H175" s="3">
        <v>39.029000000000003</v>
      </c>
      <c r="I175" s="3">
        <f t="shared" si="6"/>
        <v>0.83393517232537773</v>
      </c>
    </row>
    <row r="176" spans="1:9" x14ac:dyDescent="0.25">
      <c r="A176" s="3">
        <v>72</v>
      </c>
      <c r="B176" s="3">
        <v>31.713000000000001</v>
      </c>
      <c r="C176" s="3">
        <v>94.760999999999996</v>
      </c>
      <c r="D176" s="3">
        <f t="shared" si="5"/>
        <v>2.9880805978620755</v>
      </c>
      <c r="F176" s="3">
        <v>72</v>
      </c>
      <c r="G176" s="3">
        <v>42.38</v>
      </c>
      <c r="H176" s="3">
        <v>0.13200000000000001</v>
      </c>
      <c r="I176" s="3">
        <f t="shared" si="6"/>
        <v>3.1146767343086363E-3</v>
      </c>
    </row>
    <row r="177" spans="1:9" x14ac:dyDescent="0.25">
      <c r="A177" s="3">
        <v>73</v>
      </c>
      <c r="B177" s="3">
        <v>35.557000000000002</v>
      </c>
      <c r="C177" s="3">
        <v>113.608</v>
      </c>
      <c r="D177" s="3">
        <f t="shared" si="5"/>
        <v>3.1950951992575303</v>
      </c>
      <c r="F177" s="3">
        <v>73</v>
      </c>
      <c r="G177" s="3">
        <v>43.149000000000001</v>
      </c>
      <c r="H177" s="3">
        <v>0.28100000000000003</v>
      </c>
      <c r="I177" s="3">
        <f t="shared" si="6"/>
        <v>6.5123177825673834E-3</v>
      </c>
    </row>
    <row r="178" spans="1:9" x14ac:dyDescent="0.25">
      <c r="A178" s="3">
        <v>74</v>
      </c>
      <c r="B178" s="3">
        <v>32.481999999999999</v>
      </c>
      <c r="C178" s="3">
        <v>112.29300000000001</v>
      </c>
      <c r="D178" s="3">
        <f t="shared" si="5"/>
        <v>3.4570839234037316</v>
      </c>
      <c r="F178" s="3">
        <v>74</v>
      </c>
      <c r="G178" s="3">
        <v>38.344000000000001</v>
      </c>
      <c r="H178" s="3">
        <v>0.93500000000000005</v>
      </c>
      <c r="I178" s="3">
        <f t="shared" si="6"/>
        <v>2.438451909034008E-2</v>
      </c>
    </row>
    <row r="179" spans="1:9" x14ac:dyDescent="0.25">
      <c r="A179" s="3">
        <v>75</v>
      </c>
      <c r="B179" s="3">
        <v>36.134</v>
      </c>
      <c r="C179" s="3">
        <v>91.537000000000006</v>
      </c>
      <c r="D179" s="3">
        <f t="shared" si="5"/>
        <v>2.5332650689101679</v>
      </c>
      <c r="F179" s="3">
        <v>75</v>
      </c>
      <c r="G179" s="3">
        <v>49.298999999999999</v>
      </c>
      <c r="H179" s="3">
        <v>0.59799999999999998</v>
      </c>
      <c r="I179" s="3">
        <f t="shared" si="6"/>
        <v>1.2130063490131645E-2</v>
      </c>
    </row>
    <row r="180" spans="1:9" x14ac:dyDescent="0.25">
      <c r="A180" s="3">
        <v>76</v>
      </c>
      <c r="B180" s="3">
        <v>44.302</v>
      </c>
      <c r="C180" s="3">
        <v>82.69</v>
      </c>
      <c r="D180" s="3">
        <f t="shared" si="5"/>
        <v>1.8665071554331631</v>
      </c>
      <c r="F180" s="3">
        <v>76</v>
      </c>
      <c r="G180" s="3">
        <v>43.149000000000001</v>
      </c>
      <c r="H180" s="3">
        <v>4.7E-2</v>
      </c>
      <c r="I180" s="3">
        <f t="shared" si="6"/>
        <v>1.089248881781733E-3</v>
      </c>
    </row>
    <row r="181" spans="1:9" x14ac:dyDescent="0.25">
      <c r="A181" s="3">
        <v>77</v>
      </c>
      <c r="B181" s="3">
        <v>26.524000000000001</v>
      </c>
      <c r="C181" s="3">
        <v>91.036000000000001</v>
      </c>
      <c r="D181" s="3">
        <f t="shared" si="5"/>
        <v>3.4322123359975869</v>
      </c>
      <c r="F181" s="3">
        <v>77</v>
      </c>
      <c r="G181" s="3">
        <v>49.395000000000003</v>
      </c>
      <c r="H181" s="3">
        <v>9.7000000000000003E-2</v>
      </c>
      <c r="I181" s="3">
        <f t="shared" si="6"/>
        <v>1.9637615143233119E-3</v>
      </c>
    </row>
    <row r="182" spans="1:9" x14ac:dyDescent="0.25">
      <c r="A182" s="3">
        <v>78</v>
      </c>
      <c r="B182" s="3">
        <v>27.484999999999999</v>
      </c>
      <c r="C182" s="3">
        <v>127.71</v>
      </c>
      <c r="D182" s="3">
        <f t="shared" si="5"/>
        <v>4.6465344733490994</v>
      </c>
      <c r="F182" s="3">
        <v>78</v>
      </c>
      <c r="G182" s="3">
        <v>49.106999999999999</v>
      </c>
      <c r="H182" s="3">
        <v>0.108</v>
      </c>
      <c r="I182" s="3">
        <f t="shared" si="6"/>
        <v>2.1992791251756369E-3</v>
      </c>
    </row>
    <row r="183" spans="1:9" x14ac:dyDescent="0.25">
      <c r="A183" s="3">
        <v>79</v>
      </c>
      <c r="B183" s="3">
        <v>28.446000000000002</v>
      </c>
      <c r="C183" s="3">
        <v>106.52</v>
      </c>
      <c r="D183" s="3">
        <f t="shared" si="5"/>
        <v>3.7446389650565983</v>
      </c>
      <c r="F183" s="3">
        <v>79</v>
      </c>
      <c r="G183" s="3">
        <v>36.421999999999997</v>
      </c>
      <c r="H183" s="3">
        <v>0.158</v>
      </c>
      <c r="I183" s="3">
        <f t="shared" si="6"/>
        <v>4.3380374498929218E-3</v>
      </c>
    </row>
    <row r="184" spans="1:9" x14ac:dyDescent="0.25">
      <c r="A184" s="3">
        <v>80</v>
      </c>
      <c r="B184" s="3">
        <v>45.744</v>
      </c>
      <c r="C184" s="3">
        <v>99.676000000000002</v>
      </c>
      <c r="D184" s="3">
        <f t="shared" si="5"/>
        <v>2.1789961525008743</v>
      </c>
      <c r="F184" s="3">
        <v>80</v>
      </c>
      <c r="G184" s="3">
        <v>54.969000000000001</v>
      </c>
      <c r="H184" s="3">
        <v>0.161</v>
      </c>
      <c r="I184" s="3">
        <f t="shared" si="6"/>
        <v>2.9289235751059689E-3</v>
      </c>
    </row>
    <row r="185" spans="1:9" x14ac:dyDescent="0.25">
      <c r="A185" s="3">
        <v>81</v>
      </c>
      <c r="B185" s="3">
        <v>61.408000000000001</v>
      </c>
      <c r="C185" s="3">
        <v>98.816999999999993</v>
      </c>
      <c r="D185" s="3">
        <f t="shared" si="5"/>
        <v>1.6091877279833244</v>
      </c>
      <c r="F185" s="3">
        <v>81</v>
      </c>
      <c r="G185" s="3">
        <v>48.819000000000003</v>
      </c>
      <c r="H185" s="3">
        <v>0.106</v>
      </c>
      <c r="I185" s="3">
        <f t="shared" si="6"/>
        <v>2.1712857698846758E-3</v>
      </c>
    </row>
    <row r="186" spans="1:9" x14ac:dyDescent="0.25">
      <c r="A186" s="3">
        <v>82</v>
      </c>
      <c r="B186" s="3">
        <v>34.979999999999997</v>
      </c>
      <c r="C186" s="3">
        <v>107.893</v>
      </c>
      <c r="D186" s="3">
        <f t="shared" si="5"/>
        <v>3.0844196683819329</v>
      </c>
      <c r="F186" s="3">
        <v>82</v>
      </c>
      <c r="G186" s="3">
        <v>58.043999999999997</v>
      </c>
      <c r="H186" s="3">
        <v>0.13700000000000001</v>
      </c>
      <c r="I186" s="3">
        <f t="shared" si="6"/>
        <v>2.3602784094824618E-3</v>
      </c>
    </row>
    <row r="187" spans="1:9" x14ac:dyDescent="0.25">
      <c r="A187" s="3">
        <v>83</v>
      </c>
      <c r="B187" s="3">
        <v>44.59</v>
      </c>
      <c r="C187" s="3">
        <v>91.564999999999998</v>
      </c>
      <c r="D187" s="3">
        <f t="shared" si="5"/>
        <v>2.0534873289975328</v>
      </c>
      <c r="F187" s="3">
        <v>83</v>
      </c>
      <c r="G187" s="3">
        <v>47.665999999999997</v>
      </c>
      <c r="H187" s="3">
        <v>2.5999999999999999E-2</v>
      </c>
      <c r="I187" s="3">
        <f t="shared" si="6"/>
        <v>5.4546217429614406E-4</v>
      </c>
    </row>
    <row r="188" spans="1:9" x14ac:dyDescent="0.25">
      <c r="A188" s="3">
        <v>84</v>
      </c>
      <c r="B188" s="3">
        <v>46.801000000000002</v>
      </c>
      <c r="C188" s="3">
        <v>97.204999999999998</v>
      </c>
      <c r="D188" s="3">
        <f t="shared" si="5"/>
        <v>2.0769855344971262</v>
      </c>
      <c r="F188" s="3">
        <v>84</v>
      </c>
      <c r="G188" s="3">
        <v>44.206000000000003</v>
      </c>
      <c r="H188" s="3">
        <v>1.7000000000000001E-2</v>
      </c>
      <c r="I188" s="3">
        <f t="shared" si="6"/>
        <v>3.8456318146857892E-4</v>
      </c>
    </row>
    <row r="189" spans="1:9" x14ac:dyDescent="0.25">
      <c r="A189" s="3">
        <v>85</v>
      </c>
      <c r="B189" s="3">
        <v>36.71</v>
      </c>
      <c r="C189" s="3">
        <v>97.486999999999995</v>
      </c>
      <c r="D189" s="3">
        <f t="shared" si="5"/>
        <v>2.6555979297194221</v>
      </c>
      <c r="F189" s="3">
        <v>85</v>
      </c>
      <c r="G189" s="3">
        <v>43.917999999999999</v>
      </c>
      <c r="H189" s="3">
        <v>11.49</v>
      </c>
      <c r="I189" s="3">
        <f t="shared" si="6"/>
        <v>0.26162393551618929</v>
      </c>
    </row>
    <row r="190" spans="1:9" x14ac:dyDescent="0.25">
      <c r="A190" s="3">
        <v>86</v>
      </c>
      <c r="B190" s="3">
        <v>36.805999999999997</v>
      </c>
      <c r="C190" s="3">
        <v>78.203999999999994</v>
      </c>
      <c r="D190" s="3">
        <f t="shared" si="5"/>
        <v>2.1247622670216813</v>
      </c>
      <c r="F190" s="3">
        <v>86</v>
      </c>
      <c r="G190" s="3">
        <v>45.167000000000002</v>
      </c>
      <c r="H190" s="3">
        <v>70.239999999999995</v>
      </c>
      <c r="I190" s="3">
        <f t="shared" si="6"/>
        <v>1.5551176744083068</v>
      </c>
    </row>
    <row r="191" spans="1:9" x14ac:dyDescent="0.25">
      <c r="A191" s="3">
        <v>87</v>
      </c>
      <c r="B191" s="3">
        <v>31.135999999999999</v>
      </c>
      <c r="C191" s="3">
        <v>85.096000000000004</v>
      </c>
      <c r="D191" s="3">
        <f t="shared" si="5"/>
        <v>2.7330421377183969</v>
      </c>
      <c r="F191" s="3">
        <v>87</v>
      </c>
      <c r="G191" s="3">
        <v>43.149000000000001</v>
      </c>
      <c r="H191" s="3">
        <v>1.2999999999999999E-2</v>
      </c>
      <c r="I191" s="3">
        <f t="shared" si="6"/>
        <v>3.0128160559920276E-4</v>
      </c>
    </row>
    <row r="192" spans="1:9" x14ac:dyDescent="0.25">
      <c r="A192" s="3">
        <v>88</v>
      </c>
      <c r="B192" s="3">
        <v>25.562999999999999</v>
      </c>
      <c r="C192" s="3">
        <v>100.857</v>
      </c>
      <c r="D192" s="3">
        <f t="shared" si="5"/>
        <v>3.9454289402652272</v>
      </c>
      <c r="F192" s="3">
        <v>88</v>
      </c>
      <c r="G192" s="3">
        <v>52.951000000000001</v>
      </c>
      <c r="H192" s="3">
        <v>7.0000000000000001E-3</v>
      </c>
      <c r="I192" s="3">
        <f t="shared" si="6"/>
        <v>1.3219769220600177E-4</v>
      </c>
    </row>
    <row r="193" spans="1:9" x14ac:dyDescent="0.25">
      <c r="A193" s="3">
        <v>89</v>
      </c>
      <c r="B193" s="3">
        <v>27.677</v>
      </c>
      <c r="C193" s="3">
        <v>72.92</v>
      </c>
      <c r="D193" s="3">
        <f t="shared" si="5"/>
        <v>2.6346786140116345</v>
      </c>
      <c r="F193" s="3">
        <v>89</v>
      </c>
      <c r="G193" s="3">
        <v>39.113</v>
      </c>
      <c r="H193" s="3">
        <v>5.0000000000000001E-3</v>
      </c>
      <c r="I193" s="3">
        <f t="shared" si="6"/>
        <v>1.278347352542633E-4</v>
      </c>
    </row>
    <row r="194" spans="1:9" x14ac:dyDescent="0.25">
      <c r="A194" s="3">
        <v>90</v>
      </c>
      <c r="B194" s="3">
        <v>33.539000000000001</v>
      </c>
      <c r="C194" s="3">
        <v>82.593000000000004</v>
      </c>
      <c r="D194" s="3">
        <f t="shared" si="5"/>
        <v>2.4625957840126418</v>
      </c>
      <c r="F194" s="3">
        <v>90</v>
      </c>
      <c r="G194" s="3">
        <v>35.460999999999999</v>
      </c>
      <c r="H194" s="3">
        <v>5.0000000000000001E-3</v>
      </c>
      <c r="I194" s="3">
        <f t="shared" si="6"/>
        <v>1.4099997180000564E-4</v>
      </c>
    </row>
    <row r="195" spans="1:9" x14ac:dyDescent="0.25">
      <c r="A195" s="3">
        <v>91</v>
      </c>
      <c r="B195" s="3">
        <v>37.670999999999999</v>
      </c>
      <c r="C195" s="3">
        <v>61.405999999999999</v>
      </c>
      <c r="D195" s="3">
        <f t="shared" si="5"/>
        <v>1.6300602585543256</v>
      </c>
      <c r="F195" s="3">
        <v>91</v>
      </c>
      <c r="G195" s="3">
        <v>59.005000000000003</v>
      </c>
      <c r="H195" s="3">
        <v>2.3E-2</v>
      </c>
      <c r="I195" s="3">
        <f t="shared" si="6"/>
        <v>3.8979747479027198E-4</v>
      </c>
    </row>
    <row r="196" spans="1:9" x14ac:dyDescent="0.25">
      <c r="A196" s="3">
        <v>92</v>
      </c>
      <c r="B196" s="3">
        <v>30.751999999999999</v>
      </c>
      <c r="C196" s="3">
        <v>83</v>
      </c>
      <c r="D196" s="3">
        <f t="shared" si="5"/>
        <v>2.6990114464099899</v>
      </c>
      <c r="F196" s="3">
        <v>92</v>
      </c>
      <c r="G196" s="3">
        <v>53.432000000000002</v>
      </c>
      <c r="H196" s="3">
        <v>1.2999999999999999E-2</v>
      </c>
      <c r="I196" s="3">
        <f t="shared" si="6"/>
        <v>2.4329989519389128E-4</v>
      </c>
    </row>
    <row r="197" spans="1:9" x14ac:dyDescent="0.25">
      <c r="A197" s="3">
        <v>93</v>
      </c>
      <c r="B197" s="3">
        <v>32.770000000000003</v>
      </c>
      <c r="C197" s="3">
        <v>108.255</v>
      </c>
      <c r="D197" s="3">
        <f t="shared" ref="D197:D260" si="7">C197/B197</f>
        <v>3.3034787915776622</v>
      </c>
      <c r="F197" s="3">
        <v>93</v>
      </c>
      <c r="G197" s="3">
        <v>40.073999999999998</v>
      </c>
      <c r="H197" s="3">
        <v>2.5999999999999999E-2</v>
      </c>
      <c r="I197" s="3">
        <f t="shared" si="6"/>
        <v>6.4879972051704352E-4</v>
      </c>
    </row>
    <row r="198" spans="1:9" x14ac:dyDescent="0.25">
      <c r="A198" s="3">
        <v>94</v>
      </c>
      <c r="B198" s="3">
        <v>23.256</v>
      </c>
      <c r="C198" s="3">
        <v>94.244</v>
      </c>
      <c r="D198" s="3">
        <f t="shared" si="7"/>
        <v>4.0524595803233572</v>
      </c>
      <c r="F198" s="3">
        <v>94</v>
      </c>
      <c r="G198" s="3">
        <v>54.488999999999997</v>
      </c>
      <c r="H198" s="3">
        <v>2.1000000000000001E-2</v>
      </c>
      <c r="I198" s="3">
        <f t="shared" si="6"/>
        <v>3.8539888784892368E-4</v>
      </c>
    </row>
    <row r="199" spans="1:9" x14ac:dyDescent="0.25">
      <c r="A199" s="3">
        <v>95</v>
      </c>
      <c r="B199" s="3">
        <v>26.042999999999999</v>
      </c>
      <c r="C199" s="3">
        <v>103.60899999999999</v>
      </c>
      <c r="D199" s="3">
        <f t="shared" si="7"/>
        <v>3.9783819068463693</v>
      </c>
      <c r="F199" s="3">
        <v>95</v>
      </c>
      <c r="G199" s="3">
        <v>43.628999999999998</v>
      </c>
      <c r="H199" s="3">
        <v>1.7999999999999999E-2</v>
      </c>
      <c r="I199" s="3">
        <f t="shared" si="6"/>
        <v>4.1256962112356458E-4</v>
      </c>
    </row>
    <row r="200" spans="1:9" x14ac:dyDescent="0.25">
      <c r="A200" s="3">
        <v>96</v>
      </c>
      <c r="B200" s="3">
        <v>39.401000000000003</v>
      </c>
      <c r="C200" s="3">
        <v>96.436999999999998</v>
      </c>
      <c r="D200" s="3">
        <f t="shared" si="7"/>
        <v>2.447577472652978</v>
      </c>
      <c r="F200" s="3">
        <v>96</v>
      </c>
      <c r="G200" s="3">
        <v>54.296999999999997</v>
      </c>
      <c r="H200" s="3">
        <v>1.7999999999999999E-2</v>
      </c>
      <c r="I200" s="3">
        <f t="shared" si="6"/>
        <v>3.3151002817835237E-4</v>
      </c>
    </row>
    <row r="201" spans="1:9" x14ac:dyDescent="0.25">
      <c r="A201" s="3">
        <v>97</v>
      </c>
      <c r="B201" s="3">
        <v>31.617000000000001</v>
      </c>
      <c r="C201" s="3">
        <v>148.286</v>
      </c>
      <c r="D201" s="3">
        <f t="shared" si="7"/>
        <v>4.6900717968181675</v>
      </c>
      <c r="F201" s="3">
        <v>97</v>
      </c>
      <c r="G201" s="3">
        <v>75.150000000000006</v>
      </c>
      <c r="H201" s="3">
        <v>1.4999999999999999E-2</v>
      </c>
      <c r="I201" s="3">
        <f t="shared" si="6"/>
        <v>1.996007984031936E-4</v>
      </c>
    </row>
    <row r="202" spans="1:9" x14ac:dyDescent="0.25">
      <c r="A202" s="3">
        <v>98</v>
      </c>
      <c r="B202" s="3">
        <v>24.408999999999999</v>
      </c>
      <c r="C202" s="3">
        <v>144.929</v>
      </c>
      <c r="D202" s="3">
        <f t="shared" si="7"/>
        <v>5.9375230447785654</v>
      </c>
      <c r="F202" s="3">
        <v>98</v>
      </c>
      <c r="G202" s="3">
        <v>57.276000000000003</v>
      </c>
      <c r="H202" s="3">
        <v>8.0000000000000002E-3</v>
      </c>
      <c r="I202" s="3">
        <f t="shared" si="6"/>
        <v>1.3967455827920943E-4</v>
      </c>
    </row>
    <row r="203" spans="1:9" x14ac:dyDescent="0.25">
      <c r="A203" s="3">
        <v>99</v>
      </c>
      <c r="B203" s="3">
        <v>29.695</v>
      </c>
      <c r="C203" s="3">
        <v>134.09100000000001</v>
      </c>
      <c r="D203" s="3">
        <f t="shared" si="7"/>
        <v>4.5156086883313691</v>
      </c>
      <c r="F203" s="3">
        <v>99</v>
      </c>
      <c r="G203" s="3">
        <v>51.893999999999998</v>
      </c>
      <c r="H203" s="3">
        <v>5.1999999999999998E-2</v>
      </c>
      <c r="I203" s="3">
        <f t="shared" si="6"/>
        <v>1.0020426253516785E-3</v>
      </c>
    </row>
    <row r="204" spans="1:9" x14ac:dyDescent="0.25">
      <c r="A204" s="3">
        <v>100</v>
      </c>
      <c r="B204" s="3">
        <v>24.408999999999999</v>
      </c>
      <c r="C204" s="3">
        <v>102.937</v>
      </c>
      <c r="D204" s="3">
        <f t="shared" si="7"/>
        <v>4.2171739931992303</v>
      </c>
      <c r="F204" s="3">
        <v>100</v>
      </c>
      <c r="G204" s="3">
        <v>49.683999999999997</v>
      </c>
      <c r="H204" s="3">
        <v>2.7E-2</v>
      </c>
      <c r="I204" s="3">
        <f t="shared" si="6"/>
        <v>5.4343450607841559E-4</v>
      </c>
    </row>
    <row r="205" spans="1:9" x14ac:dyDescent="0.25">
      <c r="A205" s="3" t="s">
        <v>31</v>
      </c>
      <c r="F205" s="3" t="s">
        <v>31</v>
      </c>
    </row>
    <row r="206" spans="1:9" x14ac:dyDescent="0.25">
      <c r="A206" s="3">
        <v>1</v>
      </c>
      <c r="B206" s="3">
        <v>43.341000000000001</v>
      </c>
      <c r="C206" s="3">
        <v>134.23099999999999</v>
      </c>
      <c r="D206" s="3">
        <f t="shared" si="7"/>
        <v>3.0970905147550818</v>
      </c>
      <c r="F206" s="3">
        <v>1</v>
      </c>
      <c r="G206" s="3">
        <v>30.847999999999999</v>
      </c>
      <c r="H206" s="3">
        <v>0.48</v>
      </c>
      <c r="I206" s="3">
        <f>H206/G206</f>
        <v>1.5560165975103735E-2</v>
      </c>
    </row>
    <row r="207" spans="1:9" x14ac:dyDescent="0.25">
      <c r="A207" s="3">
        <v>2</v>
      </c>
      <c r="B207" s="3">
        <v>41.996000000000002</v>
      </c>
      <c r="C207" s="3">
        <v>119.995</v>
      </c>
      <c r="D207" s="3">
        <f t="shared" si="7"/>
        <v>2.8572959329459948</v>
      </c>
      <c r="F207" s="3">
        <v>2</v>
      </c>
      <c r="G207" s="3">
        <v>40.457999999999998</v>
      </c>
      <c r="H207" s="3">
        <v>1.603</v>
      </c>
      <c r="I207" s="3">
        <f t="shared" ref="I207:I270" si="8">H207/G207</f>
        <v>3.9621335706164419E-2</v>
      </c>
    </row>
    <row r="208" spans="1:9" x14ac:dyDescent="0.25">
      <c r="A208" s="3">
        <v>3</v>
      </c>
      <c r="B208" s="3">
        <v>36.037999999999997</v>
      </c>
      <c r="C208" s="3">
        <v>92.930999999999997</v>
      </c>
      <c r="D208" s="3">
        <f t="shared" si="7"/>
        <v>2.578694711138243</v>
      </c>
      <c r="F208" s="3">
        <v>3</v>
      </c>
      <c r="G208" s="3">
        <v>32.097000000000001</v>
      </c>
      <c r="H208" s="3">
        <v>8.4000000000000005E-2</v>
      </c>
      <c r="I208" s="3">
        <f t="shared" si="8"/>
        <v>2.6170670156089354E-3</v>
      </c>
    </row>
    <row r="209" spans="1:9" x14ac:dyDescent="0.25">
      <c r="A209" s="3">
        <v>4</v>
      </c>
      <c r="B209" s="3">
        <v>47.665999999999997</v>
      </c>
      <c r="C209" s="3">
        <v>108.569</v>
      </c>
      <c r="D209" s="3">
        <f t="shared" si="7"/>
        <v>2.2777031846599254</v>
      </c>
      <c r="F209" s="3">
        <v>4</v>
      </c>
      <c r="G209" s="3">
        <v>17.297999999999998</v>
      </c>
      <c r="H209" s="3">
        <v>0.372</v>
      </c>
      <c r="I209" s="3">
        <f t="shared" si="8"/>
        <v>2.1505376344086023E-2</v>
      </c>
    </row>
    <row r="210" spans="1:9" x14ac:dyDescent="0.25">
      <c r="A210" s="3">
        <v>5</v>
      </c>
      <c r="B210" s="3">
        <v>38.728000000000002</v>
      </c>
      <c r="C210" s="3">
        <v>101.63</v>
      </c>
      <c r="D210" s="3">
        <f t="shared" si="7"/>
        <v>2.6241995455484401</v>
      </c>
      <c r="F210" s="3">
        <v>5</v>
      </c>
      <c r="G210" s="3">
        <v>39.978000000000002</v>
      </c>
      <c r="H210" s="3">
        <v>0.12</v>
      </c>
      <c r="I210" s="3">
        <f t="shared" si="8"/>
        <v>3.0016509079993994E-3</v>
      </c>
    </row>
    <row r="211" spans="1:9" x14ac:dyDescent="0.25">
      <c r="A211" s="3">
        <v>6</v>
      </c>
      <c r="B211" s="3">
        <v>41.802999999999997</v>
      </c>
      <c r="C211" s="3">
        <v>105.589</v>
      </c>
      <c r="D211" s="3">
        <f t="shared" si="7"/>
        <v>2.5258713489462479</v>
      </c>
      <c r="F211" s="3">
        <v>6</v>
      </c>
      <c r="G211" s="3">
        <v>31.713000000000001</v>
      </c>
      <c r="H211" s="3">
        <v>1.742</v>
      </c>
      <c r="I211" s="3">
        <f t="shared" si="8"/>
        <v>5.4930154826096554E-2</v>
      </c>
    </row>
    <row r="212" spans="1:9" x14ac:dyDescent="0.25">
      <c r="A212" s="3">
        <v>7</v>
      </c>
      <c r="B212" s="3">
        <v>50.164000000000001</v>
      </c>
      <c r="C212" s="3">
        <v>102.08</v>
      </c>
      <c r="D212" s="3">
        <f t="shared" si="7"/>
        <v>2.0349254445419023</v>
      </c>
      <c r="F212" s="3">
        <v>7</v>
      </c>
      <c r="G212" s="3">
        <v>34.692</v>
      </c>
      <c r="H212" s="3">
        <v>0.748</v>
      </c>
      <c r="I212" s="3">
        <f t="shared" si="8"/>
        <v>2.1561166839617202E-2</v>
      </c>
    </row>
    <row r="213" spans="1:9" x14ac:dyDescent="0.25">
      <c r="A213" s="3">
        <v>8</v>
      </c>
      <c r="B213" s="3">
        <v>31.231999999999999</v>
      </c>
      <c r="C213" s="3">
        <v>90.507999999999996</v>
      </c>
      <c r="D213" s="3">
        <f t="shared" si="7"/>
        <v>2.8979252049180326</v>
      </c>
      <c r="F213" s="3">
        <v>8</v>
      </c>
      <c r="G213" s="3">
        <v>33.442999999999998</v>
      </c>
      <c r="H213" s="3">
        <v>0.27600000000000002</v>
      </c>
      <c r="I213" s="3">
        <f t="shared" si="8"/>
        <v>8.2528481296534409E-3</v>
      </c>
    </row>
    <row r="214" spans="1:9" x14ac:dyDescent="0.25">
      <c r="A214" s="3">
        <v>9</v>
      </c>
      <c r="B214" s="3">
        <v>27.1</v>
      </c>
      <c r="C214" s="3">
        <v>125.06</v>
      </c>
      <c r="D214" s="3">
        <f t="shared" si="7"/>
        <v>4.6147601476014755</v>
      </c>
      <c r="F214" s="3">
        <v>9</v>
      </c>
      <c r="G214" s="3">
        <v>32.194000000000003</v>
      </c>
      <c r="H214" s="3">
        <v>0.17599999999999999</v>
      </c>
      <c r="I214" s="3">
        <f t="shared" si="8"/>
        <v>5.4668571783562147E-3</v>
      </c>
    </row>
    <row r="215" spans="1:9" x14ac:dyDescent="0.25">
      <c r="A215" s="3">
        <v>10</v>
      </c>
      <c r="B215" s="3">
        <v>39.401000000000003</v>
      </c>
      <c r="C215" s="3">
        <v>103.685</v>
      </c>
      <c r="D215" s="3">
        <f t="shared" si="7"/>
        <v>2.6315321946143495</v>
      </c>
      <c r="F215" s="3">
        <v>10</v>
      </c>
      <c r="G215" s="3">
        <v>29.887</v>
      </c>
      <c r="H215" s="3">
        <v>0.26400000000000001</v>
      </c>
      <c r="I215" s="3">
        <f t="shared" si="8"/>
        <v>8.8332719911667287E-3</v>
      </c>
    </row>
    <row r="216" spans="1:9" x14ac:dyDescent="0.25">
      <c r="A216" s="3">
        <v>11</v>
      </c>
      <c r="B216" s="3">
        <v>36.229999999999997</v>
      </c>
      <c r="C216" s="3">
        <v>82.784999999999997</v>
      </c>
      <c r="D216" s="3">
        <f t="shared" si="7"/>
        <v>2.284984819210599</v>
      </c>
      <c r="F216" s="3">
        <v>11</v>
      </c>
      <c r="G216" s="3">
        <v>94.274000000000001</v>
      </c>
      <c r="H216" s="3">
        <v>0.187</v>
      </c>
      <c r="I216" s="3">
        <f t="shared" si="8"/>
        <v>1.9835797780936421E-3</v>
      </c>
    </row>
    <row r="217" spans="1:9" x14ac:dyDescent="0.25">
      <c r="A217" s="3">
        <v>12</v>
      </c>
      <c r="B217" s="3">
        <v>36.229999999999997</v>
      </c>
      <c r="C217" s="3">
        <v>75.804000000000002</v>
      </c>
      <c r="D217" s="3">
        <f t="shared" si="7"/>
        <v>2.0922991995583771</v>
      </c>
      <c r="F217" s="3">
        <v>12</v>
      </c>
      <c r="G217" s="3">
        <v>53.046999999999997</v>
      </c>
      <c r="H217" s="3">
        <v>0.67400000000000004</v>
      </c>
      <c r="I217" s="3">
        <f t="shared" si="8"/>
        <v>1.2705713800968953E-2</v>
      </c>
    </row>
    <row r="218" spans="1:9" x14ac:dyDescent="0.25">
      <c r="A218" s="3">
        <v>13</v>
      </c>
      <c r="B218" s="3">
        <v>43.244999999999997</v>
      </c>
      <c r="C218" s="3">
        <v>80.116</v>
      </c>
      <c r="D218" s="3">
        <f t="shared" si="7"/>
        <v>1.8526072378309633</v>
      </c>
      <c r="F218" s="3">
        <v>13</v>
      </c>
      <c r="G218" s="3">
        <v>52.470999999999997</v>
      </c>
      <c r="H218" s="3">
        <v>0.26</v>
      </c>
      <c r="I218" s="3">
        <f t="shared" si="8"/>
        <v>4.9551180652169773E-3</v>
      </c>
    </row>
    <row r="219" spans="1:9" x14ac:dyDescent="0.25">
      <c r="A219" s="3">
        <v>14</v>
      </c>
      <c r="B219" s="3">
        <v>29.599</v>
      </c>
      <c r="C219" s="3">
        <v>82.064999999999998</v>
      </c>
      <c r="D219" s="3">
        <f t="shared" si="7"/>
        <v>2.7725598837798575</v>
      </c>
      <c r="F219" s="3">
        <v>14</v>
      </c>
      <c r="G219" s="3">
        <v>38.92</v>
      </c>
      <c r="H219" s="3">
        <v>0.17299999999999999</v>
      </c>
      <c r="I219" s="3">
        <f t="shared" si="8"/>
        <v>4.445015416238437E-3</v>
      </c>
    </row>
    <row r="220" spans="1:9" x14ac:dyDescent="0.25">
      <c r="A220" s="3">
        <v>15</v>
      </c>
      <c r="B220" s="3">
        <v>55.93</v>
      </c>
      <c r="C220" s="3">
        <v>92.174999999999997</v>
      </c>
      <c r="D220" s="3">
        <f t="shared" si="7"/>
        <v>1.6480421956016449</v>
      </c>
      <c r="F220" s="3">
        <v>15</v>
      </c>
      <c r="G220" s="3">
        <v>16.914000000000001</v>
      </c>
      <c r="H220" s="3">
        <v>0.182</v>
      </c>
      <c r="I220" s="3">
        <f t="shared" si="8"/>
        <v>1.0760316897244885E-2</v>
      </c>
    </row>
    <row r="221" spans="1:9" x14ac:dyDescent="0.25">
      <c r="A221" s="3">
        <v>16</v>
      </c>
      <c r="B221" s="3">
        <v>32.962000000000003</v>
      </c>
      <c r="C221" s="3">
        <v>137.05799999999999</v>
      </c>
      <c r="D221" s="3">
        <f t="shared" si="7"/>
        <v>4.1580607972817178</v>
      </c>
      <c r="F221" s="3">
        <v>16</v>
      </c>
      <c r="G221" s="3">
        <v>26.234999999999999</v>
      </c>
      <c r="H221" s="3">
        <v>0.125</v>
      </c>
      <c r="I221" s="3">
        <f t="shared" si="8"/>
        <v>4.7646274061368399E-3</v>
      </c>
    </row>
    <row r="222" spans="1:9" x14ac:dyDescent="0.25">
      <c r="A222" s="3">
        <v>17</v>
      </c>
      <c r="B222" s="3">
        <v>36.037999999999997</v>
      </c>
      <c r="C222" s="3">
        <v>76.488</v>
      </c>
      <c r="D222" s="3">
        <f t="shared" si="7"/>
        <v>2.1224263277651372</v>
      </c>
      <c r="F222" s="3">
        <v>17</v>
      </c>
      <c r="G222" s="3">
        <v>20.661999999999999</v>
      </c>
      <c r="H222" s="3">
        <v>2.3E-2</v>
      </c>
      <c r="I222" s="3">
        <f t="shared" si="8"/>
        <v>1.1131545832930017E-3</v>
      </c>
    </row>
    <row r="223" spans="1:9" x14ac:dyDescent="0.25">
      <c r="A223" s="3">
        <v>18</v>
      </c>
      <c r="B223" s="3">
        <v>63.618000000000002</v>
      </c>
      <c r="C223" s="3">
        <v>80.971000000000004</v>
      </c>
      <c r="D223" s="3">
        <f t="shared" si="7"/>
        <v>1.2727687132572543</v>
      </c>
      <c r="F223" s="3">
        <v>18</v>
      </c>
      <c r="G223" s="3">
        <v>9.9939999999999998</v>
      </c>
      <c r="H223" s="3">
        <v>0.01</v>
      </c>
      <c r="I223" s="3">
        <f t="shared" si="8"/>
        <v>1.0006003602161296E-3</v>
      </c>
    </row>
    <row r="224" spans="1:9" x14ac:dyDescent="0.25">
      <c r="A224" s="3">
        <v>19</v>
      </c>
      <c r="B224" s="3">
        <v>43.533000000000001</v>
      </c>
      <c r="C224" s="3">
        <v>129.65100000000001</v>
      </c>
      <c r="D224" s="3">
        <f t="shared" si="7"/>
        <v>2.9782234167183517</v>
      </c>
      <c r="F224" s="3">
        <v>19</v>
      </c>
      <c r="G224" s="3">
        <v>29.983000000000001</v>
      </c>
      <c r="H224" s="3">
        <v>9.6000000000000002E-2</v>
      </c>
      <c r="I224" s="3">
        <f t="shared" si="8"/>
        <v>3.2018143614715006E-3</v>
      </c>
    </row>
    <row r="225" spans="1:9" x14ac:dyDescent="0.25">
      <c r="A225" s="3">
        <v>20</v>
      </c>
      <c r="B225" s="3">
        <v>59.677999999999997</v>
      </c>
      <c r="C225" s="3">
        <v>88.593999999999994</v>
      </c>
      <c r="D225" s="3">
        <f t="shared" si="7"/>
        <v>1.4845336639967828</v>
      </c>
      <c r="F225" s="3">
        <v>20</v>
      </c>
      <c r="G225" s="3">
        <v>40.554000000000002</v>
      </c>
      <c r="H225" s="3">
        <v>5.8999999999999997E-2</v>
      </c>
      <c r="I225" s="3">
        <f t="shared" si="8"/>
        <v>1.4548503230260885E-3</v>
      </c>
    </row>
    <row r="226" spans="1:9" x14ac:dyDescent="0.25">
      <c r="A226" s="3">
        <v>21</v>
      </c>
      <c r="B226" s="3">
        <v>48.722999999999999</v>
      </c>
      <c r="C226" s="3">
        <v>129.01599999999999</v>
      </c>
      <c r="D226" s="3">
        <f t="shared" si="7"/>
        <v>2.6479486074338605</v>
      </c>
      <c r="F226" s="3">
        <v>21</v>
      </c>
      <c r="G226" s="3">
        <v>37.191000000000003</v>
      </c>
      <c r="H226" s="3">
        <v>0.99199999999999999</v>
      </c>
      <c r="I226" s="3">
        <f t="shared" si="8"/>
        <v>2.6673119840821703E-2</v>
      </c>
    </row>
    <row r="227" spans="1:9" x14ac:dyDescent="0.25">
      <c r="A227" s="3">
        <v>22</v>
      </c>
      <c r="B227" s="3">
        <v>37.286999999999999</v>
      </c>
      <c r="C227" s="3">
        <v>83.662000000000006</v>
      </c>
      <c r="D227" s="3">
        <f t="shared" si="7"/>
        <v>2.2437310590822541</v>
      </c>
      <c r="F227" s="3">
        <v>22</v>
      </c>
      <c r="G227" s="3">
        <v>40.746000000000002</v>
      </c>
      <c r="H227" s="3">
        <v>4.1440000000000001</v>
      </c>
      <c r="I227" s="3">
        <f t="shared" si="8"/>
        <v>0.10170323467334216</v>
      </c>
    </row>
    <row r="228" spans="1:9" x14ac:dyDescent="0.25">
      <c r="A228" s="3">
        <v>23</v>
      </c>
      <c r="B228" s="3">
        <v>49.875999999999998</v>
      </c>
      <c r="C228" s="3">
        <v>88.667000000000002</v>
      </c>
      <c r="D228" s="3">
        <f t="shared" si="7"/>
        <v>1.7777488170663247</v>
      </c>
      <c r="F228" s="3">
        <v>23</v>
      </c>
      <c r="G228" s="3">
        <v>28.542000000000002</v>
      </c>
      <c r="H228" s="3">
        <v>2.347</v>
      </c>
      <c r="I228" s="3">
        <f t="shared" si="8"/>
        <v>8.2229696587485107E-2</v>
      </c>
    </row>
    <row r="229" spans="1:9" x14ac:dyDescent="0.25">
      <c r="A229" s="3">
        <v>24</v>
      </c>
      <c r="B229" s="3">
        <v>36.613999999999997</v>
      </c>
      <c r="C229" s="3">
        <v>94.445999999999998</v>
      </c>
      <c r="D229" s="3">
        <f t="shared" si="7"/>
        <v>2.5795051073359918</v>
      </c>
      <c r="F229" s="3">
        <v>24</v>
      </c>
      <c r="G229" s="3">
        <v>43.149000000000001</v>
      </c>
      <c r="H229" s="3">
        <v>4.0620000000000003</v>
      </c>
      <c r="I229" s="3">
        <f t="shared" si="8"/>
        <v>9.4138913995689355E-2</v>
      </c>
    </row>
    <row r="230" spans="1:9" x14ac:dyDescent="0.25">
      <c r="A230" s="3">
        <v>25</v>
      </c>
      <c r="B230" s="3">
        <v>53.72</v>
      </c>
      <c r="C230" s="3">
        <v>112.68899999999999</v>
      </c>
      <c r="D230" s="3">
        <f t="shared" si="7"/>
        <v>2.0977103499627696</v>
      </c>
      <c r="F230" s="3">
        <v>25</v>
      </c>
      <c r="G230" s="3">
        <v>50.645000000000003</v>
      </c>
      <c r="H230" s="3">
        <v>1.18</v>
      </c>
      <c r="I230" s="3">
        <f t="shared" si="8"/>
        <v>2.3299437259354325E-2</v>
      </c>
    </row>
    <row r="231" spans="1:9" x14ac:dyDescent="0.25">
      <c r="A231" s="3">
        <v>26</v>
      </c>
      <c r="B231" s="3">
        <v>52.374000000000002</v>
      </c>
      <c r="C231" s="3">
        <v>95.727999999999994</v>
      </c>
      <c r="D231" s="3">
        <f t="shared" si="7"/>
        <v>1.8277771413296673</v>
      </c>
      <c r="F231" s="3">
        <v>26</v>
      </c>
      <c r="G231" s="3">
        <v>62.656999999999996</v>
      </c>
      <c r="H231" s="3">
        <v>8.1000000000000003E-2</v>
      </c>
      <c r="I231" s="3">
        <f t="shared" si="8"/>
        <v>1.292752605455097E-3</v>
      </c>
    </row>
    <row r="232" spans="1:9" x14ac:dyDescent="0.25">
      <c r="A232" s="3">
        <v>27</v>
      </c>
      <c r="B232" s="3">
        <v>51.412999999999997</v>
      </c>
      <c r="C232" s="3">
        <v>130.125</v>
      </c>
      <c r="D232" s="3">
        <f t="shared" si="7"/>
        <v>2.5309746562153541</v>
      </c>
      <c r="F232" s="3">
        <v>27</v>
      </c>
      <c r="G232" s="3">
        <v>18.835999999999999</v>
      </c>
      <c r="H232" s="3">
        <v>0.13800000000000001</v>
      </c>
      <c r="I232" s="3">
        <f t="shared" si="8"/>
        <v>7.3263962624761109E-3</v>
      </c>
    </row>
    <row r="233" spans="1:9" x14ac:dyDescent="0.25">
      <c r="A233" s="3">
        <v>28</v>
      </c>
      <c r="B233" s="3">
        <v>36.997999999999998</v>
      </c>
      <c r="C233" s="3">
        <v>94.254999999999995</v>
      </c>
      <c r="D233" s="3">
        <f t="shared" si="7"/>
        <v>2.5475701389264285</v>
      </c>
      <c r="F233" s="3">
        <v>28</v>
      </c>
      <c r="G233" s="3">
        <v>31.425000000000001</v>
      </c>
      <c r="H233" s="3">
        <v>6.0999999999999999E-2</v>
      </c>
      <c r="I233" s="3">
        <f t="shared" si="8"/>
        <v>1.9411296738265711E-3</v>
      </c>
    </row>
    <row r="234" spans="1:9" x14ac:dyDescent="0.25">
      <c r="A234" s="3">
        <v>29</v>
      </c>
      <c r="B234" s="3">
        <v>53.335999999999999</v>
      </c>
      <c r="C234" s="3">
        <v>88.224999999999994</v>
      </c>
      <c r="D234" s="3">
        <f t="shared" si="7"/>
        <v>1.65413604319784</v>
      </c>
      <c r="F234" s="3">
        <v>29</v>
      </c>
      <c r="G234" s="3">
        <v>35.076999999999998</v>
      </c>
      <c r="H234" s="3">
        <v>0.186</v>
      </c>
      <c r="I234" s="3">
        <f t="shared" si="8"/>
        <v>5.3026199503948459E-3</v>
      </c>
    </row>
    <row r="235" spans="1:9" x14ac:dyDescent="0.25">
      <c r="A235" s="3">
        <v>30</v>
      </c>
      <c r="B235" s="3">
        <v>45.648000000000003</v>
      </c>
      <c r="C235" s="3">
        <v>132.85300000000001</v>
      </c>
      <c r="D235" s="3">
        <f t="shared" si="7"/>
        <v>2.9103794251664912</v>
      </c>
      <c r="F235" s="3">
        <v>30</v>
      </c>
      <c r="G235" s="3">
        <v>39.401000000000003</v>
      </c>
      <c r="H235" s="3">
        <v>0.222</v>
      </c>
      <c r="I235" s="3">
        <f t="shared" si="8"/>
        <v>5.6343747620618764E-3</v>
      </c>
    </row>
    <row r="236" spans="1:9" x14ac:dyDescent="0.25">
      <c r="A236" s="3">
        <v>31</v>
      </c>
      <c r="B236" s="3">
        <v>81.588999999999999</v>
      </c>
      <c r="C236" s="3">
        <v>101.059</v>
      </c>
      <c r="D236" s="3">
        <f t="shared" si="7"/>
        <v>1.2386351101251394</v>
      </c>
      <c r="F236" s="3">
        <v>31</v>
      </c>
      <c r="G236" s="3">
        <v>37.191000000000003</v>
      </c>
      <c r="H236" s="3">
        <v>0.10299999999999999</v>
      </c>
      <c r="I236" s="3">
        <f t="shared" si="8"/>
        <v>2.7694872415369308E-3</v>
      </c>
    </row>
    <row r="237" spans="1:9" x14ac:dyDescent="0.25">
      <c r="A237" s="3">
        <v>32</v>
      </c>
      <c r="B237" s="3">
        <v>48.338000000000001</v>
      </c>
      <c r="C237" s="3">
        <v>98.64</v>
      </c>
      <c r="D237" s="3">
        <f t="shared" si="7"/>
        <v>2.0406305598080183</v>
      </c>
      <c r="F237" s="3">
        <v>32</v>
      </c>
      <c r="G237" s="3">
        <v>45.070999999999998</v>
      </c>
      <c r="H237" s="3">
        <v>1.4999999999999999E-2</v>
      </c>
      <c r="I237" s="3">
        <f t="shared" si="8"/>
        <v>3.3280823589447759E-4</v>
      </c>
    </row>
    <row r="238" spans="1:9" x14ac:dyDescent="0.25">
      <c r="A238" s="3">
        <v>33</v>
      </c>
      <c r="B238" s="3">
        <v>43.917999999999999</v>
      </c>
      <c r="C238" s="3">
        <v>92.424999999999997</v>
      </c>
      <c r="D238" s="3">
        <f t="shared" si="7"/>
        <v>2.1044901862562049</v>
      </c>
      <c r="F238" s="3">
        <v>33</v>
      </c>
      <c r="G238" s="3">
        <v>34.979999999999997</v>
      </c>
      <c r="H238" s="3">
        <v>0</v>
      </c>
      <c r="I238" s="3">
        <f t="shared" si="8"/>
        <v>0</v>
      </c>
    </row>
    <row r="239" spans="1:9" x14ac:dyDescent="0.25">
      <c r="A239" s="3">
        <v>34</v>
      </c>
      <c r="B239" s="3">
        <v>37.670999999999999</v>
      </c>
      <c r="C239" s="3">
        <v>98.948999999999998</v>
      </c>
      <c r="D239" s="3">
        <f t="shared" si="7"/>
        <v>2.6266624193676833</v>
      </c>
      <c r="F239" s="3">
        <v>34</v>
      </c>
      <c r="G239" s="3">
        <v>51.798000000000002</v>
      </c>
      <c r="H239" s="3">
        <v>6.0000000000000001E-3</v>
      </c>
      <c r="I239" s="3">
        <f t="shared" si="8"/>
        <v>1.1583458820803892E-4</v>
      </c>
    </row>
    <row r="240" spans="1:9" x14ac:dyDescent="0.25">
      <c r="A240" s="3">
        <v>35</v>
      </c>
      <c r="B240" s="3">
        <v>24.602</v>
      </c>
      <c r="C240" s="3">
        <v>96.293000000000006</v>
      </c>
      <c r="D240" s="3">
        <f t="shared" si="7"/>
        <v>3.9140313795626374</v>
      </c>
      <c r="F240" s="3">
        <v>35</v>
      </c>
      <c r="G240" s="3">
        <v>42.475999999999999</v>
      </c>
      <c r="H240" s="3">
        <v>2.9000000000000001E-2</v>
      </c>
      <c r="I240" s="3">
        <f t="shared" si="8"/>
        <v>6.8273848761653646E-4</v>
      </c>
    </row>
    <row r="241" spans="1:9" x14ac:dyDescent="0.25">
      <c r="A241" s="3">
        <v>36</v>
      </c>
      <c r="B241" s="3">
        <v>37.191000000000003</v>
      </c>
      <c r="C241" s="3">
        <v>111.625</v>
      </c>
      <c r="D241" s="3">
        <f t="shared" si="7"/>
        <v>3.0013981877335913</v>
      </c>
      <c r="F241" s="3">
        <v>36</v>
      </c>
      <c r="G241" s="3">
        <v>72.748000000000005</v>
      </c>
      <c r="H241" s="3">
        <v>1.0999999999999999E-2</v>
      </c>
      <c r="I241" s="3">
        <f t="shared" si="8"/>
        <v>1.5120690603178093E-4</v>
      </c>
    </row>
    <row r="242" spans="1:9" x14ac:dyDescent="0.25">
      <c r="A242" s="3">
        <v>37</v>
      </c>
      <c r="B242" s="3">
        <v>40.073999999999998</v>
      </c>
      <c r="C242" s="3">
        <v>108.938</v>
      </c>
      <c r="D242" s="3">
        <f t="shared" si="7"/>
        <v>2.7184209212956034</v>
      </c>
      <c r="F242" s="3">
        <v>37</v>
      </c>
      <c r="G242" s="3">
        <v>37.094999999999999</v>
      </c>
      <c r="H242" s="3">
        <v>1.7999999999999999E-2</v>
      </c>
      <c r="I242" s="3">
        <f t="shared" si="8"/>
        <v>4.8524059846340476E-4</v>
      </c>
    </row>
    <row r="243" spans="1:9" x14ac:dyDescent="0.25">
      <c r="A243" s="3">
        <v>38</v>
      </c>
      <c r="B243" s="3">
        <v>39.978000000000002</v>
      </c>
      <c r="C243" s="3">
        <v>85.798000000000002</v>
      </c>
      <c r="D243" s="3">
        <f t="shared" si="7"/>
        <v>2.1461303717044373</v>
      </c>
      <c r="F243" s="3">
        <v>38</v>
      </c>
      <c r="G243" s="3">
        <v>56.506999999999998</v>
      </c>
      <c r="H243" s="3">
        <v>3.0000000000000001E-3</v>
      </c>
      <c r="I243" s="3">
        <f t="shared" si="8"/>
        <v>5.3090767515529053E-5</v>
      </c>
    </row>
    <row r="244" spans="1:9" x14ac:dyDescent="0.25">
      <c r="A244" s="3">
        <v>39</v>
      </c>
      <c r="B244" s="3">
        <v>54.680999999999997</v>
      </c>
      <c r="C244" s="3">
        <v>75.787000000000006</v>
      </c>
      <c r="D244" s="3">
        <f t="shared" si="7"/>
        <v>1.3859841626890512</v>
      </c>
      <c r="F244" s="3">
        <v>39</v>
      </c>
      <c r="G244" s="3">
        <v>51.029000000000003</v>
      </c>
      <c r="H244" s="3">
        <v>1.4999999999999999E-2</v>
      </c>
      <c r="I244" s="3">
        <f t="shared" si="8"/>
        <v>2.9395049873601285E-4</v>
      </c>
    </row>
    <row r="245" spans="1:9" x14ac:dyDescent="0.25">
      <c r="A245" s="3">
        <v>40</v>
      </c>
      <c r="B245" s="3">
        <v>54.103999999999999</v>
      </c>
      <c r="C245" s="3">
        <v>78.549000000000007</v>
      </c>
      <c r="D245" s="3">
        <f t="shared" si="7"/>
        <v>1.4518150229188231</v>
      </c>
      <c r="F245" s="3">
        <v>40</v>
      </c>
      <c r="G245" s="3">
        <v>48.338000000000001</v>
      </c>
      <c r="H245" s="3">
        <v>1.6E-2</v>
      </c>
      <c r="I245" s="3">
        <f t="shared" si="8"/>
        <v>3.3100252389424472E-4</v>
      </c>
    </row>
    <row r="246" spans="1:9" x14ac:dyDescent="0.25">
      <c r="A246" s="3">
        <v>41</v>
      </c>
      <c r="B246" s="3">
        <v>34.308</v>
      </c>
      <c r="C246" s="3">
        <v>74.713999999999999</v>
      </c>
      <c r="D246" s="3">
        <f t="shared" si="7"/>
        <v>2.1777428005129997</v>
      </c>
      <c r="F246" s="3">
        <v>41</v>
      </c>
      <c r="G246" s="3">
        <v>55.258000000000003</v>
      </c>
      <c r="H246" s="3">
        <v>1.2E-2</v>
      </c>
      <c r="I246" s="3">
        <f t="shared" si="8"/>
        <v>2.1716312570125592E-4</v>
      </c>
    </row>
    <row r="247" spans="1:9" x14ac:dyDescent="0.25">
      <c r="A247" s="3">
        <v>42</v>
      </c>
      <c r="B247" s="3">
        <v>51.51</v>
      </c>
      <c r="C247" s="3">
        <v>93.635999999999996</v>
      </c>
      <c r="D247" s="3">
        <f t="shared" si="7"/>
        <v>1.8178217821782179</v>
      </c>
      <c r="F247" s="3">
        <v>42</v>
      </c>
      <c r="G247" s="3">
        <v>51.99</v>
      </c>
      <c r="H247" s="3">
        <v>7.0000000000000001E-3</v>
      </c>
      <c r="I247" s="3">
        <f t="shared" si="8"/>
        <v>1.3464127716868629E-4</v>
      </c>
    </row>
    <row r="248" spans="1:9" x14ac:dyDescent="0.25">
      <c r="A248" s="3">
        <v>43</v>
      </c>
      <c r="B248" s="3">
        <v>46.512</v>
      </c>
      <c r="C248" s="3">
        <v>98.756</v>
      </c>
      <c r="D248" s="3">
        <f t="shared" si="7"/>
        <v>2.123237014103887</v>
      </c>
      <c r="F248" s="3">
        <v>43</v>
      </c>
      <c r="G248" s="3">
        <v>41.418999999999997</v>
      </c>
      <c r="H248" s="3">
        <v>8.9999999999999993E-3</v>
      </c>
      <c r="I248" s="3">
        <f t="shared" si="8"/>
        <v>2.1729158115840557E-4</v>
      </c>
    </row>
    <row r="249" spans="1:9" x14ac:dyDescent="0.25">
      <c r="A249" s="3">
        <v>44</v>
      </c>
      <c r="B249" s="3">
        <v>28.061</v>
      </c>
      <c r="C249" s="3">
        <v>83.908000000000001</v>
      </c>
      <c r="D249" s="3">
        <f t="shared" si="7"/>
        <v>2.9901999215993729</v>
      </c>
      <c r="F249" s="3">
        <v>44</v>
      </c>
      <c r="G249" s="3">
        <v>48.433999999999997</v>
      </c>
      <c r="H249" s="3">
        <v>8.0000000000000002E-3</v>
      </c>
      <c r="I249" s="3">
        <f t="shared" si="8"/>
        <v>1.6517322542015941E-4</v>
      </c>
    </row>
    <row r="250" spans="1:9" x14ac:dyDescent="0.25">
      <c r="A250" s="3">
        <v>45</v>
      </c>
      <c r="B250" s="3">
        <v>48.146000000000001</v>
      </c>
      <c r="C250" s="3">
        <v>99.436999999999998</v>
      </c>
      <c r="D250" s="3">
        <f t="shared" si="7"/>
        <v>2.06532214514186</v>
      </c>
      <c r="F250" s="3">
        <v>45</v>
      </c>
      <c r="G250" s="3">
        <v>55.738</v>
      </c>
      <c r="H250" s="3">
        <v>1.2E-2</v>
      </c>
      <c r="I250" s="3">
        <f t="shared" si="8"/>
        <v>2.1529297786070545E-4</v>
      </c>
    </row>
    <row r="251" spans="1:9" x14ac:dyDescent="0.25">
      <c r="A251" s="3">
        <v>46</v>
      </c>
      <c r="B251" s="3">
        <v>48.05</v>
      </c>
      <c r="C251" s="3">
        <v>78</v>
      </c>
      <c r="D251" s="3">
        <f t="shared" si="7"/>
        <v>1.6233090530697192</v>
      </c>
      <c r="F251" s="3">
        <v>46</v>
      </c>
      <c r="G251" s="3">
        <v>63.521999999999998</v>
      </c>
      <c r="H251" s="3">
        <v>1.2E-2</v>
      </c>
      <c r="I251" s="3">
        <f t="shared" si="8"/>
        <v>1.8891092849721358E-4</v>
      </c>
    </row>
    <row r="252" spans="1:9" x14ac:dyDescent="0.25">
      <c r="A252" s="3">
        <v>47</v>
      </c>
      <c r="B252" s="3">
        <v>47.472999999999999</v>
      </c>
      <c r="C252" s="3">
        <v>87.938999999999993</v>
      </c>
      <c r="D252" s="3">
        <f t="shared" si="7"/>
        <v>1.852400311756156</v>
      </c>
      <c r="F252" s="3">
        <v>47</v>
      </c>
      <c r="G252" s="3">
        <v>53.527999999999999</v>
      </c>
      <c r="H252" s="3">
        <v>4.0000000000000001E-3</v>
      </c>
      <c r="I252" s="3">
        <f t="shared" si="8"/>
        <v>7.4727245553728899E-5</v>
      </c>
    </row>
    <row r="253" spans="1:9" x14ac:dyDescent="0.25">
      <c r="A253" s="3">
        <v>48</v>
      </c>
      <c r="B253" s="3">
        <v>39.784999999999997</v>
      </c>
      <c r="C253" s="3">
        <v>81.412999999999997</v>
      </c>
      <c r="D253" s="3">
        <f t="shared" si="7"/>
        <v>2.0463239914540656</v>
      </c>
      <c r="F253" s="3">
        <v>48</v>
      </c>
      <c r="G253" s="3">
        <v>67.942999999999998</v>
      </c>
      <c r="H253" s="3">
        <v>0.02</v>
      </c>
      <c r="I253" s="3">
        <f t="shared" si="8"/>
        <v>2.9436439368294012E-4</v>
      </c>
    </row>
    <row r="254" spans="1:9" x14ac:dyDescent="0.25">
      <c r="A254" s="3">
        <v>49</v>
      </c>
      <c r="B254" s="3">
        <v>46.993000000000002</v>
      </c>
      <c r="C254" s="3">
        <v>109.458</v>
      </c>
      <c r="D254" s="3">
        <f t="shared" si="7"/>
        <v>2.329240525184602</v>
      </c>
      <c r="F254" s="3">
        <v>49</v>
      </c>
      <c r="G254" s="3">
        <v>56.506999999999998</v>
      </c>
      <c r="H254" s="3">
        <v>3.0000000000000001E-3</v>
      </c>
      <c r="I254" s="3">
        <f t="shared" si="8"/>
        <v>5.3090767515529053E-5</v>
      </c>
    </row>
    <row r="255" spans="1:9" x14ac:dyDescent="0.25">
      <c r="A255" s="3">
        <v>50</v>
      </c>
      <c r="B255" s="3">
        <v>63.81</v>
      </c>
      <c r="C255" s="3">
        <v>93.164000000000001</v>
      </c>
      <c r="D255" s="3">
        <f t="shared" si="7"/>
        <v>1.4600219401347752</v>
      </c>
      <c r="F255" s="3">
        <v>50</v>
      </c>
      <c r="G255" s="3">
        <v>50.26</v>
      </c>
      <c r="H255" s="3">
        <v>2.1000000000000001E-2</v>
      </c>
      <c r="I255" s="3">
        <f t="shared" si="8"/>
        <v>4.1782729805013932E-4</v>
      </c>
    </row>
    <row r="256" spans="1:9" x14ac:dyDescent="0.25">
      <c r="A256" s="3">
        <v>51</v>
      </c>
      <c r="B256" s="3">
        <v>47.665999999999997</v>
      </c>
      <c r="C256" s="3">
        <v>89.641000000000005</v>
      </c>
      <c r="D256" s="3">
        <f t="shared" si="7"/>
        <v>1.8806067217723328</v>
      </c>
      <c r="F256" s="3">
        <v>51</v>
      </c>
      <c r="G256" s="3">
        <v>59.485999999999997</v>
      </c>
      <c r="H256" s="3">
        <v>2.5999999999999999E-2</v>
      </c>
      <c r="I256" s="3">
        <f t="shared" si="8"/>
        <v>4.3707763171166325E-4</v>
      </c>
    </row>
    <row r="257" spans="1:9" x14ac:dyDescent="0.25">
      <c r="A257" s="3">
        <v>52</v>
      </c>
      <c r="B257" s="3">
        <v>39.305</v>
      </c>
      <c r="C257" s="3">
        <v>93.408000000000001</v>
      </c>
      <c r="D257" s="3">
        <f t="shared" si="7"/>
        <v>2.3764915405164739</v>
      </c>
      <c r="F257" s="3">
        <v>52</v>
      </c>
      <c r="G257" s="3">
        <v>54.296999999999997</v>
      </c>
      <c r="H257" s="3">
        <v>2.7E-2</v>
      </c>
      <c r="I257" s="3">
        <f t="shared" si="8"/>
        <v>4.9726504226752866E-4</v>
      </c>
    </row>
    <row r="258" spans="1:9" x14ac:dyDescent="0.25">
      <c r="A258" s="3">
        <v>53</v>
      </c>
      <c r="B258" s="3">
        <v>42.38</v>
      </c>
      <c r="C258" s="3">
        <v>70.924999999999997</v>
      </c>
      <c r="D258" s="3">
        <f t="shared" si="7"/>
        <v>1.6735488437942423</v>
      </c>
      <c r="F258" s="3">
        <v>53</v>
      </c>
      <c r="G258" s="3">
        <v>40.362000000000002</v>
      </c>
      <c r="H258" s="3">
        <v>1.4E-2</v>
      </c>
      <c r="I258" s="3">
        <f t="shared" si="8"/>
        <v>3.4686090877558099E-4</v>
      </c>
    </row>
    <row r="259" spans="1:9" x14ac:dyDescent="0.25">
      <c r="A259" s="3">
        <v>54</v>
      </c>
      <c r="B259" s="3">
        <v>30.175000000000001</v>
      </c>
      <c r="C259" s="3">
        <v>74.174999999999997</v>
      </c>
      <c r="D259" s="3">
        <f t="shared" si="7"/>
        <v>2.4581607290803644</v>
      </c>
      <c r="F259" s="3">
        <v>54</v>
      </c>
      <c r="G259" s="3">
        <v>40.65</v>
      </c>
      <c r="H259" s="3">
        <v>2E-3</v>
      </c>
      <c r="I259" s="3">
        <f t="shared" si="8"/>
        <v>4.9200492004920051E-5</v>
      </c>
    </row>
    <row r="260" spans="1:9" x14ac:dyDescent="0.25">
      <c r="A260" s="3">
        <v>55</v>
      </c>
      <c r="B260" s="3">
        <v>28.542000000000002</v>
      </c>
      <c r="C260" s="3">
        <v>82.141000000000005</v>
      </c>
      <c r="D260" s="3">
        <f t="shared" si="7"/>
        <v>2.8778992362132998</v>
      </c>
      <c r="F260" s="3">
        <v>55</v>
      </c>
      <c r="G260" s="3">
        <v>56.218000000000004</v>
      </c>
      <c r="H260" s="3">
        <v>1.4E-2</v>
      </c>
      <c r="I260" s="3">
        <f t="shared" si="8"/>
        <v>2.4903055960724321E-4</v>
      </c>
    </row>
    <row r="261" spans="1:9" x14ac:dyDescent="0.25">
      <c r="A261" s="3">
        <v>56</v>
      </c>
      <c r="B261" s="3">
        <v>66.021000000000001</v>
      </c>
      <c r="C261" s="3">
        <v>78.772999999999996</v>
      </c>
      <c r="D261" s="3">
        <f t="shared" ref="D261:D305" si="9">C261/B261</f>
        <v>1.1931506641826084</v>
      </c>
      <c r="F261" s="3">
        <v>56</v>
      </c>
      <c r="G261" s="3">
        <v>66.405000000000001</v>
      </c>
      <c r="H261" s="3">
        <v>1.4E-2</v>
      </c>
      <c r="I261" s="3">
        <f t="shared" si="8"/>
        <v>2.108274979293728E-4</v>
      </c>
    </row>
    <row r="262" spans="1:9" x14ac:dyDescent="0.25">
      <c r="A262" s="3">
        <v>57</v>
      </c>
      <c r="B262" s="3">
        <v>49.011000000000003</v>
      </c>
      <c r="C262" s="3">
        <v>78.59</v>
      </c>
      <c r="D262" s="3">
        <f t="shared" si="9"/>
        <v>1.6035175776866417</v>
      </c>
      <c r="F262" s="3">
        <v>57</v>
      </c>
      <c r="G262" s="3">
        <v>69.575999999999993</v>
      </c>
      <c r="H262" s="3">
        <v>1E-3</v>
      </c>
      <c r="I262" s="3">
        <f t="shared" si="8"/>
        <v>1.4372772220305854E-5</v>
      </c>
    </row>
    <row r="263" spans="1:9" x14ac:dyDescent="0.25">
      <c r="A263" s="3">
        <v>58</v>
      </c>
      <c r="B263" s="3">
        <v>52.854999999999997</v>
      </c>
      <c r="C263" s="3">
        <v>81.427000000000007</v>
      </c>
      <c r="D263" s="3">
        <f t="shared" si="9"/>
        <v>1.5405732664837766</v>
      </c>
      <c r="F263" s="3">
        <v>58</v>
      </c>
      <c r="G263" s="3">
        <v>60.061999999999998</v>
      </c>
      <c r="H263" s="3">
        <v>1.4E-2</v>
      </c>
      <c r="I263" s="3">
        <f t="shared" si="8"/>
        <v>2.3309247111318306E-4</v>
      </c>
    </row>
    <row r="264" spans="1:9" x14ac:dyDescent="0.25">
      <c r="A264" s="3">
        <v>59</v>
      </c>
      <c r="B264" s="3">
        <v>52.567</v>
      </c>
      <c r="C264" s="3">
        <v>82.766000000000005</v>
      </c>
      <c r="D264" s="3">
        <f t="shared" si="9"/>
        <v>1.574485894192174</v>
      </c>
      <c r="F264" s="3">
        <v>59</v>
      </c>
      <c r="G264" s="3">
        <v>72.843999999999994</v>
      </c>
      <c r="H264" s="3">
        <v>0.02</v>
      </c>
      <c r="I264" s="3">
        <f t="shared" si="8"/>
        <v>2.7455933227170392E-4</v>
      </c>
    </row>
    <row r="265" spans="1:9" x14ac:dyDescent="0.25">
      <c r="A265" s="3">
        <v>60</v>
      </c>
      <c r="B265" s="3">
        <v>74.284999999999997</v>
      </c>
      <c r="C265" s="3">
        <v>91.361999999999995</v>
      </c>
      <c r="D265" s="3">
        <f t="shared" si="9"/>
        <v>1.2298849027394494</v>
      </c>
      <c r="F265" s="3">
        <v>60</v>
      </c>
      <c r="G265" s="3">
        <v>49.203000000000003</v>
      </c>
      <c r="H265" s="3">
        <v>8.0000000000000002E-3</v>
      </c>
      <c r="I265" s="3">
        <f t="shared" si="8"/>
        <v>1.6259171188748653E-4</v>
      </c>
    </row>
    <row r="266" spans="1:9" x14ac:dyDescent="0.25">
      <c r="A266" s="3">
        <v>61</v>
      </c>
      <c r="B266" s="3">
        <v>42.38</v>
      </c>
      <c r="C266" s="3">
        <v>113.782</v>
      </c>
      <c r="D266" s="3">
        <f t="shared" si="9"/>
        <v>2.6848041529023123</v>
      </c>
      <c r="F266" s="3">
        <v>61</v>
      </c>
      <c r="G266" s="3">
        <v>108.401</v>
      </c>
      <c r="H266" s="3">
        <v>1.7999999999999999E-2</v>
      </c>
      <c r="I266" s="3">
        <f t="shared" si="8"/>
        <v>1.6605012868884972E-4</v>
      </c>
    </row>
    <row r="267" spans="1:9" x14ac:dyDescent="0.25">
      <c r="A267" s="3">
        <v>62</v>
      </c>
      <c r="B267" s="3">
        <v>41.418999999999997</v>
      </c>
      <c r="C267" s="3">
        <v>103.227</v>
      </c>
      <c r="D267" s="3">
        <f t="shared" si="9"/>
        <v>2.4922620053598594</v>
      </c>
      <c r="F267" s="3">
        <v>62</v>
      </c>
      <c r="G267" s="3">
        <v>98.022000000000006</v>
      </c>
      <c r="H267" s="3">
        <v>1.4999999999999999E-2</v>
      </c>
      <c r="I267" s="3">
        <f t="shared" si="8"/>
        <v>1.5302687151863865E-4</v>
      </c>
    </row>
    <row r="268" spans="1:9" x14ac:dyDescent="0.25">
      <c r="A268" s="3">
        <v>63</v>
      </c>
      <c r="B268" s="3">
        <v>59.87</v>
      </c>
      <c r="C268" s="3">
        <v>71.546000000000006</v>
      </c>
      <c r="D268" s="3">
        <f t="shared" si="9"/>
        <v>1.1950225488558546</v>
      </c>
      <c r="F268" s="3">
        <v>63</v>
      </c>
      <c r="G268" s="3">
        <v>59.485999999999997</v>
      </c>
      <c r="H268" s="3">
        <v>6.0000000000000001E-3</v>
      </c>
      <c r="I268" s="3">
        <f t="shared" si="8"/>
        <v>1.0086406885653767E-4</v>
      </c>
    </row>
    <row r="269" spans="1:9" x14ac:dyDescent="0.25">
      <c r="A269" s="3">
        <v>64</v>
      </c>
      <c r="B269" s="3">
        <v>42.188000000000002</v>
      </c>
      <c r="C269" s="3">
        <v>108.81100000000001</v>
      </c>
      <c r="D269" s="3">
        <f t="shared" si="9"/>
        <v>2.5791931354887647</v>
      </c>
      <c r="F269" s="3">
        <v>64</v>
      </c>
      <c r="G269" s="3">
        <v>46.801000000000002</v>
      </c>
      <c r="H269" s="3">
        <v>4.0000000000000001E-3</v>
      </c>
      <c r="I269" s="3">
        <f t="shared" si="8"/>
        <v>8.5468259225230232E-5</v>
      </c>
    </row>
    <row r="270" spans="1:9" x14ac:dyDescent="0.25">
      <c r="A270" s="3">
        <v>65</v>
      </c>
      <c r="B270" s="3">
        <v>43.917999999999999</v>
      </c>
      <c r="C270" s="3">
        <v>137.04599999999999</v>
      </c>
      <c r="D270" s="3">
        <f t="shared" si="9"/>
        <v>3.1204972904048454</v>
      </c>
      <c r="F270" s="3">
        <v>65</v>
      </c>
      <c r="G270" s="3">
        <v>30.271999999999998</v>
      </c>
      <c r="H270" s="3">
        <v>0.56799999999999995</v>
      </c>
      <c r="I270" s="3">
        <f t="shared" si="8"/>
        <v>1.8763213530655392E-2</v>
      </c>
    </row>
    <row r="271" spans="1:9" x14ac:dyDescent="0.25">
      <c r="A271" s="3">
        <v>66</v>
      </c>
      <c r="B271" s="3">
        <v>48.819000000000003</v>
      </c>
      <c r="C271" s="3">
        <v>115.72</v>
      </c>
      <c r="D271" s="3">
        <f t="shared" si="9"/>
        <v>2.3703885782174972</v>
      </c>
      <c r="F271" s="3">
        <v>66</v>
      </c>
      <c r="G271" s="3">
        <v>31.617000000000001</v>
      </c>
      <c r="H271" s="3">
        <v>9.4E-2</v>
      </c>
      <c r="I271" s="3">
        <f t="shared" ref="I271:I305" si="10">H271/G271</f>
        <v>2.9730841003257741E-3</v>
      </c>
    </row>
    <row r="272" spans="1:9" x14ac:dyDescent="0.25">
      <c r="A272" s="3">
        <v>67</v>
      </c>
      <c r="B272" s="3">
        <v>43.341000000000001</v>
      </c>
      <c r="C272" s="3">
        <v>108.282</v>
      </c>
      <c r="D272" s="3">
        <f t="shared" si="9"/>
        <v>2.4983733647123967</v>
      </c>
      <c r="F272" s="3">
        <v>67</v>
      </c>
      <c r="G272" s="3">
        <v>57.564</v>
      </c>
      <c r="H272" s="3">
        <v>9.7000000000000003E-2</v>
      </c>
      <c r="I272" s="3">
        <f t="shared" si="10"/>
        <v>1.6850809533736364E-3</v>
      </c>
    </row>
    <row r="273" spans="1:9" x14ac:dyDescent="0.25">
      <c r="A273" s="3">
        <v>68</v>
      </c>
      <c r="B273" s="3">
        <v>47.472999999999999</v>
      </c>
      <c r="C273" s="3">
        <v>107.476</v>
      </c>
      <c r="D273" s="3">
        <f t="shared" si="9"/>
        <v>2.2639395024540265</v>
      </c>
      <c r="F273" s="3">
        <v>68</v>
      </c>
      <c r="G273" s="3">
        <v>35.941000000000003</v>
      </c>
      <c r="H273" s="3">
        <v>0.13900000000000001</v>
      </c>
      <c r="I273" s="3">
        <f t="shared" si="10"/>
        <v>3.8674494310119364E-3</v>
      </c>
    </row>
    <row r="274" spans="1:9" x14ac:dyDescent="0.25">
      <c r="A274" s="3">
        <v>69</v>
      </c>
      <c r="B274" s="3">
        <v>43.436999999999998</v>
      </c>
      <c r="C274" s="3">
        <v>105.971</v>
      </c>
      <c r="D274" s="3">
        <f t="shared" si="9"/>
        <v>2.4396482261666326</v>
      </c>
      <c r="F274" s="3">
        <v>69</v>
      </c>
      <c r="G274" s="3">
        <v>36.134</v>
      </c>
      <c r="H274" s="3">
        <v>3.6999999999999998E-2</v>
      </c>
      <c r="I274" s="3">
        <f t="shared" si="10"/>
        <v>1.0239663474843636E-3</v>
      </c>
    </row>
    <row r="275" spans="1:9" x14ac:dyDescent="0.25">
      <c r="A275" s="3">
        <v>70</v>
      </c>
      <c r="B275" s="3">
        <v>38.92</v>
      </c>
      <c r="C275" s="3">
        <v>87.072000000000003</v>
      </c>
      <c r="D275" s="3">
        <f t="shared" si="9"/>
        <v>2.2372045220966084</v>
      </c>
      <c r="F275" s="3">
        <v>70</v>
      </c>
      <c r="G275" s="3">
        <v>43.917999999999999</v>
      </c>
      <c r="H275" s="3">
        <v>1.7789999999999999</v>
      </c>
      <c r="I275" s="3">
        <f t="shared" si="10"/>
        <v>4.0507309076005284E-2</v>
      </c>
    </row>
    <row r="276" spans="1:9" x14ac:dyDescent="0.25">
      <c r="A276" s="3">
        <v>71</v>
      </c>
      <c r="B276" s="3">
        <v>51.798000000000002</v>
      </c>
      <c r="C276" s="3">
        <v>92.045000000000002</v>
      </c>
      <c r="D276" s="3">
        <f t="shared" si="9"/>
        <v>1.7769991119348236</v>
      </c>
      <c r="F276" s="3">
        <v>71</v>
      </c>
      <c r="G276" s="3">
        <v>46.801000000000002</v>
      </c>
      <c r="H276" s="3">
        <v>3.181</v>
      </c>
      <c r="I276" s="3">
        <f t="shared" si="10"/>
        <v>6.7968633148864338E-2</v>
      </c>
    </row>
    <row r="277" spans="1:9" x14ac:dyDescent="0.25">
      <c r="A277" s="3">
        <v>72</v>
      </c>
      <c r="B277" s="3">
        <v>37.959000000000003</v>
      </c>
      <c r="C277" s="3">
        <v>108.699</v>
      </c>
      <c r="D277" s="3">
        <f t="shared" si="9"/>
        <v>2.8635896625306247</v>
      </c>
      <c r="F277" s="3">
        <v>72</v>
      </c>
      <c r="G277" s="3">
        <v>42.38</v>
      </c>
      <c r="H277" s="3">
        <v>2.9000000000000001E-2</v>
      </c>
      <c r="I277" s="3">
        <f t="shared" si="10"/>
        <v>6.8428504011326099E-4</v>
      </c>
    </row>
    <row r="278" spans="1:9" x14ac:dyDescent="0.25">
      <c r="A278" s="3">
        <v>73</v>
      </c>
      <c r="B278" s="3">
        <v>47.088999999999999</v>
      </c>
      <c r="C278" s="3">
        <v>130.92400000000001</v>
      </c>
      <c r="D278" s="3">
        <f t="shared" si="9"/>
        <v>2.7803520992163779</v>
      </c>
      <c r="F278" s="3">
        <v>73</v>
      </c>
      <c r="G278" s="3">
        <v>43.149000000000001</v>
      </c>
      <c r="H278" s="3">
        <v>7.0000000000000001E-3</v>
      </c>
      <c r="I278" s="3">
        <f t="shared" si="10"/>
        <v>1.6222855686110919E-4</v>
      </c>
    </row>
    <row r="279" spans="1:9" x14ac:dyDescent="0.25">
      <c r="A279" s="3">
        <v>74</v>
      </c>
      <c r="B279" s="3">
        <v>33.634999999999998</v>
      </c>
      <c r="C279" s="3">
        <v>121.806</v>
      </c>
      <c r="D279" s="3">
        <f t="shared" si="9"/>
        <v>3.6214062732272931</v>
      </c>
      <c r="F279" s="3">
        <v>74</v>
      </c>
      <c r="G279" s="3">
        <v>38.344000000000001</v>
      </c>
      <c r="H279" s="3">
        <v>3.0000000000000001E-3</v>
      </c>
      <c r="I279" s="3">
        <f t="shared" si="10"/>
        <v>7.8239098685583137E-5</v>
      </c>
    </row>
    <row r="280" spans="1:9" x14ac:dyDescent="0.25">
      <c r="A280" s="3">
        <v>75</v>
      </c>
      <c r="B280" s="3">
        <v>40.554000000000002</v>
      </c>
      <c r="C280" s="3">
        <v>77.760999999999996</v>
      </c>
      <c r="D280" s="3">
        <f t="shared" si="9"/>
        <v>1.9174680672683333</v>
      </c>
      <c r="F280" s="3">
        <v>75</v>
      </c>
      <c r="G280" s="3">
        <v>49.298999999999999</v>
      </c>
      <c r="H280" s="3">
        <v>4.0000000000000001E-3</v>
      </c>
      <c r="I280" s="3">
        <f t="shared" si="10"/>
        <v>8.1137548428974224E-5</v>
      </c>
    </row>
    <row r="281" spans="1:9" x14ac:dyDescent="0.25">
      <c r="A281" s="3">
        <v>76</v>
      </c>
      <c r="B281" s="3">
        <v>28.83</v>
      </c>
      <c r="C281" s="3">
        <v>78.459999999999994</v>
      </c>
      <c r="D281" s="3">
        <f t="shared" si="9"/>
        <v>2.7214706902532084</v>
      </c>
      <c r="F281" s="3">
        <v>76</v>
      </c>
      <c r="G281" s="3">
        <v>43.149000000000001</v>
      </c>
      <c r="H281" s="3">
        <v>2E-3</v>
      </c>
      <c r="I281" s="3">
        <f t="shared" si="10"/>
        <v>4.6351016246031197E-5</v>
      </c>
    </row>
    <row r="282" spans="1:9" x14ac:dyDescent="0.25">
      <c r="A282" s="3">
        <v>77</v>
      </c>
      <c r="B282" s="3">
        <v>21.815000000000001</v>
      </c>
      <c r="C282" s="3">
        <v>94.585999999999999</v>
      </c>
      <c r="D282" s="3">
        <f t="shared" si="9"/>
        <v>4.335823974329589</v>
      </c>
      <c r="F282" s="3">
        <v>77</v>
      </c>
      <c r="G282" s="3">
        <v>49.395000000000003</v>
      </c>
      <c r="H282" s="3">
        <v>6.0000000000000001E-3</v>
      </c>
      <c r="I282" s="3">
        <f t="shared" si="10"/>
        <v>1.2146978439113271E-4</v>
      </c>
    </row>
    <row r="283" spans="1:9" x14ac:dyDescent="0.25">
      <c r="A283" s="3">
        <v>78</v>
      </c>
      <c r="B283" s="3">
        <v>34.212000000000003</v>
      </c>
      <c r="C283" s="3">
        <v>114.47199999999999</v>
      </c>
      <c r="D283" s="3">
        <f t="shared" si="9"/>
        <v>3.3459604817023263</v>
      </c>
      <c r="F283" s="3">
        <v>78</v>
      </c>
      <c r="G283" s="3">
        <v>49.106999999999999</v>
      </c>
      <c r="H283" s="3">
        <v>2.9000000000000001E-2</v>
      </c>
      <c r="I283" s="3">
        <f t="shared" si="10"/>
        <v>5.9054717250086545E-4</v>
      </c>
    </row>
    <row r="284" spans="1:9" x14ac:dyDescent="0.25">
      <c r="A284" s="3">
        <v>79</v>
      </c>
      <c r="B284" s="3">
        <v>38.536000000000001</v>
      </c>
      <c r="C284" s="3">
        <v>122.19199999999999</v>
      </c>
      <c r="D284" s="3">
        <f t="shared" si="9"/>
        <v>3.1708532281503006</v>
      </c>
      <c r="F284" s="3">
        <v>79</v>
      </c>
      <c r="G284" s="3">
        <v>36.421999999999997</v>
      </c>
      <c r="H284" s="3">
        <v>0</v>
      </c>
      <c r="I284" s="3">
        <f t="shared" si="10"/>
        <v>0</v>
      </c>
    </row>
    <row r="285" spans="1:9" x14ac:dyDescent="0.25">
      <c r="A285" s="3">
        <v>80</v>
      </c>
      <c r="B285" s="3">
        <v>28.253</v>
      </c>
      <c r="C285" s="3">
        <v>119.898</v>
      </c>
      <c r="D285" s="3">
        <f t="shared" si="9"/>
        <v>4.2437263299472621</v>
      </c>
      <c r="F285" s="3">
        <v>80</v>
      </c>
      <c r="G285" s="3">
        <v>54.969000000000001</v>
      </c>
      <c r="H285" s="3">
        <v>8.9999999999999993E-3</v>
      </c>
      <c r="I285" s="3">
        <f t="shared" si="10"/>
        <v>1.6372864705561314E-4</v>
      </c>
    </row>
    <row r="286" spans="1:9" x14ac:dyDescent="0.25">
      <c r="A286" s="3">
        <v>81</v>
      </c>
      <c r="B286" s="3">
        <v>41.323</v>
      </c>
      <c r="C286" s="3">
        <v>129.114</v>
      </c>
      <c r="D286" s="3">
        <f t="shared" si="9"/>
        <v>3.1245069331849091</v>
      </c>
      <c r="F286" s="3">
        <v>81</v>
      </c>
      <c r="G286" s="3">
        <v>48.819000000000003</v>
      </c>
      <c r="H286" s="3">
        <v>1.4E-2</v>
      </c>
      <c r="I286" s="3">
        <f t="shared" si="10"/>
        <v>2.8677359224891949E-4</v>
      </c>
    </row>
    <row r="287" spans="1:9" x14ac:dyDescent="0.25">
      <c r="A287" s="3">
        <v>82</v>
      </c>
      <c r="B287" s="3">
        <v>37.286999999999999</v>
      </c>
      <c r="C287" s="3">
        <v>167.054</v>
      </c>
      <c r="D287" s="3">
        <f t="shared" si="9"/>
        <v>4.4802209885482878</v>
      </c>
      <c r="F287" s="3">
        <v>82</v>
      </c>
      <c r="G287" s="3">
        <v>58.043999999999997</v>
      </c>
      <c r="H287" s="3">
        <v>0.02</v>
      </c>
      <c r="I287" s="3">
        <f t="shared" si="10"/>
        <v>3.4456619116532286E-4</v>
      </c>
    </row>
    <row r="288" spans="1:9" x14ac:dyDescent="0.25">
      <c r="A288" s="3">
        <v>83</v>
      </c>
      <c r="B288" s="3">
        <v>49.972000000000001</v>
      </c>
      <c r="C288" s="3">
        <v>127.277</v>
      </c>
      <c r="D288" s="3">
        <f t="shared" si="9"/>
        <v>2.5469663011286321</v>
      </c>
      <c r="F288" s="3">
        <v>83</v>
      </c>
      <c r="G288" s="3">
        <v>47.665999999999997</v>
      </c>
      <c r="H288" s="3">
        <v>0.18099999999999999</v>
      </c>
      <c r="I288" s="3">
        <f t="shared" si="10"/>
        <v>3.7972559056770024E-3</v>
      </c>
    </row>
    <row r="289" spans="1:9" x14ac:dyDescent="0.25">
      <c r="A289" s="3">
        <v>84</v>
      </c>
      <c r="B289" s="3">
        <v>37.094999999999999</v>
      </c>
      <c r="C289" s="3">
        <v>105.886</v>
      </c>
      <c r="D289" s="3">
        <f t="shared" si="9"/>
        <v>2.8544547782720042</v>
      </c>
      <c r="F289" s="3">
        <v>84</v>
      </c>
      <c r="G289" s="3">
        <v>44.206000000000003</v>
      </c>
      <c r="H289" s="3">
        <v>0.48</v>
      </c>
      <c r="I289" s="3">
        <f t="shared" si="10"/>
        <v>1.0858254535583403E-2</v>
      </c>
    </row>
    <row r="290" spans="1:9" x14ac:dyDescent="0.25">
      <c r="A290" s="3">
        <v>85</v>
      </c>
      <c r="B290" s="3">
        <v>38.92</v>
      </c>
      <c r="C290" s="3">
        <v>100.417</v>
      </c>
      <c r="D290" s="3">
        <f t="shared" si="9"/>
        <v>2.580087358684481</v>
      </c>
      <c r="F290" s="3">
        <v>85</v>
      </c>
      <c r="G290" s="3">
        <v>43.917999999999999</v>
      </c>
      <c r="H290" s="3">
        <v>0.63900000000000001</v>
      </c>
      <c r="I290" s="3">
        <f t="shared" si="10"/>
        <v>1.4549842889020448E-2</v>
      </c>
    </row>
    <row r="291" spans="1:9" x14ac:dyDescent="0.25">
      <c r="A291" s="3">
        <v>86</v>
      </c>
      <c r="B291" s="3">
        <v>53.335999999999999</v>
      </c>
      <c r="C291" s="3">
        <v>109.17100000000001</v>
      </c>
      <c r="D291" s="3">
        <f t="shared" si="9"/>
        <v>2.046853907304635</v>
      </c>
      <c r="F291" s="3">
        <v>86</v>
      </c>
      <c r="G291" s="3">
        <v>45.167000000000002</v>
      </c>
      <c r="H291" s="3">
        <v>6.3659999999999997</v>
      </c>
      <c r="I291" s="3">
        <f t="shared" si="10"/>
        <v>0.14094360927225627</v>
      </c>
    </row>
    <row r="292" spans="1:9" x14ac:dyDescent="0.25">
      <c r="A292" s="3">
        <v>87</v>
      </c>
      <c r="B292" s="3">
        <v>50.645000000000003</v>
      </c>
      <c r="C292" s="3">
        <v>160.41900000000001</v>
      </c>
      <c r="D292" s="3">
        <f t="shared" si="9"/>
        <v>3.1675190048375952</v>
      </c>
      <c r="F292" s="3">
        <v>87</v>
      </c>
      <c r="G292" s="3">
        <v>43.149000000000001</v>
      </c>
      <c r="H292" s="3">
        <v>0.16</v>
      </c>
      <c r="I292" s="3">
        <f t="shared" si="10"/>
        <v>3.7080812996824956E-3</v>
      </c>
    </row>
    <row r="293" spans="1:9" x14ac:dyDescent="0.25">
      <c r="A293" s="3">
        <v>88</v>
      </c>
      <c r="B293" s="3">
        <v>63.618000000000002</v>
      </c>
      <c r="C293" s="3">
        <v>93.995000000000005</v>
      </c>
      <c r="D293" s="3">
        <f t="shared" si="9"/>
        <v>1.4774906473010783</v>
      </c>
      <c r="F293" s="3">
        <v>88</v>
      </c>
      <c r="G293" s="3">
        <v>52.951000000000001</v>
      </c>
      <c r="H293" s="3">
        <v>5.3999999999999999E-2</v>
      </c>
      <c r="I293" s="3">
        <f t="shared" si="10"/>
        <v>1.0198107684462993E-3</v>
      </c>
    </row>
    <row r="294" spans="1:9" x14ac:dyDescent="0.25">
      <c r="A294" s="3">
        <v>89</v>
      </c>
      <c r="B294" s="3">
        <v>57.276000000000003</v>
      </c>
      <c r="C294" s="3">
        <v>111.221</v>
      </c>
      <c r="D294" s="3">
        <f t="shared" si="9"/>
        <v>1.9418430057964942</v>
      </c>
      <c r="F294" s="3">
        <v>89</v>
      </c>
      <c r="G294" s="3">
        <v>39.113</v>
      </c>
      <c r="H294" s="3">
        <v>0.33200000000000002</v>
      </c>
      <c r="I294" s="3">
        <f t="shared" si="10"/>
        <v>8.4882264208830834E-3</v>
      </c>
    </row>
    <row r="295" spans="1:9" x14ac:dyDescent="0.25">
      <c r="A295" s="3">
        <v>90</v>
      </c>
      <c r="B295" s="3">
        <v>24.794</v>
      </c>
      <c r="C295" s="3">
        <v>101.08499999999999</v>
      </c>
      <c r="D295" s="3">
        <f t="shared" si="9"/>
        <v>4.0769944341372906</v>
      </c>
      <c r="F295" s="3">
        <v>90</v>
      </c>
      <c r="G295" s="3">
        <v>35.460999999999999</v>
      </c>
      <c r="H295" s="3">
        <v>0.11899999999999999</v>
      </c>
      <c r="I295" s="3">
        <f t="shared" si="10"/>
        <v>3.3557993288401344E-3</v>
      </c>
    </row>
    <row r="296" spans="1:9" x14ac:dyDescent="0.25">
      <c r="A296" s="3">
        <v>91</v>
      </c>
      <c r="B296" s="3">
        <v>39.689</v>
      </c>
      <c r="C296" s="3">
        <v>127.08199999999999</v>
      </c>
      <c r="D296" s="3">
        <f t="shared" si="9"/>
        <v>3.2019451233339211</v>
      </c>
      <c r="F296" s="3">
        <v>91</v>
      </c>
      <c r="G296" s="3">
        <v>59.005000000000003</v>
      </c>
      <c r="H296" s="3">
        <v>0.24399999999999999</v>
      </c>
      <c r="I296" s="3">
        <f t="shared" si="10"/>
        <v>4.135242776035929E-3</v>
      </c>
    </row>
    <row r="297" spans="1:9" x14ac:dyDescent="0.25">
      <c r="A297" s="3">
        <v>92</v>
      </c>
      <c r="B297" s="3">
        <v>49.683999999999997</v>
      </c>
      <c r="C297" s="3">
        <v>59.256999999999998</v>
      </c>
      <c r="D297" s="3">
        <f t="shared" si="9"/>
        <v>1.1926777232106915</v>
      </c>
      <c r="F297" s="3">
        <v>92</v>
      </c>
      <c r="G297" s="3">
        <v>53.432000000000002</v>
      </c>
      <c r="H297" s="3">
        <v>4.7E-2</v>
      </c>
      <c r="I297" s="3">
        <f t="shared" si="10"/>
        <v>8.7962269800868388E-4</v>
      </c>
    </row>
    <row r="298" spans="1:9" x14ac:dyDescent="0.25">
      <c r="A298" s="3">
        <v>93</v>
      </c>
      <c r="B298" s="3">
        <v>43.436999999999998</v>
      </c>
      <c r="C298" s="3">
        <v>70.966999999999999</v>
      </c>
      <c r="D298" s="3">
        <f t="shared" si="9"/>
        <v>1.6337914681032299</v>
      </c>
      <c r="F298" s="3">
        <v>93</v>
      </c>
      <c r="G298" s="3">
        <v>40.073999999999998</v>
      </c>
      <c r="H298" s="3">
        <v>1.333</v>
      </c>
      <c r="I298" s="3">
        <f t="shared" si="10"/>
        <v>3.3263462594200731E-2</v>
      </c>
    </row>
    <row r="299" spans="1:9" x14ac:dyDescent="0.25">
      <c r="A299" s="3">
        <v>94</v>
      </c>
      <c r="B299" s="3">
        <v>36.421999999999997</v>
      </c>
      <c r="C299" s="3">
        <v>91.350999999999999</v>
      </c>
      <c r="D299" s="3">
        <f t="shared" si="9"/>
        <v>2.5081269562352424</v>
      </c>
      <c r="F299" s="3">
        <v>94</v>
      </c>
      <c r="G299" s="3">
        <v>54.488999999999997</v>
      </c>
      <c r="H299" s="3">
        <v>1.3879999999999999</v>
      </c>
      <c r="I299" s="3">
        <f t="shared" si="10"/>
        <v>2.547303125401457E-2</v>
      </c>
    </row>
    <row r="300" spans="1:9" x14ac:dyDescent="0.25">
      <c r="A300" s="3">
        <v>95</v>
      </c>
      <c r="B300" s="3">
        <v>55.834000000000003</v>
      </c>
      <c r="C300" s="3">
        <v>75.772999999999996</v>
      </c>
      <c r="D300" s="3">
        <f t="shared" si="9"/>
        <v>1.3571121538847295</v>
      </c>
      <c r="F300" s="3">
        <v>95</v>
      </c>
      <c r="G300" s="3">
        <v>43.628999999999998</v>
      </c>
      <c r="H300" s="3">
        <v>0.29099999999999998</v>
      </c>
      <c r="I300" s="3">
        <f t="shared" si="10"/>
        <v>6.6698755414976276E-3</v>
      </c>
    </row>
    <row r="301" spans="1:9" x14ac:dyDescent="0.25">
      <c r="A301" s="3">
        <v>96</v>
      </c>
      <c r="B301" s="3">
        <v>59.966000000000001</v>
      </c>
      <c r="C301" s="3">
        <v>65.926000000000002</v>
      </c>
      <c r="D301" s="3">
        <f t="shared" si="9"/>
        <v>1.0993896541373445</v>
      </c>
      <c r="F301" s="3">
        <v>96</v>
      </c>
      <c r="G301" s="3">
        <v>54.296999999999997</v>
      </c>
      <c r="H301" s="3">
        <v>0.68</v>
      </c>
      <c r="I301" s="3">
        <f t="shared" si="10"/>
        <v>1.2523712175626648E-2</v>
      </c>
    </row>
    <row r="302" spans="1:9" x14ac:dyDescent="0.25">
      <c r="A302" s="3">
        <v>97</v>
      </c>
      <c r="B302" s="3">
        <v>31.713000000000001</v>
      </c>
      <c r="C302" s="3">
        <v>80.590999999999994</v>
      </c>
      <c r="D302" s="3">
        <f t="shared" si="9"/>
        <v>2.5412606817393497</v>
      </c>
      <c r="F302" s="3">
        <v>97</v>
      </c>
      <c r="G302" s="3">
        <v>75.150000000000006</v>
      </c>
      <c r="H302" s="3">
        <v>5.6000000000000001E-2</v>
      </c>
      <c r="I302" s="3">
        <f t="shared" si="10"/>
        <v>7.4517631403858947E-4</v>
      </c>
    </row>
    <row r="303" spans="1:9" x14ac:dyDescent="0.25">
      <c r="A303" s="3">
        <v>98</v>
      </c>
      <c r="B303" s="3">
        <v>58.043999999999997</v>
      </c>
      <c r="C303" s="3">
        <v>90.840999999999994</v>
      </c>
      <c r="D303" s="3">
        <f t="shared" si="9"/>
        <v>1.5650368685824547</v>
      </c>
      <c r="F303" s="3">
        <v>98</v>
      </c>
      <c r="G303" s="3">
        <v>57.276000000000003</v>
      </c>
      <c r="H303" s="3">
        <v>6.9000000000000006E-2</v>
      </c>
      <c r="I303" s="3">
        <f t="shared" si="10"/>
        <v>1.2046930651581815E-3</v>
      </c>
    </row>
    <row r="304" spans="1:9" x14ac:dyDescent="0.25">
      <c r="A304" s="3">
        <v>99</v>
      </c>
      <c r="B304" s="3">
        <v>50.933</v>
      </c>
      <c r="C304" s="3">
        <v>52.67</v>
      </c>
      <c r="D304" s="3">
        <f t="shared" si="9"/>
        <v>1.0341036263326331</v>
      </c>
      <c r="F304" s="3">
        <v>99</v>
      </c>
      <c r="G304" s="3">
        <v>51.893999999999998</v>
      </c>
      <c r="H304" s="3">
        <v>4.1000000000000002E-2</v>
      </c>
      <c r="I304" s="3">
        <f t="shared" si="10"/>
        <v>7.9007206998882339E-4</v>
      </c>
    </row>
    <row r="305" spans="1:9" x14ac:dyDescent="0.25">
      <c r="A305" s="3">
        <v>100</v>
      </c>
      <c r="B305" s="3">
        <v>31.329000000000001</v>
      </c>
      <c r="C305" s="3">
        <v>62.497</v>
      </c>
      <c r="D305" s="3">
        <f t="shared" si="9"/>
        <v>1.9948609914137061</v>
      </c>
      <c r="F305" s="3">
        <v>100</v>
      </c>
      <c r="G305" s="3">
        <v>49.683999999999997</v>
      </c>
      <c r="H305" s="3">
        <v>0.18</v>
      </c>
      <c r="I305" s="3">
        <f t="shared" si="10"/>
        <v>3.6228967071894372E-3</v>
      </c>
    </row>
    <row r="312" spans="1:9" x14ac:dyDescent="0.25">
      <c r="A312" s="23" t="s">
        <v>157</v>
      </c>
      <c r="B312" s="23"/>
      <c r="C312" s="23"/>
      <c r="D312" s="23"/>
    </row>
    <row r="313" spans="1:9" x14ac:dyDescent="0.25">
      <c r="A313" s="12" t="s">
        <v>135</v>
      </c>
      <c r="B313" s="11"/>
      <c r="C313"/>
      <c r="D313"/>
    </row>
    <row r="314" spans="1:9" x14ac:dyDescent="0.25">
      <c r="A314" s="12" t="s">
        <v>51</v>
      </c>
      <c r="B314" s="11" t="s">
        <v>136</v>
      </c>
      <c r="C314"/>
      <c r="D314"/>
    </row>
    <row r="315" spans="1:9" x14ac:dyDescent="0.25">
      <c r="A315" s="12" t="s">
        <v>54</v>
      </c>
      <c r="B315" s="11" t="s">
        <v>126</v>
      </c>
      <c r="C315"/>
      <c r="D315"/>
    </row>
    <row r="316" spans="1:9" x14ac:dyDescent="0.25">
      <c r="A316" s="12" t="s">
        <v>137</v>
      </c>
      <c r="B316" s="11" t="s">
        <v>130</v>
      </c>
      <c r="C316"/>
      <c r="D316"/>
    </row>
    <row r="317" spans="1:9" x14ac:dyDescent="0.25">
      <c r="A317" s="12" t="s">
        <v>58</v>
      </c>
      <c r="B317" s="11" t="s">
        <v>59</v>
      </c>
      <c r="C317"/>
      <c r="D317"/>
    </row>
    <row r="318" spans="1:9" x14ac:dyDescent="0.25">
      <c r="A318" s="12" t="s">
        <v>138</v>
      </c>
      <c r="B318" s="11" t="s">
        <v>139</v>
      </c>
      <c r="C318"/>
      <c r="D318"/>
    </row>
    <row r="319" spans="1:9" x14ac:dyDescent="0.25">
      <c r="A319" s="12"/>
      <c r="B319" s="11"/>
      <c r="C319"/>
      <c r="D319"/>
    </row>
    <row r="320" spans="1:9" x14ac:dyDescent="0.25">
      <c r="A320" s="12" t="s">
        <v>140</v>
      </c>
      <c r="B320" s="11"/>
      <c r="C320"/>
      <c r="D320"/>
    </row>
    <row r="321" spans="1:4" x14ac:dyDescent="0.25">
      <c r="A321" s="12" t="s">
        <v>141</v>
      </c>
      <c r="B321" s="11" t="s">
        <v>142</v>
      </c>
      <c r="C321"/>
      <c r="D321"/>
    </row>
    <row r="322" spans="1:4" x14ac:dyDescent="0.25">
      <c r="A322" s="12" t="s">
        <v>143</v>
      </c>
      <c r="B322" s="11" t="s">
        <v>144</v>
      </c>
      <c r="C322"/>
      <c r="D322"/>
    </row>
    <row r="323" spans="1:4" x14ac:dyDescent="0.25">
      <c r="A323" s="12" t="s">
        <v>145</v>
      </c>
      <c r="B323" s="11" t="s">
        <v>146</v>
      </c>
      <c r="C323"/>
      <c r="D323"/>
    </row>
    <row r="324" spans="1:4" x14ac:dyDescent="0.25">
      <c r="A324" s="12" t="s">
        <v>147</v>
      </c>
      <c r="B324" s="11" t="s">
        <v>148</v>
      </c>
      <c r="C324"/>
      <c r="D324"/>
    </row>
    <row r="325" spans="1:4" x14ac:dyDescent="0.25">
      <c r="A325" s="12" t="s">
        <v>149</v>
      </c>
      <c r="B325" s="11">
        <v>0.78800000000000003</v>
      </c>
      <c r="C325"/>
      <c r="D325"/>
    </row>
  </sheetData>
  <mergeCells count="4">
    <mergeCell ref="A312:D312"/>
    <mergeCell ref="A1:I1"/>
    <mergeCell ref="A2:D2"/>
    <mergeCell ref="F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F197"/>
  <sheetViews>
    <sheetView topLeftCell="D168" workbookViewId="0">
      <selection activeCell="E200" sqref="E200"/>
    </sheetView>
  </sheetViews>
  <sheetFormatPr defaultRowHeight="15" x14ac:dyDescent="0.25"/>
  <cols>
    <col min="1" max="1" width="20" customWidth="1"/>
    <col min="2" max="2" width="13.85546875" customWidth="1"/>
    <col min="3" max="3" width="20.28515625" customWidth="1"/>
    <col min="4" max="4" width="21.28515625" customWidth="1"/>
    <col min="5" max="5" width="13.85546875" customWidth="1"/>
    <col min="6" max="6" width="15.42578125" customWidth="1"/>
    <col min="7" max="7" width="15" customWidth="1"/>
    <col min="8" max="8" width="12" customWidth="1"/>
    <col min="12" max="12" width="15.5703125" customWidth="1"/>
    <col min="20" max="20" width="11" bestFit="1" customWidth="1"/>
  </cols>
  <sheetData>
    <row r="2" spans="1:12" x14ac:dyDescent="0.25">
      <c r="B2" s="23" t="s">
        <v>105</v>
      </c>
      <c r="C2" s="23"/>
      <c r="D2" s="23"/>
      <c r="E2" s="23"/>
      <c r="F2" s="23"/>
      <c r="G2" s="23"/>
      <c r="H2" s="23"/>
      <c r="I2" s="23"/>
      <c r="J2" s="23"/>
      <c r="K2" s="23"/>
      <c r="L2" s="23"/>
    </row>
    <row r="3" spans="1:12" x14ac:dyDescent="0.25">
      <c r="B3" s="25" t="s">
        <v>12</v>
      </c>
      <c r="C3" s="25"/>
      <c r="D3" s="25"/>
      <c r="E3" s="25"/>
      <c r="F3" s="25"/>
      <c r="H3" s="26" t="s">
        <v>13</v>
      </c>
      <c r="I3" s="26"/>
      <c r="J3" s="26"/>
      <c r="K3" s="26"/>
      <c r="L3" s="26"/>
    </row>
    <row r="4" spans="1:12" x14ac:dyDescent="0.25">
      <c r="A4" t="s">
        <v>23</v>
      </c>
      <c r="B4" t="s">
        <v>14</v>
      </c>
      <c r="C4" t="s">
        <v>15</v>
      </c>
      <c r="D4" t="s">
        <v>16</v>
      </c>
      <c r="E4" t="s">
        <v>17</v>
      </c>
      <c r="H4" t="s">
        <v>14</v>
      </c>
      <c r="I4" t="s">
        <v>15</v>
      </c>
      <c r="J4" t="s">
        <v>16</v>
      </c>
      <c r="K4" t="s">
        <v>17</v>
      </c>
    </row>
    <row r="5" spans="1:12" x14ac:dyDescent="0.25">
      <c r="A5" t="s">
        <v>18</v>
      </c>
      <c r="B5">
        <v>121</v>
      </c>
      <c r="C5">
        <v>154</v>
      </c>
      <c r="D5">
        <v>132</v>
      </c>
      <c r="E5">
        <f>AVERAGE(B5:D5)</f>
        <v>135.66666666666666</v>
      </c>
      <c r="H5">
        <v>126</v>
      </c>
      <c r="I5">
        <v>132</v>
      </c>
      <c r="J5">
        <v>120</v>
      </c>
      <c r="K5">
        <f>AVERAGE(H5:J5)</f>
        <v>126</v>
      </c>
    </row>
    <row r="6" spans="1:12" x14ac:dyDescent="0.25">
      <c r="A6" t="s">
        <v>19</v>
      </c>
      <c r="B6">
        <v>139</v>
      </c>
      <c r="C6">
        <v>129</v>
      </c>
      <c r="D6">
        <v>162</v>
      </c>
      <c r="E6">
        <f>AVERAGE(B6:D6)</f>
        <v>143.33333333333334</v>
      </c>
      <c r="H6">
        <v>184</v>
      </c>
      <c r="I6">
        <v>195</v>
      </c>
      <c r="J6">
        <v>139</v>
      </c>
      <c r="K6">
        <f t="shared" ref="K6:K9" si="0">AVERAGE(H6:J6)</f>
        <v>172.66666666666666</v>
      </c>
    </row>
    <row r="7" spans="1:12" x14ac:dyDescent="0.25">
      <c r="A7" t="s">
        <v>20</v>
      </c>
      <c r="B7">
        <v>110</v>
      </c>
      <c r="C7">
        <v>138</v>
      </c>
      <c r="D7">
        <v>147</v>
      </c>
      <c r="E7">
        <f>AVERAGE(B7:D7)</f>
        <v>131.66666666666666</v>
      </c>
      <c r="H7">
        <v>173</v>
      </c>
      <c r="I7">
        <v>112</v>
      </c>
      <c r="J7">
        <v>89</v>
      </c>
      <c r="K7">
        <f t="shared" si="0"/>
        <v>124.66666666666667</v>
      </c>
    </row>
    <row r="8" spans="1:12" x14ac:dyDescent="0.25">
      <c r="A8" t="s">
        <v>21</v>
      </c>
      <c r="B8">
        <v>107</v>
      </c>
      <c r="C8">
        <v>157</v>
      </c>
      <c r="D8">
        <v>123</v>
      </c>
      <c r="E8">
        <f>AVERAGE(B8:D8)</f>
        <v>129</v>
      </c>
      <c r="H8">
        <v>164</v>
      </c>
      <c r="I8">
        <v>127</v>
      </c>
      <c r="J8">
        <v>111</v>
      </c>
      <c r="K8">
        <f t="shared" si="0"/>
        <v>134</v>
      </c>
    </row>
    <row r="9" spans="1:12" x14ac:dyDescent="0.25">
      <c r="A9" t="s">
        <v>22</v>
      </c>
      <c r="B9">
        <v>138</v>
      </c>
      <c r="C9">
        <v>113</v>
      </c>
      <c r="D9">
        <v>108</v>
      </c>
      <c r="E9">
        <f>AVERAGE(B9:D9)</f>
        <v>119.66666666666667</v>
      </c>
      <c r="H9">
        <v>126</v>
      </c>
      <c r="I9">
        <v>119</v>
      </c>
      <c r="J9">
        <v>95</v>
      </c>
      <c r="K9">
        <f t="shared" si="0"/>
        <v>113.33333333333333</v>
      </c>
    </row>
    <row r="11" spans="1:12" x14ac:dyDescent="0.25">
      <c r="A11" s="14" t="s">
        <v>50</v>
      </c>
      <c r="B11" s="11"/>
    </row>
    <row r="12" spans="1:12" x14ac:dyDescent="0.25">
      <c r="A12" s="12" t="s">
        <v>51</v>
      </c>
      <c r="B12" s="11">
        <v>0.92679999999999996</v>
      </c>
    </row>
    <row r="13" spans="1:12" x14ac:dyDescent="0.25">
      <c r="A13" s="12" t="s">
        <v>52</v>
      </c>
      <c r="B13" s="11" t="s">
        <v>53</v>
      </c>
    </row>
    <row r="14" spans="1:12" x14ac:dyDescent="0.25">
      <c r="A14" s="12" t="s">
        <v>54</v>
      </c>
      <c r="B14" s="11" t="s">
        <v>55</v>
      </c>
    </row>
    <row r="15" spans="1:12" x14ac:dyDescent="0.25">
      <c r="A15" s="12" t="s">
        <v>56</v>
      </c>
      <c r="B15" s="11" t="s">
        <v>57</v>
      </c>
    </row>
    <row r="16" spans="1:12" x14ac:dyDescent="0.25">
      <c r="A16" s="12" t="s">
        <v>58</v>
      </c>
      <c r="B16" s="11" t="s">
        <v>59</v>
      </c>
    </row>
    <row r="17" spans="1:32" x14ac:dyDescent="0.25">
      <c r="A17" s="12" t="s">
        <v>60</v>
      </c>
      <c r="B17" s="11" t="s">
        <v>61</v>
      </c>
    </row>
    <row r="18" spans="1:32" x14ac:dyDescent="0.25">
      <c r="A18" s="12" t="s">
        <v>62</v>
      </c>
      <c r="B18" s="11">
        <v>110</v>
      </c>
    </row>
    <row r="19" spans="1:32" x14ac:dyDescent="0.25">
      <c r="A19" s="12"/>
      <c r="B19" s="11"/>
    </row>
    <row r="20" spans="1:32" x14ac:dyDescent="0.25">
      <c r="A20" s="12" t="s">
        <v>63</v>
      </c>
      <c r="B20" s="11"/>
    </row>
    <row r="21" spans="1:32" x14ac:dyDescent="0.25">
      <c r="A21" s="12" t="s">
        <v>64</v>
      </c>
      <c r="B21" s="11" t="s">
        <v>65</v>
      </c>
    </row>
    <row r="22" spans="1:32" x14ac:dyDescent="0.25">
      <c r="A22" s="12" t="s">
        <v>66</v>
      </c>
      <c r="B22" s="11" t="s">
        <v>67</v>
      </c>
      <c r="G22" s="3"/>
      <c r="M22" s="3"/>
      <c r="R22" s="3"/>
    </row>
    <row r="23" spans="1:32" x14ac:dyDescent="0.25">
      <c r="A23" s="12" t="s">
        <v>68</v>
      </c>
      <c r="B23" s="11">
        <v>-6</v>
      </c>
      <c r="G23" s="3"/>
      <c r="M23" s="3"/>
      <c r="R23" s="3"/>
    </row>
    <row r="24" spans="1:32" x14ac:dyDescent="0.25">
      <c r="A24" s="12" t="s">
        <v>69</v>
      </c>
      <c r="B24" s="11">
        <v>-1</v>
      </c>
      <c r="G24" s="3"/>
      <c r="M24" s="3"/>
      <c r="R24" s="3"/>
    </row>
    <row r="25" spans="1:32" x14ac:dyDescent="0.25">
      <c r="G25" s="3"/>
      <c r="M25" s="3"/>
      <c r="R25" s="3"/>
    </row>
    <row r="26" spans="1:32" x14ac:dyDescent="0.25">
      <c r="B26" s="23" t="s">
        <v>104</v>
      </c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</row>
    <row r="27" spans="1:32" x14ac:dyDescent="0.25">
      <c r="A27" s="4"/>
      <c r="B27" s="23" t="s">
        <v>32</v>
      </c>
      <c r="C27" s="23"/>
      <c r="D27" s="23"/>
      <c r="E27" s="23"/>
      <c r="F27" s="23"/>
      <c r="G27" s="23"/>
      <c r="H27" s="23"/>
      <c r="I27" s="23"/>
      <c r="J27" s="23"/>
      <c r="K27" s="4"/>
      <c r="L27" s="23" t="s">
        <v>33</v>
      </c>
      <c r="M27" s="23"/>
      <c r="N27" s="23"/>
      <c r="O27" s="23"/>
      <c r="P27" s="23"/>
      <c r="Q27" s="23"/>
      <c r="R27" s="23"/>
      <c r="S27" s="23"/>
      <c r="T27" s="23"/>
      <c r="U27" s="23"/>
      <c r="W27" s="28" t="s">
        <v>34</v>
      </c>
      <c r="X27" s="28"/>
      <c r="Y27" s="28"/>
      <c r="Z27" s="28"/>
      <c r="AA27" s="28"/>
      <c r="AB27" s="28"/>
      <c r="AC27" s="28"/>
      <c r="AD27" s="28"/>
      <c r="AE27" s="28"/>
      <c r="AF27" s="28"/>
    </row>
    <row r="28" spans="1:32" x14ac:dyDescent="0.25">
      <c r="A28" s="3" t="s">
        <v>23</v>
      </c>
      <c r="B28" s="25" t="s">
        <v>1</v>
      </c>
      <c r="C28" s="25"/>
      <c r="D28" s="25"/>
      <c r="E28" s="25"/>
      <c r="F28" s="3"/>
      <c r="G28" s="26" t="s">
        <v>13</v>
      </c>
      <c r="H28" s="26"/>
      <c r="I28" s="26"/>
      <c r="J28" s="26"/>
      <c r="K28" s="3"/>
      <c r="L28" s="3"/>
      <c r="M28" s="1" t="s">
        <v>1</v>
      </c>
      <c r="N28" s="1"/>
      <c r="O28" s="1"/>
      <c r="P28" s="1"/>
      <c r="Q28" s="3"/>
      <c r="R28" s="2" t="s">
        <v>13</v>
      </c>
      <c r="S28" s="2"/>
      <c r="T28" s="2"/>
      <c r="U28" s="2"/>
      <c r="W28" s="3"/>
      <c r="X28" s="1" t="s">
        <v>1</v>
      </c>
      <c r="Y28" s="1"/>
      <c r="Z28" s="1"/>
      <c r="AA28" s="1"/>
      <c r="AB28" s="3"/>
      <c r="AC28" s="2" t="s">
        <v>13</v>
      </c>
      <c r="AD28" s="2"/>
      <c r="AE28" s="2"/>
      <c r="AF28" s="2"/>
    </row>
    <row r="29" spans="1:32" x14ac:dyDescent="0.25">
      <c r="A29" s="3"/>
      <c r="B29" s="3" t="s">
        <v>14</v>
      </c>
      <c r="C29" s="3" t="s">
        <v>15</v>
      </c>
      <c r="D29" s="3" t="s">
        <v>16</v>
      </c>
      <c r="E29" s="3" t="s">
        <v>17</v>
      </c>
      <c r="F29" s="3"/>
      <c r="G29" s="3" t="s">
        <v>14</v>
      </c>
      <c r="H29" s="3" t="s">
        <v>15</v>
      </c>
      <c r="I29" s="3" t="s">
        <v>16</v>
      </c>
      <c r="J29" s="3" t="s">
        <v>17</v>
      </c>
      <c r="K29" s="3"/>
      <c r="L29" s="3"/>
      <c r="M29" s="3" t="s">
        <v>14</v>
      </c>
      <c r="N29" s="3" t="s">
        <v>15</v>
      </c>
      <c r="O29" s="3" t="s">
        <v>16</v>
      </c>
      <c r="P29" s="3" t="s">
        <v>17</v>
      </c>
      <c r="Q29" s="3"/>
      <c r="R29" s="3" t="s">
        <v>14</v>
      </c>
      <c r="S29" s="3" t="s">
        <v>15</v>
      </c>
      <c r="T29" s="3" t="s">
        <v>16</v>
      </c>
      <c r="U29" s="3" t="s">
        <v>17</v>
      </c>
      <c r="W29" s="3"/>
      <c r="X29" s="3" t="s">
        <v>14</v>
      </c>
      <c r="Y29" s="3" t="s">
        <v>15</v>
      </c>
      <c r="Z29" s="3" t="s">
        <v>16</v>
      </c>
      <c r="AA29" s="3" t="s">
        <v>17</v>
      </c>
      <c r="AB29" s="3"/>
      <c r="AC29" s="3" t="s">
        <v>14</v>
      </c>
      <c r="AD29" s="3" t="s">
        <v>15</v>
      </c>
      <c r="AE29" s="3" t="s">
        <v>16</v>
      </c>
      <c r="AF29" s="3" t="s">
        <v>17</v>
      </c>
    </row>
    <row r="30" spans="1:32" x14ac:dyDescent="0.25">
      <c r="A30" s="3" t="s">
        <v>6</v>
      </c>
      <c r="B30" s="3">
        <v>139</v>
      </c>
      <c r="C30" s="3">
        <v>184</v>
      </c>
      <c r="D30" s="3">
        <v>146</v>
      </c>
      <c r="E30" s="3">
        <v>156.33333333333334</v>
      </c>
      <c r="F30" s="3"/>
      <c r="G30" s="3">
        <v>96</v>
      </c>
      <c r="H30" s="3">
        <v>133</v>
      </c>
      <c r="I30" s="3">
        <v>155</v>
      </c>
      <c r="J30" s="3">
        <v>128</v>
      </c>
      <c r="K30" s="3"/>
      <c r="L30" s="3" t="s">
        <v>6</v>
      </c>
      <c r="M30" s="3">
        <v>25</v>
      </c>
      <c r="N30" s="3">
        <v>2</v>
      </c>
      <c r="O30" s="3">
        <v>11</v>
      </c>
      <c r="P30" s="3">
        <v>12.666666666666666</v>
      </c>
      <c r="Q30" s="3"/>
      <c r="R30" s="3">
        <v>123</v>
      </c>
      <c r="S30" s="3">
        <v>77</v>
      </c>
      <c r="T30" s="3">
        <v>6</v>
      </c>
      <c r="U30" s="3">
        <v>68.666666666666671</v>
      </c>
      <c r="W30" s="3" t="s">
        <v>6</v>
      </c>
      <c r="X30" s="3">
        <f>SUM(B30,M30)</f>
        <v>164</v>
      </c>
      <c r="Y30" s="3">
        <f>SUM(C30,N30)</f>
        <v>186</v>
      </c>
      <c r="Z30" s="3">
        <f>SUM(D30,O30)</f>
        <v>157</v>
      </c>
      <c r="AA30" s="3">
        <f>AVERAGE(X30:Z30)</f>
        <v>169</v>
      </c>
      <c r="AB30" s="3"/>
      <c r="AC30" s="3">
        <f>SUM(G30,R30)</f>
        <v>219</v>
      </c>
      <c r="AD30" s="3">
        <f>SUM(H30,S30)</f>
        <v>210</v>
      </c>
      <c r="AE30" s="3">
        <f>SUM(I30,T30)</f>
        <v>161</v>
      </c>
      <c r="AF30" s="3">
        <f>AVERAGE(AC30:AE30)</f>
        <v>196.66666666666666</v>
      </c>
    </row>
    <row r="31" spans="1:32" x14ac:dyDescent="0.25">
      <c r="A31" s="3" t="s">
        <v>7</v>
      </c>
      <c r="B31" s="3">
        <v>206</v>
      </c>
      <c r="C31" s="3">
        <v>176</v>
      </c>
      <c r="D31" s="3">
        <v>154</v>
      </c>
      <c r="E31" s="3">
        <v>178.66666666666666</v>
      </c>
      <c r="F31" s="3"/>
      <c r="G31" s="3">
        <v>77</v>
      </c>
      <c r="H31" s="3">
        <v>67</v>
      </c>
      <c r="I31" s="3">
        <v>55</v>
      </c>
      <c r="J31" s="3">
        <v>66.333333333333329</v>
      </c>
      <c r="K31" s="3"/>
      <c r="L31" s="3" t="s">
        <v>7</v>
      </c>
      <c r="M31" s="3">
        <v>11</v>
      </c>
      <c r="N31" s="3">
        <v>22</v>
      </c>
      <c r="O31" s="3">
        <v>19</v>
      </c>
      <c r="P31" s="3">
        <v>17.333333333333332</v>
      </c>
      <c r="Q31" s="3"/>
      <c r="R31" s="3">
        <v>72</v>
      </c>
      <c r="S31" s="3">
        <v>63</v>
      </c>
      <c r="T31" s="3">
        <v>83</v>
      </c>
      <c r="U31" s="3">
        <v>72.666666666666671</v>
      </c>
      <c r="W31" s="3" t="s">
        <v>7</v>
      </c>
      <c r="X31" s="3">
        <f t="shared" ref="X31:Z33" si="1">SUM(B31,M31)</f>
        <v>217</v>
      </c>
      <c r="Y31" s="3">
        <f t="shared" si="1"/>
        <v>198</v>
      </c>
      <c r="Z31" s="3">
        <f t="shared" si="1"/>
        <v>173</v>
      </c>
      <c r="AA31" s="3">
        <f t="shared" ref="AA31:AA34" si="2">AVERAGE(X31:Z31)</f>
        <v>196</v>
      </c>
      <c r="AB31" s="3"/>
      <c r="AC31" s="3">
        <f t="shared" ref="AC31:AE34" si="3">SUM(G31,R31)</f>
        <v>149</v>
      </c>
      <c r="AD31" s="3">
        <f t="shared" si="3"/>
        <v>130</v>
      </c>
      <c r="AE31" s="3">
        <f t="shared" si="3"/>
        <v>138</v>
      </c>
      <c r="AF31" s="3">
        <f t="shared" ref="AF31:AF34" si="4">AVERAGE(AC31:AE31)</f>
        <v>139</v>
      </c>
    </row>
    <row r="32" spans="1:32" x14ac:dyDescent="0.25">
      <c r="A32" s="3" t="s">
        <v>8</v>
      </c>
      <c r="B32" s="3">
        <v>263</v>
      </c>
      <c r="C32" s="3">
        <v>216</v>
      </c>
      <c r="D32" s="3">
        <v>196</v>
      </c>
      <c r="E32" s="3">
        <v>225</v>
      </c>
      <c r="F32" s="3"/>
      <c r="G32" s="3">
        <v>25</v>
      </c>
      <c r="H32" s="3">
        <v>81</v>
      </c>
      <c r="I32" s="3">
        <v>52</v>
      </c>
      <c r="J32" s="3">
        <v>52.666666666666664</v>
      </c>
      <c r="K32" s="3"/>
      <c r="L32" s="3" t="s">
        <v>8</v>
      </c>
      <c r="M32" s="3">
        <v>16</v>
      </c>
      <c r="N32" s="3">
        <v>8</v>
      </c>
      <c r="O32" s="3">
        <v>1</v>
      </c>
      <c r="P32" s="3">
        <v>8.3333333333333339</v>
      </c>
      <c r="Q32" s="3"/>
      <c r="R32" s="3">
        <v>96</v>
      </c>
      <c r="S32" s="3">
        <v>59</v>
      </c>
      <c r="T32" s="3">
        <v>60</v>
      </c>
      <c r="U32" s="3">
        <v>71.666666666666671</v>
      </c>
      <c r="W32" s="3" t="s">
        <v>8</v>
      </c>
      <c r="X32" s="3">
        <f t="shared" si="1"/>
        <v>279</v>
      </c>
      <c r="Y32" s="3">
        <f t="shared" si="1"/>
        <v>224</v>
      </c>
      <c r="Z32" s="3">
        <f t="shared" si="1"/>
        <v>197</v>
      </c>
      <c r="AA32" s="3">
        <f t="shared" si="2"/>
        <v>233.33333333333334</v>
      </c>
      <c r="AB32" s="3"/>
      <c r="AC32" s="3">
        <f t="shared" si="3"/>
        <v>121</v>
      </c>
      <c r="AD32" s="3">
        <f t="shared" si="3"/>
        <v>140</v>
      </c>
      <c r="AE32" s="3">
        <f t="shared" si="3"/>
        <v>112</v>
      </c>
      <c r="AF32" s="3">
        <f t="shared" si="4"/>
        <v>124.33333333333333</v>
      </c>
    </row>
    <row r="33" spans="1:32" x14ac:dyDescent="0.25">
      <c r="A33" s="3" t="s">
        <v>9</v>
      </c>
      <c r="B33" s="3">
        <v>145</v>
      </c>
      <c r="C33" s="3">
        <v>183</v>
      </c>
      <c r="D33" s="3">
        <v>211</v>
      </c>
      <c r="E33" s="3">
        <v>179.66666666666666</v>
      </c>
      <c r="F33" s="3"/>
      <c r="G33" s="3">
        <v>94</v>
      </c>
      <c r="H33" s="3">
        <v>161</v>
      </c>
      <c r="I33" s="3">
        <v>85</v>
      </c>
      <c r="J33" s="3">
        <v>113.33333333333333</v>
      </c>
      <c r="K33" s="3"/>
      <c r="L33" s="3" t="s">
        <v>9</v>
      </c>
      <c r="M33" s="3">
        <v>2</v>
      </c>
      <c r="N33" s="3">
        <v>7</v>
      </c>
      <c r="O33" s="3">
        <v>0</v>
      </c>
      <c r="P33" s="3">
        <v>3</v>
      </c>
      <c r="Q33" s="3"/>
      <c r="R33" s="3">
        <v>74</v>
      </c>
      <c r="S33" s="3">
        <v>132</v>
      </c>
      <c r="T33" s="3">
        <v>77</v>
      </c>
      <c r="U33" s="3">
        <v>94.333333333333329</v>
      </c>
      <c r="W33" s="3" t="s">
        <v>9</v>
      </c>
      <c r="X33" s="3">
        <f t="shared" si="1"/>
        <v>147</v>
      </c>
      <c r="Y33" s="3">
        <f t="shared" si="1"/>
        <v>190</v>
      </c>
      <c r="Z33" s="3">
        <f t="shared" si="1"/>
        <v>211</v>
      </c>
      <c r="AA33" s="3">
        <f t="shared" si="2"/>
        <v>182.66666666666666</v>
      </c>
      <c r="AB33" s="3"/>
      <c r="AC33" s="3">
        <f t="shared" si="3"/>
        <v>168</v>
      </c>
      <c r="AD33" s="3">
        <f t="shared" si="3"/>
        <v>293</v>
      </c>
      <c r="AE33" s="3">
        <f t="shared" si="3"/>
        <v>162</v>
      </c>
      <c r="AF33" s="3">
        <f t="shared" si="4"/>
        <v>207.66666666666666</v>
      </c>
    </row>
    <row r="34" spans="1:32" x14ac:dyDescent="0.25">
      <c r="A34" s="3" t="s">
        <v>10</v>
      </c>
      <c r="B34" s="3">
        <v>183</v>
      </c>
      <c r="C34" s="3">
        <v>182</v>
      </c>
      <c r="D34" s="3">
        <v>208</v>
      </c>
      <c r="E34" s="3">
        <v>191</v>
      </c>
      <c r="F34" s="3"/>
      <c r="G34" s="3">
        <v>70</v>
      </c>
      <c r="H34" s="3">
        <v>127</v>
      </c>
      <c r="I34" s="3">
        <v>136</v>
      </c>
      <c r="J34" s="3">
        <v>111</v>
      </c>
      <c r="K34" s="3"/>
      <c r="L34" s="3" t="s">
        <v>10</v>
      </c>
      <c r="M34" s="3">
        <v>3</v>
      </c>
      <c r="N34" s="3">
        <v>10</v>
      </c>
      <c r="O34" s="3">
        <v>10</v>
      </c>
      <c r="P34" s="3">
        <v>7.666666666666667</v>
      </c>
      <c r="Q34" s="3"/>
      <c r="R34" s="3">
        <v>30</v>
      </c>
      <c r="S34" s="3">
        <v>102</v>
      </c>
      <c r="T34" s="3">
        <v>55</v>
      </c>
      <c r="U34" s="3">
        <v>62.333333333333336</v>
      </c>
      <c r="W34" s="3" t="s">
        <v>10</v>
      </c>
      <c r="X34" s="3">
        <f>SUM(B34,M34)</f>
        <v>186</v>
      </c>
      <c r="Y34" s="3">
        <f>SUM(C34,N34)</f>
        <v>192</v>
      </c>
      <c r="Z34" s="3">
        <f>SUM(D34,O34)</f>
        <v>218</v>
      </c>
      <c r="AA34" s="3">
        <f t="shared" si="2"/>
        <v>198.66666666666666</v>
      </c>
      <c r="AB34" s="3"/>
      <c r="AC34" s="3">
        <f t="shared" si="3"/>
        <v>100</v>
      </c>
      <c r="AD34" s="3">
        <f t="shared" si="3"/>
        <v>229</v>
      </c>
      <c r="AE34" s="3">
        <f t="shared" si="3"/>
        <v>191</v>
      </c>
      <c r="AF34" s="3">
        <f t="shared" si="4"/>
        <v>173.33333333333334</v>
      </c>
    </row>
    <row r="36" spans="1:32" x14ac:dyDescent="0.25">
      <c r="A36" s="27" t="s">
        <v>84</v>
      </c>
      <c r="B36" s="27"/>
      <c r="C36" s="27"/>
      <c r="D36" s="27"/>
      <c r="E36" s="27"/>
      <c r="F36" s="27"/>
      <c r="G36" s="27"/>
    </row>
    <row r="37" spans="1:32" x14ac:dyDescent="0.25">
      <c r="A37" s="13"/>
      <c r="B37" s="13" t="s">
        <v>51</v>
      </c>
      <c r="C37" s="13" t="s">
        <v>70</v>
      </c>
      <c r="D37" s="13" t="s">
        <v>71</v>
      </c>
      <c r="E37" s="13" t="s">
        <v>72</v>
      </c>
      <c r="F37" s="13" t="s">
        <v>62</v>
      </c>
      <c r="G37" s="13" t="s">
        <v>73</v>
      </c>
    </row>
    <row r="38" spans="1:32" x14ac:dyDescent="0.25">
      <c r="A38" s="12" t="s">
        <v>74</v>
      </c>
      <c r="B38" s="11">
        <v>7.9369999999999996E-3</v>
      </c>
      <c r="C38" s="11">
        <v>8</v>
      </c>
      <c r="D38" s="11">
        <v>3</v>
      </c>
      <c r="E38" s="11">
        <v>5</v>
      </c>
      <c r="F38" s="11">
        <v>0</v>
      </c>
      <c r="G38" s="11">
        <v>8.0160000000000006E-3</v>
      </c>
    </row>
    <row r="39" spans="1:32" x14ac:dyDescent="0.25">
      <c r="A39" s="12" t="s">
        <v>75</v>
      </c>
      <c r="B39" s="11">
        <v>7.9369999999999996E-3</v>
      </c>
      <c r="C39" s="11">
        <v>3</v>
      </c>
      <c r="D39" s="11">
        <v>8</v>
      </c>
      <c r="E39" s="11">
        <v>-5</v>
      </c>
      <c r="F39" s="11">
        <v>0</v>
      </c>
      <c r="G39" s="11">
        <v>8.0160000000000006E-3</v>
      </c>
    </row>
    <row r="43" spans="1:32" x14ac:dyDescent="0.25">
      <c r="A43" s="23" t="s">
        <v>103</v>
      </c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</row>
    <row r="44" spans="1:32" x14ac:dyDescent="0.25">
      <c r="A44" s="24" t="s">
        <v>87</v>
      </c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 t="s">
        <v>88</v>
      </c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</row>
    <row r="45" spans="1:32" x14ac:dyDescent="0.25">
      <c r="A45" s="3" t="s">
        <v>89</v>
      </c>
      <c r="B45" s="3" t="s">
        <v>90</v>
      </c>
      <c r="C45" s="3" t="s">
        <v>91</v>
      </c>
      <c r="D45" s="3" t="s">
        <v>92</v>
      </c>
      <c r="E45" s="3" t="s">
        <v>93</v>
      </c>
      <c r="F45" s="3" t="s">
        <v>94</v>
      </c>
      <c r="G45" s="3" t="s">
        <v>95</v>
      </c>
      <c r="H45" s="3" t="s">
        <v>96</v>
      </c>
      <c r="I45" s="3" t="s">
        <v>97</v>
      </c>
      <c r="J45" s="3" t="s">
        <v>98</v>
      </c>
      <c r="K45" s="3" t="s">
        <v>99</v>
      </c>
      <c r="L45" s="3"/>
      <c r="M45" s="3" t="s">
        <v>89</v>
      </c>
      <c r="N45" s="3" t="s">
        <v>90</v>
      </c>
      <c r="O45" s="3" t="s">
        <v>91</v>
      </c>
      <c r="P45" s="3" t="s">
        <v>92</v>
      </c>
      <c r="Q45" s="3" t="s">
        <v>93</v>
      </c>
      <c r="R45" s="3" t="s">
        <v>94</v>
      </c>
      <c r="S45" s="3" t="s">
        <v>95</v>
      </c>
      <c r="T45" s="3" t="s">
        <v>96</v>
      </c>
      <c r="U45" s="3" t="s">
        <v>97</v>
      </c>
      <c r="V45" s="3" t="s">
        <v>98</v>
      </c>
      <c r="W45" s="3" t="s">
        <v>99</v>
      </c>
      <c r="X45" s="3"/>
      <c r="Y45" s="3"/>
      <c r="Z45" s="3"/>
    </row>
    <row r="46" spans="1:32" x14ac:dyDescent="0.25">
      <c r="A46" s="3">
        <v>0</v>
      </c>
      <c r="B46" s="3">
        <v>23</v>
      </c>
      <c r="C46" s="3">
        <v>52</v>
      </c>
      <c r="D46" s="3">
        <v>13</v>
      </c>
      <c r="E46" s="3">
        <v>2</v>
      </c>
      <c r="F46" s="3">
        <v>28</v>
      </c>
      <c r="G46" s="3">
        <v>101</v>
      </c>
      <c r="H46" s="3">
        <v>26</v>
      </c>
      <c r="I46" s="3">
        <v>3</v>
      </c>
      <c r="J46" s="3">
        <v>25</v>
      </c>
      <c r="K46" s="3">
        <v>18</v>
      </c>
      <c r="L46" s="3"/>
      <c r="M46" s="3">
        <v>0</v>
      </c>
      <c r="N46" s="3">
        <v>5</v>
      </c>
      <c r="O46" s="3">
        <v>10</v>
      </c>
      <c r="P46" s="3">
        <v>4</v>
      </c>
      <c r="Q46" s="3">
        <v>8</v>
      </c>
      <c r="R46" s="3">
        <v>13</v>
      </c>
      <c r="S46" s="3">
        <v>44</v>
      </c>
      <c r="T46" s="3">
        <v>0</v>
      </c>
      <c r="U46" s="3">
        <v>27</v>
      </c>
      <c r="V46" s="3">
        <v>19</v>
      </c>
      <c r="W46" s="3">
        <v>0</v>
      </c>
      <c r="X46" s="3"/>
      <c r="Y46" s="3"/>
      <c r="Z46" s="3"/>
    </row>
    <row r="47" spans="1:32" x14ac:dyDescent="0.25">
      <c r="A47" s="3">
        <v>8.2000000000000003E-2</v>
      </c>
      <c r="B47" s="3">
        <v>20.045999999999999</v>
      </c>
      <c r="C47" s="3">
        <v>26.366</v>
      </c>
      <c r="D47" s="3">
        <v>23.053999999999998</v>
      </c>
      <c r="E47" s="3">
        <v>4.2759999999999998</v>
      </c>
      <c r="F47" s="3">
        <v>23.417000000000002</v>
      </c>
      <c r="G47" s="3">
        <v>93.986999999999995</v>
      </c>
      <c r="H47" s="3">
        <v>15.163</v>
      </c>
      <c r="I47" s="3">
        <v>33.488</v>
      </c>
      <c r="J47" s="3">
        <v>13.16</v>
      </c>
      <c r="K47" s="3">
        <v>19.347799999999999</v>
      </c>
      <c r="L47" s="3"/>
      <c r="M47" s="3">
        <v>8.2000000000000003E-2</v>
      </c>
      <c r="N47" s="3">
        <v>7.6989999999999998</v>
      </c>
      <c r="O47" s="3">
        <v>25.303999999999998</v>
      </c>
      <c r="P47" s="3">
        <v>8.8019999999999996</v>
      </c>
      <c r="Q47" s="3">
        <v>4.8099999999999996</v>
      </c>
      <c r="R47" s="3">
        <v>8.0169999999999995</v>
      </c>
      <c r="S47" s="3">
        <v>30.75</v>
      </c>
      <c r="T47" s="3">
        <v>2.7989999999999999</v>
      </c>
      <c r="U47" s="3">
        <v>9.1219999999999999</v>
      </c>
      <c r="V47" s="3">
        <v>11.144</v>
      </c>
      <c r="W47" s="3">
        <v>8.5370000000000008</v>
      </c>
      <c r="X47" s="3"/>
      <c r="Y47" s="3"/>
      <c r="Z47" s="3"/>
    </row>
    <row r="48" spans="1:32" x14ac:dyDescent="0.25">
      <c r="A48" s="3">
        <v>0.16400000000000001</v>
      </c>
      <c r="B48" s="3">
        <v>13.807</v>
      </c>
      <c r="C48" s="3">
        <v>28.515999999999998</v>
      </c>
      <c r="D48" s="3">
        <v>27.355</v>
      </c>
      <c r="E48" s="3">
        <v>6.7640000000000002</v>
      </c>
      <c r="F48" s="3">
        <v>36.167000000000002</v>
      </c>
      <c r="G48" s="3">
        <v>96.097999999999999</v>
      </c>
      <c r="H48" s="3">
        <v>28.550999999999998</v>
      </c>
      <c r="I48" s="3">
        <v>12.537000000000001</v>
      </c>
      <c r="J48" s="3">
        <v>11.94</v>
      </c>
      <c r="K48" s="3">
        <v>13.3759</v>
      </c>
      <c r="L48" s="3"/>
      <c r="M48" s="3">
        <v>0.16400000000000001</v>
      </c>
      <c r="N48" s="3">
        <v>9.5779999999999994</v>
      </c>
      <c r="O48" s="3">
        <v>20.707000000000001</v>
      </c>
      <c r="P48" s="3">
        <v>13.025</v>
      </c>
      <c r="Q48" s="3">
        <v>7.6070000000000002</v>
      </c>
      <c r="R48" s="3">
        <v>9.4369999999999994</v>
      </c>
      <c r="S48" s="3">
        <v>31.167000000000002</v>
      </c>
      <c r="T48" s="3">
        <v>5.1429999999999998</v>
      </c>
      <c r="U48" s="3">
        <v>5.7510000000000003</v>
      </c>
      <c r="V48" s="3">
        <v>12.016999999999999</v>
      </c>
      <c r="W48" s="3">
        <v>15.037000000000001</v>
      </c>
      <c r="X48" s="3"/>
      <c r="Y48" s="3"/>
      <c r="Z48" s="3"/>
    </row>
    <row r="49" spans="1:26" x14ac:dyDescent="0.25">
      <c r="A49" s="3">
        <v>0.246</v>
      </c>
      <c r="B49" s="3">
        <v>3.823</v>
      </c>
      <c r="C49" s="3">
        <v>13.257999999999999</v>
      </c>
      <c r="D49" s="3">
        <v>24.041</v>
      </c>
      <c r="E49" s="3">
        <v>7.6520000000000001</v>
      </c>
      <c r="F49" s="3">
        <v>30.5</v>
      </c>
      <c r="G49" s="3">
        <v>93.73</v>
      </c>
      <c r="H49" s="3">
        <v>15.041</v>
      </c>
      <c r="I49" s="3">
        <v>2.4300000000000002</v>
      </c>
      <c r="J49" s="3">
        <v>9.3710000000000004</v>
      </c>
      <c r="K49" s="3">
        <v>26.197900000000001</v>
      </c>
      <c r="L49" s="3"/>
      <c r="M49" s="3">
        <v>0.246</v>
      </c>
      <c r="N49" s="3">
        <v>22.346</v>
      </c>
      <c r="O49" s="3">
        <v>27.62</v>
      </c>
      <c r="P49" s="3">
        <v>10.603</v>
      </c>
      <c r="Q49" s="3">
        <v>6.39</v>
      </c>
      <c r="R49" s="3">
        <v>10.586</v>
      </c>
      <c r="S49" s="3">
        <v>54.5</v>
      </c>
      <c r="T49" s="3">
        <v>0.94499999999999995</v>
      </c>
      <c r="U49" s="3">
        <v>23.216000000000001</v>
      </c>
      <c r="V49" s="3">
        <v>14.904</v>
      </c>
      <c r="W49" s="3">
        <v>23.5</v>
      </c>
      <c r="X49" s="3"/>
      <c r="Y49" s="3"/>
      <c r="Z49" s="3"/>
    </row>
    <row r="50" spans="1:26" x14ac:dyDescent="0.25">
      <c r="A50" s="3">
        <v>0.32800000000000001</v>
      </c>
      <c r="B50" s="3">
        <v>20.805</v>
      </c>
      <c r="C50" s="3">
        <v>22.271999999999998</v>
      </c>
      <c r="D50" s="3">
        <v>31.181999999999999</v>
      </c>
      <c r="E50" s="3">
        <v>12.616</v>
      </c>
      <c r="F50" s="3">
        <v>30.332999999999998</v>
      </c>
      <c r="G50" s="3">
        <v>88.147999999999996</v>
      </c>
      <c r="H50" s="3">
        <v>18.632999999999999</v>
      </c>
      <c r="I50" s="3">
        <v>19.405000000000001</v>
      </c>
      <c r="J50" s="3">
        <v>1.891</v>
      </c>
      <c r="K50" s="3">
        <v>11.3591</v>
      </c>
      <c r="L50" s="3"/>
      <c r="M50" s="3">
        <v>0.32800000000000001</v>
      </c>
      <c r="N50" s="3">
        <v>19.190000000000001</v>
      </c>
      <c r="O50" s="3">
        <v>20.553999999999998</v>
      </c>
      <c r="P50" s="3">
        <v>2.7090000000000001</v>
      </c>
      <c r="Q50" s="3">
        <v>4.4459999999999997</v>
      </c>
      <c r="R50" s="3">
        <v>10.225</v>
      </c>
      <c r="S50" s="3">
        <v>49</v>
      </c>
      <c r="T50" s="3">
        <v>1.7549999999999999</v>
      </c>
      <c r="U50" s="3">
        <v>19.693999999999999</v>
      </c>
      <c r="V50" s="3">
        <v>10.887</v>
      </c>
      <c r="W50" s="3">
        <v>6.7779999999999996</v>
      </c>
      <c r="X50" s="3"/>
      <c r="Y50" s="3"/>
      <c r="Z50" s="3"/>
    </row>
    <row r="51" spans="1:26" x14ac:dyDescent="0.25">
      <c r="A51" s="3">
        <v>0.41</v>
      </c>
      <c r="B51" s="3">
        <v>16.108000000000001</v>
      </c>
      <c r="C51" s="3">
        <v>21.407</v>
      </c>
      <c r="D51" s="3">
        <v>51.482999999999997</v>
      </c>
      <c r="E51" s="3">
        <v>7.4729999999999999</v>
      </c>
      <c r="F51" s="3">
        <v>8.8330000000000002</v>
      </c>
      <c r="G51" s="3">
        <v>103.276</v>
      </c>
      <c r="H51" s="3">
        <v>10.714</v>
      </c>
      <c r="I51" s="3">
        <v>1.7430000000000001</v>
      </c>
      <c r="J51" s="3">
        <v>33.25</v>
      </c>
      <c r="K51" s="3">
        <v>11.8918</v>
      </c>
      <c r="L51" s="3"/>
      <c r="M51" s="3">
        <v>0.41</v>
      </c>
      <c r="N51" s="3">
        <v>17.841000000000001</v>
      </c>
      <c r="O51" s="3">
        <v>7.5910000000000002</v>
      </c>
      <c r="P51" s="3">
        <v>0.14399999999999999</v>
      </c>
      <c r="Q51" s="3">
        <v>11.613</v>
      </c>
      <c r="R51" s="3">
        <v>4.16</v>
      </c>
      <c r="S51" s="3">
        <v>38.082999999999998</v>
      </c>
      <c r="T51" s="3">
        <v>0.84499999999999997</v>
      </c>
      <c r="U51" s="3">
        <v>7.4020000000000001</v>
      </c>
      <c r="V51" s="3">
        <v>11.711</v>
      </c>
      <c r="W51" s="3">
        <v>6.7039999999999997</v>
      </c>
      <c r="X51" s="3"/>
      <c r="Y51" s="3"/>
      <c r="Z51" s="3"/>
    </row>
    <row r="52" spans="1:26" x14ac:dyDescent="0.25">
      <c r="A52" s="3">
        <v>0.49199999999999999</v>
      </c>
      <c r="B52" s="3">
        <v>13.895</v>
      </c>
      <c r="C52" s="3">
        <v>25.350999999999999</v>
      </c>
      <c r="D52" s="3">
        <v>48.529000000000003</v>
      </c>
      <c r="E52" s="3">
        <v>1.4990000000000001</v>
      </c>
      <c r="F52" s="3">
        <v>20</v>
      </c>
      <c r="G52" s="3">
        <v>114.959</v>
      </c>
      <c r="H52" s="3">
        <v>10.183999999999999</v>
      </c>
      <c r="I52" s="3">
        <v>6.77</v>
      </c>
      <c r="J52" s="3">
        <v>23.818999999999999</v>
      </c>
      <c r="K52" s="3">
        <v>6.1567999999999996</v>
      </c>
      <c r="L52" s="3"/>
      <c r="M52" s="3">
        <v>0.49199999999999999</v>
      </c>
      <c r="N52" s="3">
        <v>21.37</v>
      </c>
      <c r="O52" s="3">
        <v>18.541</v>
      </c>
      <c r="P52" s="3">
        <v>6.391</v>
      </c>
      <c r="Q52" s="3">
        <v>12.945</v>
      </c>
      <c r="R52" s="3">
        <v>5.1109999999999998</v>
      </c>
      <c r="S52" s="3">
        <v>39</v>
      </c>
      <c r="T52" s="3">
        <v>4.0380000000000003</v>
      </c>
      <c r="U52" s="3">
        <v>8.4949999999999992</v>
      </c>
      <c r="V52" s="3">
        <v>20.355</v>
      </c>
      <c r="W52" s="3">
        <v>10.778</v>
      </c>
      <c r="X52" s="3"/>
      <c r="Y52" s="3"/>
      <c r="Z52" s="3"/>
    </row>
    <row r="53" spans="1:26" x14ac:dyDescent="0.25">
      <c r="A53" s="3">
        <v>0.57399999999999995</v>
      </c>
      <c r="B53" s="3">
        <v>6.51</v>
      </c>
      <c r="C53" s="3">
        <v>24.884</v>
      </c>
      <c r="D53" s="3">
        <v>35.850999999999999</v>
      </c>
      <c r="E53" s="3">
        <v>6.2080000000000002</v>
      </c>
      <c r="F53" s="3">
        <v>16.25</v>
      </c>
      <c r="G53" s="3">
        <v>115.858</v>
      </c>
      <c r="H53" s="3">
        <v>14.143000000000001</v>
      </c>
      <c r="I53" s="3">
        <v>25.317</v>
      </c>
      <c r="J53" s="3">
        <v>25.36</v>
      </c>
      <c r="K53" s="3">
        <v>35.149299999999997</v>
      </c>
      <c r="L53" s="3"/>
      <c r="M53" s="3">
        <v>0.57399999999999995</v>
      </c>
      <c r="N53" s="3">
        <v>22.158999999999999</v>
      </c>
      <c r="O53" s="3">
        <v>19.186</v>
      </c>
      <c r="P53" s="3">
        <v>9.9909999999999997</v>
      </c>
      <c r="Q53" s="3">
        <v>14.249000000000001</v>
      </c>
      <c r="R53" s="3">
        <v>2.9910000000000001</v>
      </c>
      <c r="S53" s="3">
        <v>37.25</v>
      </c>
      <c r="T53" s="3">
        <v>2.8570000000000002</v>
      </c>
      <c r="U53" s="3">
        <v>10.375</v>
      </c>
      <c r="V53" s="3">
        <v>33.494</v>
      </c>
      <c r="W53" s="3">
        <v>10.407</v>
      </c>
      <c r="X53" s="3"/>
      <c r="Y53" s="3"/>
      <c r="Z53" s="3"/>
    </row>
    <row r="54" spans="1:26" x14ac:dyDescent="0.25">
      <c r="A54" s="3">
        <v>0.65600000000000003</v>
      </c>
      <c r="B54" s="3">
        <v>11.385999999999999</v>
      </c>
      <c r="C54" s="3">
        <v>11.583</v>
      </c>
      <c r="D54" s="3">
        <v>31.331</v>
      </c>
      <c r="E54" s="3">
        <v>9.7050000000000001</v>
      </c>
      <c r="F54" s="3">
        <v>10.667</v>
      </c>
      <c r="G54" s="3">
        <v>110.047</v>
      </c>
      <c r="H54" s="3">
        <v>25.449000000000002</v>
      </c>
      <c r="I54" s="3">
        <v>10.348000000000001</v>
      </c>
      <c r="J54" s="3">
        <v>11.173</v>
      </c>
      <c r="K54" s="3">
        <v>33.256399999999999</v>
      </c>
      <c r="L54" s="3"/>
      <c r="M54" s="3">
        <v>0.65600000000000003</v>
      </c>
      <c r="N54" s="3">
        <v>17.927</v>
      </c>
      <c r="O54" s="3">
        <v>18.562000000000001</v>
      </c>
      <c r="P54" s="3">
        <v>8.9209999999999994</v>
      </c>
      <c r="Q54" s="3">
        <v>13.682</v>
      </c>
      <c r="R54" s="3">
        <v>6.22</v>
      </c>
      <c r="S54" s="3">
        <v>35.332999999999998</v>
      </c>
      <c r="T54" s="3">
        <v>6.63</v>
      </c>
      <c r="U54" s="3">
        <v>11.244999999999999</v>
      </c>
      <c r="V54" s="3">
        <v>25.114999999999998</v>
      </c>
      <c r="W54" s="3">
        <v>11.778</v>
      </c>
      <c r="X54" s="3"/>
      <c r="Y54" s="3"/>
      <c r="Z54" s="3"/>
    </row>
    <row r="55" spans="1:26" x14ac:dyDescent="0.25">
      <c r="A55" s="3">
        <v>0.73799999999999999</v>
      </c>
      <c r="B55" s="3">
        <v>20.56</v>
      </c>
      <c r="C55" s="3">
        <v>38.799999999999997</v>
      </c>
      <c r="D55" s="3">
        <v>40.372</v>
      </c>
      <c r="E55" s="3">
        <v>9.9600000000000009</v>
      </c>
      <c r="F55" s="3">
        <v>4.75</v>
      </c>
      <c r="G55" s="3">
        <v>119.56399999999999</v>
      </c>
      <c r="H55" s="3">
        <v>17.367000000000001</v>
      </c>
      <c r="I55" s="3">
        <v>22.72</v>
      </c>
      <c r="J55" s="3">
        <v>13.093</v>
      </c>
      <c r="K55" s="3">
        <v>43.151400000000002</v>
      </c>
      <c r="L55" s="3"/>
      <c r="M55" s="3">
        <v>0.73799999999999999</v>
      </c>
      <c r="N55" s="3">
        <v>18.861999999999998</v>
      </c>
      <c r="O55" s="3">
        <v>28.405000000000001</v>
      </c>
      <c r="P55" s="3">
        <v>17.943999999999999</v>
      </c>
      <c r="Q55" s="3">
        <v>16.681000000000001</v>
      </c>
      <c r="R55" s="3">
        <v>10.862</v>
      </c>
      <c r="S55" s="3">
        <v>41</v>
      </c>
      <c r="T55" s="3">
        <v>6.9530000000000003</v>
      </c>
      <c r="U55" s="3">
        <v>19.106999999999999</v>
      </c>
      <c r="V55" s="3">
        <v>33.369</v>
      </c>
      <c r="W55" s="3">
        <v>13.5</v>
      </c>
      <c r="X55" s="3"/>
      <c r="Y55" s="3"/>
      <c r="Z55" s="3"/>
    </row>
    <row r="56" spans="1:26" x14ac:dyDescent="0.25">
      <c r="A56" s="3">
        <v>0.82</v>
      </c>
      <c r="B56" s="3">
        <v>13.343</v>
      </c>
      <c r="C56" s="3">
        <v>33.494</v>
      </c>
      <c r="D56" s="3">
        <v>67.677999999999997</v>
      </c>
      <c r="E56" s="3">
        <v>5.4690000000000003</v>
      </c>
      <c r="F56" s="3">
        <v>29.667000000000002</v>
      </c>
      <c r="G56" s="3">
        <v>120.61799999999999</v>
      </c>
      <c r="H56" s="3">
        <v>24.713999999999999</v>
      </c>
      <c r="I56" s="3">
        <v>15.268000000000001</v>
      </c>
      <c r="J56" s="3">
        <v>26.478999999999999</v>
      </c>
      <c r="K56" s="3">
        <v>39.3018</v>
      </c>
      <c r="L56" s="3"/>
      <c r="M56" s="3">
        <v>0.82</v>
      </c>
      <c r="N56" s="3">
        <v>12.865</v>
      </c>
      <c r="O56" s="3">
        <v>21.814</v>
      </c>
      <c r="P56" s="3">
        <v>6.2670000000000003</v>
      </c>
      <c r="Q56" s="3">
        <v>19.04</v>
      </c>
      <c r="R56" s="3">
        <v>7.7590000000000003</v>
      </c>
      <c r="S56" s="3">
        <v>72.332999999999998</v>
      </c>
      <c r="T56" s="3">
        <v>10.148999999999999</v>
      </c>
      <c r="U56" s="3">
        <v>15.151999999999999</v>
      </c>
      <c r="V56" s="3">
        <v>41.381999999999998</v>
      </c>
      <c r="W56" s="3">
        <v>21.259</v>
      </c>
      <c r="X56" s="3"/>
      <c r="Y56" s="3"/>
      <c r="Z56" s="3"/>
    </row>
    <row r="57" spans="1:26" x14ac:dyDescent="0.25">
      <c r="A57" s="3">
        <v>0.90200000000000002</v>
      </c>
      <c r="B57" s="3">
        <v>22.385000000000002</v>
      </c>
      <c r="C57" s="3">
        <v>20.9</v>
      </c>
      <c r="D57" s="3">
        <v>56</v>
      </c>
      <c r="E57" s="3">
        <v>8.3719999999999999</v>
      </c>
      <c r="F57" s="3">
        <v>15</v>
      </c>
      <c r="G57" s="3">
        <v>116.488</v>
      </c>
      <c r="H57" s="3">
        <v>18.306000000000001</v>
      </c>
      <c r="I57" s="3">
        <v>20.838000000000001</v>
      </c>
      <c r="J57" s="3">
        <v>22.471</v>
      </c>
      <c r="K57" s="3">
        <v>55.096800000000002</v>
      </c>
      <c r="L57" s="3"/>
      <c r="M57" s="3">
        <v>0.90200000000000002</v>
      </c>
      <c r="N57" s="3">
        <v>8.5470000000000006</v>
      </c>
      <c r="O57" s="3">
        <v>28</v>
      </c>
      <c r="P57" s="3">
        <v>10.930999999999999</v>
      </c>
      <c r="Q57" s="3">
        <v>23.068999999999999</v>
      </c>
      <c r="R57" s="3">
        <v>3.226</v>
      </c>
      <c r="S57" s="3">
        <v>59.167000000000002</v>
      </c>
      <c r="T57" s="3">
        <v>5.3789999999999996</v>
      </c>
      <c r="U57" s="3">
        <v>9.4770000000000003</v>
      </c>
      <c r="V57" s="3">
        <v>45.396000000000001</v>
      </c>
      <c r="W57" s="3">
        <v>6.37</v>
      </c>
      <c r="X57" s="3"/>
      <c r="Y57" s="3"/>
      <c r="Z57" s="3"/>
    </row>
    <row r="58" spans="1:26" x14ac:dyDescent="0.25">
      <c r="A58" s="3">
        <v>0.98399999999999999</v>
      </c>
      <c r="B58" s="3">
        <v>18.125</v>
      </c>
      <c r="C58" s="3">
        <v>29.867000000000001</v>
      </c>
      <c r="D58" s="3">
        <v>37.024999999999999</v>
      </c>
      <c r="E58" s="3">
        <v>11.933999999999999</v>
      </c>
      <c r="F58" s="3">
        <v>18</v>
      </c>
      <c r="G58" s="3">
        <v>114.876</v>
      </c>
      <c r="H58" s="3">
        <v>18.837</v>
      </c>
      <c r="I58" s="3">
        <v>20.561</v>
      </c>
      <c r="J58" s="3">
        <v>30.52</v>
      </c>
      <c r="K58" s="3">
        <v>43.0871</v>
      </c>
      <c r="L58" s="3"/>
      <c r="M58" s="3">
        <v>0.98399999999999999</v>
      </c>
      <c r="N58" s="3">
        <v>10.567</v>
      </c>
      <c r="O58" s="3">
        <v>41.529000000000003</v>
      </c>
      <c r="P58" s="3">
        <v>8.6159999999999997</v>
      </c>
      <c r="Q58" s="3">
        <v>18.088999999999999</v>
      </c>
      <c r="R58" s="3">
        <v>1.2210000000000001</v>
      </c>
      <c r="S58" s="3">
        <v>52</v>
      </c>
      <c r="T58" s="3">
        <v>6.7460000000000004</v>
      </c>
      <c r="U58" s="3">
        <v>16.780999999999999</v>
      </c>
      <c r="V58" s="3">
        <v>50.395000000000003</v>
      </c>
      <c r="W58" s="3">
        <v>42.110999999999997</v>
      </c>
      <c r="X58" s="3"/>
      <c r="Y58" s="3"/>
      <c r="Z58" s="3"/>
    </row>
    <row r="59" spans="1:26" x14ac:dyDescent="0.25">
      <c r="A59" s="3">
        <v>1.0660000000000001</v>
      </c>
      <c r="B59" s="3">
        <v>54.573</v>
      </c>
      <c r="C59" s="3">
        <v>56.155999999999999</v>
      </c>
      <c r="D59" s="3">
        <v>60.405000000000001</v>
      </c>
      <c r="E59" s="3">
        <v>30.795999999999999</v>
      </c>
      <c r="F59" s="3">
        <v>17.75</v>
      </c>
      <c r="G59" s="3">
        <v>127.075</v>
      </c>
      <c r="H59" s="3">
        <v>63.694000000000003</v>
      </c>
      <c r="I59" s="3">
        <v>16.853999999999999</v>
      </c>
      <c r="J59" s="3">
        <v>33.273000000000003</v>
      </c>
      <c r="K59" s="3">
        <v>68.693299999999994</v>
      </c>
      <c r="L59" s="3"/>
      <c r="M59" s="3">
        <v>1.0660000000000001</v>
      </c>
      <c r="N59" s="3">
        <v>18.902999999999999</v>
      </c>
      <c r="O59" s="3">
        <v>46.767000000000003</v>
      </c>
      <c r="P59" s="3">
        <v>2.57</v>
      </c>
      <c r="Q59" s="3">
        <v>20.762</v>
      </c>
      <c r="R59" s="3">
        <v>0.64400000000000002</v>
      </c>
      <c r="S59" s="3">
        <v>45.5</v>
      </c>
      <c r="T59" s="3">
        <v>8.3670000000000009</v>
      </c>
      <c r="U59" s="3">
        <v>14.331</v>
      </c>
      <c r="V59" s="3">
        <v>36.097000000000001</v>
      </c>
      <c r="W59" s="3">
        <v>43.648000000000003</v>
      </c>
      <c r="X59" s="3"/>
      <c r="Y59" s="3"/>
      <c r="Z59" s="3"/>
    </row>
    <row r="60" spans="1:26" x14ac:dyDescent="0.25">
      <c r="A60" s="3">
        <v>1.1479999999999999</v>
      </c>
      <c r="B60" s="3">
        <v>42.223999999999997</v>
      </c>
      <c r="C60" s="3">
        <v>42.883000000000003</v>
      </c>
      <c r="D60" s="3">
        <v>52.247999999999998</v>
      </c>
      <c r="E60" s="3">
        <v>9.7669999999999995</v>
      </c>
      <c r="F60" s="3">
        <v>2.8330000000000002</v>
      </c>
      <c r="G60" s="3">
        <v>133.08600000000001</v>
      </c>
      <c r="H60" s="3">
        <v>72.143000000000001</v>
      </c>
      <c r="I60" s="3">
        <v>34.664000000000001</v>
      </c>
      <c r="J60" s="3">
        <v>19.253</v>
      </c>
      <c r="K60" s="3">
        <v>57.976700000000001</v>
      </c>
      <c r="L60" s="3"/>
      <c r="M60" s="3">
        <v>1.1479999999999999</v>
      </c>
      <c r="N60" s="3">
        <v>32.813000000000002</v>
      </c>
      <c r="O60" s="3">
        <v>85.384</v>
      </c>
      <c r="P60" s="3">
        <v>7.3360000000000003</v>
      </c>
      <c r="Q60" s="3">
        <v>26.963999999999999</v>
      </c>
      <c r="R60" s="3">
        <v>6.9269999999999996</v>
      </c>
      <c r="S60" s="3">
        <v>46.832999999999998</v>
      </c>
      <c r="T60" s="3">
        <v>11.286</v>
      </c>
      <c r="U60" s="3">
        <v>11.311999999999999</v>
      </c>
      <c r="V60" s="3">
        <v>31.352</v>
      </c>
      <c r="W60" s="3">
        <v>14.741</v>
      </c>
      <c r="X60" s="3"/>
      <c r="Y60" s="3"/>
      <c r="Z60" s="3"/>
    </row>
    <row r="61" spans="1:26" x14ac:dyDescent="0.25">
      <c r="A61" s="3">
        <v>1.23</v>
      </c>
      <c r="B61" s="3">
        <v>29.654</v>
      </c>
      <c r="C61" s="3">
        <v>58.667000000000002</v>
      </c>
      <c r="D61" s="3">
        <v>50.116</v>
      </c>
      <c r="E61" s="3">
        <v>19.573</v>
      </c>
      <c r="F61" s="3">
        <v>8.75</v>
      </c>
      <c r="G61" s="3">
        <v>115.313</v>
      </c>
      <c r="H61" s="3">
        <v>41.755000000000003</v>
      </c>
      <c r="I61" s="3">
        <v>18.791</v>
      </c>
      <c r="J61" s="3">
        <v>20.817</v>
      </c>
      <c r="K61" s="3">
        <v>67.543499999999995</v>
      </c>
      <c r="L61" s="3"/>
      <c r="M61" s="3">
        <v>1.23</v>
      </c>
      <c r="N61" s="3">
        <v>22.411999999999999</v>
      </c>
      <c r="O61" s="3">
        <v>38.448</v>
      </c>
      <c r="P61" s="3">
        <v>19.309999999999999</v>
      </c>
      <c r="Q61" s="3">
        <v>50.765000000000001</v>
      </c>
      <c r="R61" s="3">
        <v>14.102</v>
      </c>
      <c r="S61" s="3">
        <v>61</v>
      </c>
      <c r="T61" s="3">
        <v>8.2650000000000006</v>
      </c>
      <c r="U61" s="3">
        <v>4.6920000000000002</v>
      </c>
      <c r="V61" s="3">
        <v>28.324000000000002</v>
      </c>
      <c r="W61" s="3">
        <v>25.722000000000001</v>
      </c>
      <c r="X61" s="3"/>
      <c r="Y61" s="3"/>
      <c r="Z61" s="3"/>
    </row>
    <row r="62" spans="1:26" x14ac:dyDescent="0.25">
      <c r="A62" s="3">
        <v>1.3120000000000001</v>
      </c>
      <c r="B62" s="3">
        <v>19.573</v>
      </c>
      <c r="C62" s="3">
        <v>114.21299999999999</v>
      </c>
      <c r="D62" s="3">
        <v>75.777000000000001</v>
      </c>
      <c r="E62" s="3">
        <v>32.963999999999999</v>
      </c>
      <c r="F62" s="3">
        <v>29</v>
      </c>
      <c r="G62" s="3">
        <v>106.93899999999999</v>
      </c>
      <c r="H62" s="3">
        <v>45.408000000000001</v>
      </c>
      <c r="I62" s="3">
        <v>11.9</v>
      </c>
      <c r="J62" s="3">
        <v>30.233000000000001</v>
      </c>
      <c r="K62" s="3">
        <v>67.100099999999998</v>
      </c>
      <c r="L62" s="3"/>
      <c r="M62" s="3">
        <v>1.3120000000000001</v>
      </c>
      <c r="N62" s="3">
        <v>31.948</v>
      </c>
      <c r="O62" s="3">
        <v>84.587000000000003</v>
      </c>
      <c r="P62" s="3">
        <v>13.544</v>
      </c>
      <c r="Q62" s="3">
        <v>61.311999999999998</v>
      </c>
      <c r="R62" s="3">
        <v>10.656000000000001</v>
      </c>
      <c r="S62" s="3">
        <v>55.332999999999998</v>
      </c>
      <c r="T62" s="3">
        <v>5.3970000000000002</v>
      </c>
      <c r="U62" s="3">
        <v>3.4289999999999998</v>
      </c>
      <c r="V62" s="3">
        <v>45.036000000000001</v>
      </c>
      <c r="W62" s="3">
        <v>46.593000000000004</v>
      </c>
      <c r="X62" s="3"/>
      <c r="Y62" s="3"/>
      <c r="Z62" s="3"/>
    </row>
    <row r="63" spans="1:26" x14ac:dyDescent="0.25">
      <c r="A63" s="3">
        <v>1.3939999999999999</v>
      </c>
      <c r="B63" s="3">
        <v>42.436999999999998</v>
      </c>
      <c r="C63" s="3">
        <v>108.23099999999999</v>
      </c>
      <c r="D63" s="3">
        <v>146.86799999999999</v>
      </c>
      <c r="E63" s="3">
        <v>55.512</v>
      </c>
      <c r="F63" s="3">
        <v>19.167000000000002</v>
      </c>
      <c r="G63" s="3">
        <v>111.346</v>
      </c>
      <c r="H63" s="3">
        <v>39.713999999999999</v>
      </c>
      <c r="I63" s="3">
        <v>28.594000000000001</v>
      </c>
      <c r="J63" s="3">
        <v>25.981999999999999</v>
      </c>
      <c r="K63" s="3">
        <v>74.226100000000002</v>
      </c>
      <c r="L63" s="3"/>
      <c r="M63" s="3">
        <v>1.3939999999999999</v>
      </c>
      <c r="N63" s="3">
        <v>41</v>
      </c>
      <c r="O63" s="3">
        <v>100.09699999999999</v>
      </c>
      <c r="P63" s="3">
        <v>17.483000000000001</v>
      </c>
      <c r="Q63" s="3">
        <v>67.52</v>
      </c>
      <c r="R63" s="3">
        <v>18.056000000000001</v>
      </c>
      <c r="S63" s="3">
        <v>41.332999999999998</v>
      </c>
      <c r="T63" s="3">
        <v>10.831</v>
      </c>
      <c r="U63" s="3">
        <v>7.5940000000000003</v>
      </c>
      <c r="V63" s="3">
        <v>38.960999999999999</v>
      </c>
      <c r="W63" s="3">
        <v>31.963000000000001</v>
      </c>
      <c r="X63" s="3"/>
      <c r="Y63" s="3"/>
      <c r="Z63" s="3"/>
    </row>
    <row r="64" spans="1:26" x14ac:dyDescent="0.25">
      <c r="A64" s="3">
        <v>1.476</v>
      </c>
      <c r="B64" s="3">
        <v>49.387</v>
      </c>
      <c r="C64" s="3">
        <v>93.24</v>
      </c>
      <c r="D64" s="3">
        <v>129.33099999999999</v>
      </c>
      <c r="E64" s="3">
        <v>117.15300000000001</v>
      </c>
      <c r="F64" s="3">
        <v>22.5</v>
      </c>
      <c r="G64" s="3">
        <v>95.05</v>
      </c>
      <c r="H64" s="3">
        <v>76.570999999999998</v>
      </c>
      <c r="I64" s="3">
        <v>30.170999999999999</v>
      </c>
      <c r="J64" s="3">
        <v>51.606999999999999</v>
      </c>
      <c r="K64" s="3">
        <v>84.6571</v>
      </c>
      <c r="L64" s="3"/>
      <c r="M64" s="3">
        <v>1.476</v>
      </c>
      <c r="N64" s="3">
        <v>32.570999999999998</v>
      </c>
      <c r="O64" s="3">
        <v>120.488</v>
      </c>
      <c r="P64" s="3">
        <v>29.821999999999999</v>
      </c>
      <c r="Q64" s="3">
        <v>58.261000000000003</v>
      </c>
      <c r="R64" s="3">
        <v>27.788</v>
      </c>
      <c r="S64" s="3">
        <v>63.5</v>
      </c>
      <c r="T64" s="3">
        <v>21.553999999999998</v>
      </c>
      <c r="U64" s="3">
        <v>10.71</v>
      </c>
      <c r="V64" s="3">
        <v>42.027999999999999</v>
      </c>
      <c r="W64" s="3">
        <v>36.667000000000002</v>
      </c>
      <c r="X64" s="3"/>
      <c r="Y64" s="3"/>
      <c r="Z64" s="3"/>
    </row>
    <row r="65" spans="1:26" x14ac:dyDescent="0.25">
      <c r="A65" s="3">
        <v>1.5580000000000001</v>
      </c>
      <c r="B65" s="3">
        <v>66.757000000000005</v>
      </c>
      <c r="C65" s="3">
        <v>132.67599999999999</v>
      </c>
      <c r="D65" s="3">
        <v>209.23599999999999</v>
      </c>
      <c r="E65" s="3">
        <v>128.10400000000001</v>
      </c>
      <c r="F65" s="3">
        <v>13.417</v>
      </c>
      <c r="G65" s="3">
        <v>118.318</v>
      </c>
      <c r="H65" s="3">
        <v>68.816000000000003</v>
      </c>
      <c r="I65" s="3">
        <v>20.599</v>
      </c>
      <c r="J65" s="3">
        <v>59.776000000000003</v>
      </c>
      <c r="K65" s="3">
        <v>89.2239</v>
      </c>
      <c r="L65" s="3"/>
      <c r="M65" s="3">
        <v>1.5580000000000001</v>
      </c>
      <c r="N65" s="3">
        <v>46.377000000000002</v>
      </c>
      <c r="O65" s="3">
        <v>120.105</v>
      </c>
      <c r="P65" s="3">
        <v>31.257999999999999</v>
      </c>
      <c r="Q65" s="3">
        <v>67.647999999999996</v>
      </c>
      <c r="R65" s="3">
        <v>38.35</v>
      </c>
      <c r="S65" s="3">
        <v>55.25</v>
      </c>
      <c r="T65" s="3">
        <v>29.303000000000001</v>
      </c>
      <c r="U65" s="3">
        <v>7.6189999999999998</v>
      </c>
      <c r="V65" s="3">
        <v>69.052000000000007</v>
      </c>
      <c r="W65" s="3">
        <v>62.63</v>
      </c>
      <c r="X65" s="3"/>
      <c r="Y65" s="3"/>
      <c r="Z65" s="3"/>
    </row>
    <row r="66" spans="1:26" x14ac:dyDescent="0.25">
      <c r="A66" s="3">
        <v>1.64</v>
      </c>
      <c r="B66" s="3">
        <v>87.944000000000003</v>
      </c>
      <c r="C66" s="3">
        <v>163.12299999999999</v>
      </c>
      <c r="D66" s="3">
        <v>255</v>
      </c>
      <c r="E66" s="3">
        <v>147.12299999999999</v>
      </c>
      <c r="F66" s="3">
        <v>7.6669999999999998</v>
      </c>
      <c r="G66" s="3">
        <v>112.741</v>
      </c>
      <c r="H66" s="3">
        <v>94.203999999999994</v>
      </c>
      <c r="I66" s="3">
        <v>47.131999999999998</v>
      </c>
      <c r="J66" s="3">
        <v>34.646000000000001</v>
      </c>
      <c r="K66" s="3">
        <v>100.5403</v>
      </c>
      <c r="L66" s="3"/>
      <c r="M66" s="3">
        <v>1.64</v>
      </c>
      <c r="N66" s="3">
        <v>62.750999999999998</v>
      </c>
      <c r="O66" s="3">
        <v>169.39699999999999</v>
      </c>
      <c r="P66" s="3">
        <v>34.268000000000001</v>
      </c>
      <c r="Q66" s="3">
        <v>100.14400000000001</v>
      </c>
      <c r="R66" s="3">
        <v>55.502000000000002</v>
      </c>
      <c r="S66" s="3">
        <v>62</v>
      </c>
      <c r="T66" s="3">
        <v>56.174999999999997</v>
      </c>
      <c r="U66" s="3">
        <v>11.337</v>
      </c>
      <c r="V66" s="3">
        <v>94.66</v>
      </c>
      <c r="W66" s="3">
        <v>61.704000000000001</v>
      </c>
      <c r="X66" s="3"/>
      <c r="Y66" s="3"/>
      <c r="Z66" s="3"/>
    </row>
    <row r="67" spans="1:26" x14ac:dyDescent="0.25">
      <c r="A67" s="3">
        <v>1.722</v>
      </c>
      <c r="B67" s="3">
        <v>105.91800000000001</v>
      </c>
      <c r="C67" s="3">
        <v>240.32</v>
      </c>
      <c r="D67" s="3">
        <v>236.00800000000001</v>
      </c>
      <c r="E67" s="3">
        <v>197.98099999999999</v>
      </c>
      <c r="F67" s="3">
        <v>19.75</v>
      </c>
      <c r="G67" s="3">
        <v>121.25700000000001</v>
      </c>
      <c r="H67" s="3">
        <v>107.571</v>
      </c>
      <c r="I67" s="3">
        <v>40.07</v>
      </c>
      <c r="J67" s="3">
        <v>91.132000000000005</v>
      </c>
      <c r="K67" s="3">
        <v>93.584599999999995</v>
      </c>
      <c r="L67" s="3"/>
      <c r="M67" s="3">
        <v>1.722</v>
      </c>
      <c r="N67" s="3">
        <v>106.557</v>
      </c>
      <c r="O67" s="3">
        <v>226.31800000000001</v>
      </c>
      <c r="P67" s="3">
        <v>58.664000000000001</v>
      </c>
      <c r="Q67" s="3">
        <v>162.58600000000001</v>
      </c>
      <c r="R67" s="3">
        <v>99.228999999999999</v>
      </c>
      <c r="S67" s="3">
        <v>117</v>
      </c>
      <c r="T67" s="3">
        <v>87.143000000000001</v>
      </c>
      <c r="U67" s="3">
        <v>12.952999999999999</v>
      </c>
      <c r="V67" s="3">
        <v>127.30200000000001</v>
      </c>
      <c r="W67" s="3">
        <v>63</v>
      </c>
      <c r="X67" s="3"/>
      <c r="Y67" s="3"/>
      <c r="Z67" s="3"/>
    </row>
    <row r="68" spans="1:26" x14ac:dyDescent="0.25">
      <c r="A68" s="3">
        <v>1.804</v>
      </c>
      <c r="B68" s="3">
        <v>149.32400000000001</v>
      </c>
      <c r="C68" s="3">
        <v>215.64699999999999</v>
      </c>
      <c r="D68" s="3">
        <v>186</v>
      </c>
      <c r="E68" s="3">
        <v>235.50299999999999</v>
      </c>
      <c r="F68" s="3">
        <v>14.833</v>
      </c>
      <c r="G68" s="3">
        <v>129.42699999999999</v>
      </c>
      <c r="H68" s="3">
        <v>127.49</v>
      </c>
      <c r="I68" s="3">
        <v>31.79</v>
      </c>
      <c r="J68" s="3">
        <v>149.614</v>
      </c>
      <c r="K68" s="3">
        <v>78.380700000000004</v>
      </c>
      <c r="L68" s="3"/>
      <c r="M68" s="3">
        <v>1.804</v>
      </c>
      <c r="N68" s="3">
        <v>165.90299999999999</v>
      </c>
      <c r="O68" s="3">
        <v>255</v>
      </c>
      <c r="P68" s="3">
        <v>79.242000000000004</v>
      </c>
      <c r="Q68" s="3">
        <v>196.095</v>
      </c>
      <c r="R68" s="3">
        <v>148.572</v>
      </c>
      <c r="S68" s="3">
        <v>143.333</v>
      </c>
      <c r="T68" s="3">
        <v>98.034999999999997</v>
      </c>
      <c r="U68" s="3">
        <v>9.4009999999999998</v>
      </c>
      <c r="V68" s="3">
        <v>127.202</v>
      </c>
      <c r="W68" s="3">
        <v>86.741</v>
      </c>
      <c r="X68" s="3"/>
      <c r="Y68" s="3"/>
      <c r="Z68" s="3"/>
    </row>
    <row r="69" spans="1:26" x14ac:dyDescent="0.25">
      <c r="A69" s="3">
        <v>1.8859999999999999</v>
      </c>
      <c r="B69" s="3">
        <v>209.13900000000001</v>
      </c>
      <c r="C69" s="3">
        <v>228.57</v>
      </c>
      <c r="D69" s="3">
        <v>196.80600000000001</v>
      </c>
      <c r="E69" s="3">
        <v>225</v>
      </c>
      <c r="F69" s="3">
        <v>4.8330000000000002</v>
      </c>
      <c r="G69" s="3">
        <v>133.17500000000001</v>
      </c>
      <c r="H69" s="3">
        <v>110.327</v>
      </c>
      <c r="I69" s="3">
        <v>12.051</v>
      </c>
      <c r="J69" s="3">
        <v>151.08699999999999</v>
      </c>
      <c r="K69" s="3">
        <v>59.158999999999999</v>
      </c>
      <c r="L69" s="3"/>
      <c r="M69" s="3">
        <v>1.8859999999999999</v>
      </c>
      <c r="N69" s="3">
        <v>179.01</v>
      </c>
      <c r="O69" s="3">
        <v>255</v>
      </c>
      <c r="P69" s="3">
        <v>67.5</v>
      </c>
      <c r="Q69" s="3">
        <v>206.5</v>
      </c>
      <c r="R69" s="3">
        <v>156.49799999999999</v>
      </c>
      <c r="S69" s="3">
        <v>230.417</v>
      </c>
      <c r="T69" s="3">
        <v>155.303</v>
      </c>
      <c r="U69" s="3">
        <v>15.946</v>
      </c>
      <c r="V69" s="3">
        <v>118.5</v>
      </c>
      <c r="W69" s="3">
        <v>94.111000000000004</v>
      </c>
      <c r="X69" s="3"/>
      <c r="Y69" s="3"/>
      <c r="Z69" s="3"/>
    </row>
    <row r="70" spans="1:26" x14ac:dyDescent="0.25">
      <c r="A70" s="3">
        <v>1.968</v>
      </c>
      <c r="B70" s="3">
        <v>253.815</v>
      </c>
      <c r="C70" s="3">
        <v>208.227</v>
      </c>
      <c r="D70" s="3">
        <v>146.56200000000001</v>
      </c>
      <c r="E70" s="3">
        <v>164.97399999999999</v>
      </c>
      <c r="F70" s="3">
        <v>51</v>
      </c>
      <c r="G70" s="3">
        <v>182.31899999999999</v>
      </c>
      <c r="H70" s="3">
        <v>197.63300000000001</v>
      </c>
      <c r="I70" s="3">
        <v>38.585000000000001</v>
      </c>
      <c r="J70" s="3">
        <v>160.35599999999999</v>
      </c>
      <c r="K70" s="3">
        <v>50.842599999999997</v>
      </c>
      <c r="L70" s="3"/>
      <c r="M70" s="3">
        <v>1.968</v>
      </c>
      <c r="N70" s="3">
        <v>181.46</v>
      </c>
      <c r="O70" s="3">
        <v>232.488</v>
      </c>
      <c r="P70" s="3">
        <v>115.54300000000001</v>
      </c>
      <c r="Q70" s="3">
        <v>217.864</v>
      </c>
      <c r="R70" s="3">
        <v>154.24199999999999</v>
      </c>
      <c r="S70" s="3">
        <v>255</v>
      </c>
      <c r="T70" s="3">
        <v>145.863</v>
      </c>
      <c r="U70" s="3">
        <v>25.878</v>
      </c>
      <c r="V70" s="3">
        <v>97.304000000000002</v>
      </c>
      <c r="W70" s="3">
        <v>129.22200000000001</v>
      </c>
      <c r="X70" s="3"/>
      <c r="Y70" s="3"/>
      <c r="Z70" s="3"/>
    </row>
    <row r="71" spans="1:26" x14ac:dyDescent="0.25">
      <c r="A71" s="3">
        <v>2.0499999999999998</v>
      </c>
      <c r="B71" s="3">
        <v>224.727</v>
      </c>
      <c r="C71" s="3">
        <v>165.51900000000001</v>
      </c>
      <c r="D71" s="3">
        <v>117.678</v>
      </c>
      <c r="E71" s="3">
        <v>152.74299999999999</v>
      </c>
      <c r="F71" s="3">
        <v>24.917000000000002</v>
      </c>
      <c r="G71" s="3">
        <v>208.24700000000001</v>
      </c>
      <c r="H71" s="3">
        <v>207.83699999999999</v>
      </c>
      <c r="I71" s="3">
        <v>57.213999999999999</v>
      </c>
      <c r="J71" s="3">
        <v>236.31399999999999</v>
      </c>
      <c r="K71" s="3">
        <v>67.445599999999999</v>
      </c>
      <c r="L71" s="3"/>
      <c r="M71" s="3">
        <v>2.0499999999999998</v>
      </c>
      <c r="N71" s="3">
        <v>174.67099999999999</v>
      </c>
      <c r="O71" s="3">
        <v>195.5</v>
      </c>
      <c r="P71" s="3">
        <v>167.44</v>
      </c>
      <c r="Q71" s="3">
        <v>171.21600000000001</v>
      </c>
      <c r="R71" s="3">
        <v>154.26300000000001</v>
      </c>
      <c r="S71" s="3">
        <v>209.167</v>
      </c>
      <c r="T71" s="3">
        <v>151.64099999999999</v>
      </c>
      <c r="U71" s="3">
        <v>19.638999999999999</v>
      </c>
      <c r="V71" s="3">
        <v>55.424999999999997</v>
      </c>
      <c r="W71" s="3">
        <v>189</v>
      </c>
      <c r="X71" s="3"/>
      <c r="Y71" s="3"/>
      <c r="Z71" s="3"/>
    </row>
    <row r="72" spans="1:26" x14ac:dyDescent="0.25">
      <c r="A72" s="3">
        <v>2.1320000000000001</v>
      </c>
      <c r="B72" s="3">
        <v>200.31399999999999</v>
      </c>
      <c r="C72" s="3">
        <v>157.506</v>
      </c>
      <c r="D72" s="3">
        <v>82.635999999999996</v>
      </c>
      <c r="E72" s="3">
        <v>92.49</v>
      </c>
      <c r="F72" s="3">
        <v>33.832999999999998</v>
      </c>
      <c r="G72" s="3">
        <v>226.59</v>
      </c>
      <c r="H72" s="3">
        <v>190.61199999999999</v>
      </c>
      <c r="I72" s="3">
        <v>91.866</v>
      </c>
      <c r="J72" s="3">
        <v>250.446</v>
      </c>
      <c r="K72" s="3">
        <v>61.723100000000002</v>
      </c>
      <c r="L72" s="3"/>
      <c r="M72" s="3">
        <v>2.1320000000000001</v>
      </c>
      <c r="N72" s="3">
        <v>131.94499999999999</v>
      </c>
      <c r="O72" s="3">
        <v>167.00800000000001</v>
      </c>
      <c r="P72" s="3">
        <v>197.459</v>
      </c>
      <c r="Q72" s="3">
        <v>130.44399999999999</v>
      </c>
      <c r="R72" s="3">
        <v>169.36199999999999</v>
      </c>
      <c r="S72" s="3">
        <v>134.5</v>
      </c>
      <c r="T72" s="3">
        <v>127.117</v>
      </c>
      <c r="U72" s="3">
        <v>44.171999999999997</v>
      </c>
      <c r="V72" s="3">
        <v>32.286999999999999</v>
      </c>
      <c r="W72" s="3">
        <v>186.51900000000001</v>
      </c>
      <c r="X72" s="3"/>
      <c r="Y72" s="3"/>
      <c r="Z72" s="3"/>
    </row>
    <row r="73" spans="1:26" x14ac:dyDescent="0.25">
      <c r="A73" s="3">
        <v>2.214</v>
      </c>
      <c r="B73" s="3">
        <v>140.14599999999999</v>
      </c>
      <c r="C73" s="3">
        <v>120.24</v>
      </c>
      <c r="D73" s="3">
        <v>61.136000000000003</v>
      </c>
      <c r="E73" s="3">
        <v>87.399000000000001</v>
      </c>
      <c r="F73" s="3">
        <v>29.75</v>
      </c>
      <c r="G73" s="3">
        <v>242.893</v>
      </c>
      <c r="H73" s="3">
        <v>187.93899999999999</v>
      </c>
      <c r="I73" s="3">
        <v>114.04900000000001</v>
      </c>
      <c r="J73" s="3">
        <v>203.63499999999999</v>
      </c>
      <c r="K73" s="3">
        <v>58.768500000000003</v>
      </c>
      <c r="L73" s="3"/>
      <c r="M73" s="3">
        <v>2.214</v>
      </c>
      <c r="N73" s="3">
        <v>79.013999999999996</v>
      </c>
      <c r="O73" s="3">
        <v>173.94800000000001</v>
      </c>
      <c r="P73" s="3">
        <v>225.53899999999999</v>
      </c>
      <c r="Q73" s="3">
        <v>71.2</v>
      </c>
      <c r="R73" s="3">
        <v>97.429000000000002</v>
      </c>
      <c r="S73" s="3">
        <v>85.25</v>
      </c>
      <c r="T73" s="3">
        <v>93.971000000000004</v>
      </c>
      <c r="U73" s="3">
        <v>62.597000000000001</v>
      </c>
      <c r="V73" s="3">
        <v>19.963999999999999</v>
      </c>
      <c r="W73" s="3">
        <v>120</v>
      </c>
      <c r="X73" s="3"/>
      <c r="Y73" s="3"/>
      <c r="Z73" s="3"/>
    </row>
    <row r="74" spans="1:26" x14ac:dyDescent="0.25">
      <c r="A74" s="3">
        <v>2.2959999999999998</v>
      </c>
      <c r="B74" s="3">
        <v>122.49</v>
      </c>
      <c r="C74" s="3">
        <v>74.200999999999993</v>
      </c>
      <c r="D74" s="3">
        <v>63.86</v>
      </c>
      <c r="E74" s="3">
        <v>58.648000000000003</v>
      </c>
      <c r="F74" s="3">
        <v>59.332999999999998</v>
      </c>
      <c r="G74" s="3">
        <v>254.88300000000001</v>
      </c>
      <c r="H74" s="3">
        <v>143.571</v>
      </c>
      <c r="I74" s="3">
        <v>152.727</v>
      </c>
      <c r="J74" s="3">
        <v>148.06899999999999</v>
      </c>
      <c r="K74" s="3">
        <v>58.136800000000001</v>
      </c>
      <c r="L74" s="3"/>
      <c r="M74" s="3">
        <v>2.2959999999999998</v>
      </c>
      <c r="N74" s="3">
        <v>72.162999999999997</v>
      </c>
      <c r="O74" s="3">
        <v>86.263999999999996</v>
      </c>
      <c r="P74" s="3">
        <v>222.41200000000001</v>
      </c>
      <c r="Q74" s="3">
        <v>62.18</v>
      </c>
      <c r="R74" s="3">
        <v>57.301000000000002</v>
      </c>
      <c r="S74" s="3">
        <v>69.667000000000002</v>
      </c>
      <c r="T74" s="3">
        <v>70.856999999999999</v>
      </c>
      <c r="U74" s="3">
        <v>104.75</v>
      </c>
      <c r="V74" s="3">
        <v>3.8540000000000001</v>
      </c>
      <c r="W74" s="3">
        <v>63.593000000000004</v>
      </c>
      <c r="X74" s="3"/>
      <c r="Y74" s="3"/>
      <c r="Z74" s="3"/>
    </row>
    <row r="75" spans="1:26" x14ac:dyDescent="0.25">
      <c r="A75" s="3">
        <v>2.3780000000000001</v>
      </c>
      <c r="B75" s="3">
        <v>81.438999999999993</v>
      </c>
      <c r="C75" s="3">
        <v>44.804000000000002</v>
      </c>
      <c r="D75" s="3">
        <v>61.875999999999998</v>
      </c>
      <c r="E75" s="3">
        <v>43.445999999999998</v>
      </c>
      <c r="F75" s="3">
        <v>111.167</v>
      </c>
      <c r="G75" s="3">
        <v>252.06200000000001</v>
      </c>
      <c r="H75" s="3">
        <v>103.79600000000001</v>
      </c>
      <c r="I75" s="3">
        <v>204.089</v>
      </c>
      <c r="J75" s="3">
        <v>147.75</v>
      </c>
      <c r="K75" s="3">
        <v>48.3202</v>
      </c>
      <c r="L75" s="3"/>
      <c r="M75" s="3">
        <v>2.3780000000000001</v>
      </c>
      <c r="N75" s="3">
        <v>63.374000000000002</v>
      </c>
      <c r="O75" s="3">
        <v>70.95</v>
      </c>
      <c r="P75" s="3">
        <v>212.39400000000001</v>
      </c>
      <c r="Q75" s="3">
        <v>48.524000000000001</v>
      </c>
      <c r="R75" s="3">
        <v>52.557000000000002</v>
      </c>
      <c r="S75" s="3">
        <v>21.332999999999998</v>
      </c>
      <c r="T75" s="3">
        <v>89.72</v>
      </c>
      <c r="U75" s="3">
        <v>143.654</v>
      </c>
      <c r="V75" s="3">
        <v>3.0009999999999999</v>
      </c>
      <c r="W75" s="3">
        <v>35.536999999999999</v>
      </c>
      <c r="X75" s="3"/>
      <c r="Y75" s="3"/>
      <c r="Z75" s="3"/>
    </row>
    <row r="76" spans="1:26" x14ac:dyDescent="0.25">
      <c r="A76" s="3">
        <v>2.46</v>
      </c>
      <c r="B76" s="3">
        <v>81.447999999999993</v>
      </c>
      <c r="C76" s="3">
        <v>37.667000000000002</v>
      </c>
      <c r="D76" s="3">
        <v>60.116</v>
      </c>
      <c r="E76" s="3">
        <v>39.021000000000001</v>
      </c>
      <c r="F76" s="3">
        <v>123.5</v>
      </c>
      <c r="G76" s="3">
        <v>223.04300000000001</v>
      </c>
      <c r="H76" s="3">
        <v>71</v>
      </c>
      <c r="I76" s="3">
        <v>181.68899999999999</v>
      </c>
      <c r="J76" s="3">
        <v>131.791</v>
      </c>
      <c r="K76" s="3">
        <v>41.852899999999998</v>
      </c>
      <c r="L76" s="3"/>
      <c r="M76" s="3">
        <v>2.46</v>
      </c>
      <c r="N76" s="3">
        <v>57.737000000000002</v>
      </c>
      <c r="O76" s="3">
        <v>94.346999999999994</v>
      </c>
      <c r="P76" s="3">
        <v>169.50800000000001</v>
      </c>
      <c r="Q76" s="3">
        <v>36.268000000000001</v>
      </c>
      <c r="R76" s="3">
        <v>47.924999999999997</v>
      </c>
      <c r="S76" s="3">
        <v>30</v>
      </c>
      <c r="T76" s="3">
        <v>92.582999999999998</v>
      </c>
      <c r="U76" s="3">
        <v>152.84399999999999</v>
      </c>
      <c r="V76" s="3">
        <v>6.319</v>
      </c>
      <c r="W76" s="3">
        <v>20</v>
      </c>
      <c r="X76" s="3"/>
      <c r="Y76" s="3"/>
      <c r="Z76" s="3"/>
    </row>
    <row r="77" spans="1:26" x14ac:dyDescent="0.25">
      <c r="A77" s="3">
        <v>2.5419999999999998</v>
      </c>
      <c r="B77" s="3">
        <v>83.123999999999995</v>
      </c>
      <c r="C77" s="3">
        <v>42.636000000000003</v>
      </c>
      <c r="D77" s="3">
        <v>41.798000000000002</v>
      </c>
      <c r="E77" s="3">
        <v>49.784999999999997</v>
      </c>
      <c r="F77" s="3">
        <v>255</v>
      </c>
      <c r="G77" s="3">
        <v>196.43199999999999</v>
      </c>
      <c r="H77" s="3">
        <v>60.448999999999998</v>
      </c>
      <c r="I77" s="3">
        <v>137.64400000000001</v>
      </c>
      <c r="J77" s="3">
        <v>100.996</v>
      </c>
      <c r="K77" s="3">
        <v>32.724699999999999</v>
      </c>
      <c r="L77" s="3"/>
      <c r="M77" s="3">
        <v>2.5419999999999998</v>
      </c>
      <c r="N77" s="3">
        <v>47.896000000000001</v>
      </c>
      <c r="O77" s="3">
        <v>75.007999999999996</v>
      </c>
      <c r="P77" s="3">
        <v>111.739</v>
      </c>
      <c r="Q77" s="3">
        <v>39.646999999999998</v>
      </c>
      <c r="R77" s="3">
        <v>26.731999999999999</v>
      </c>
      <c r="S77" s="3">
        <v>27.167000000000002</v>
      </c>
      <c r="T77" s="3">
        <v>66.227000000000004</v>
      </c>
      <c r="U77" s="3">
        <v>145.11799999999999</v>
      </c>
      <c r="V77" s="3">
        <v>11.852</v>
      </c>
      <c r="W77" s="3">
        <v>6.907</v>
      </c>
      <c r="X77" s="3"/>
      <c r="Y77" s="3"/>
      <c r="Z77" s="3"/>
    </row>
    <row r="78" spans="1:26" x14ac:dyDescent="0.25">
      <c r="A78" s="3">
        <v>2.6240000000000001</v>
      </c>
      <c r="B78" s="3">
        <v>59.347000000000001</v>
      </c>
      <c r="C78" s="3">
        <v>25.414000000000001</v>
      </c>
      <c r="D78" s="3">
        <v>38.322000000000003</v>
      </c>
      <c r="E78" s="3">
        <v>49.558</v>
      </c>
      <c r="F78" s="3">
        <v>255</v>
      </c>
      <c r="G78" s="3">
        <v>186.00800000000001</v>
      </c>
      <c r="H78" s="3">
        <v>122.38800000000001</v>
      </c>
      <c r="I78" s="3">
        <v>80.483999999999995</v>
      </c>
      <c r="J78" s="3">
        <v>50.499000000000002</v>
      </c>
      <c r="K78" s="3">
        <v>21.477599999999999</v>
      </c>
      <c r="L78" s="3"/>
      <c r="M78" s="3">
        <v>2.6240000000000001</v>
      </c>
      <c r="N78" s="3">
        <v>42.567</v>
      </c>
      <c r="O78" s="3">
        <v>93</v>
      </c>
      <c r="P78" s="3">
        <v>101.21</v>
      </c>
      <c r="Q78" s="3">
        <v>28.308</v>
      </c>
      <c r="R78" s="3">
        <v>27.579000000000001</v>
      </c>
      <c r="S78" s="3">
        <v>30.332999999999998</v>
      </c>
      <c r="T78" s="3">
        <v>39.808</v>
      </c>
      <c r="U78" s="3">
        <v>166.673</v>
      </c>
      <c r="V78" s="3">
        <v>9.1929999999999996</v>
      </c>
      <c r="W78" s="3">
        <v>12.962999999999999</v>
      </c>
      <c r="X78" s="3"/>
      <c r="Y78" s="3"/>
      <c r="Z78" s="3"/>
    </row>
    <row r="79" spans="1:26" x14ac:dyDescent="0.25">
      <c r="A79" s="3">
        <v>2.706</v>
      </c>
      <c r="B79" s="3">
        <v>58.478999999999999</v>
      </c>
      <c r="C79" s="3">
        <v>20.262</v>
      </c>
      <c r="D79" s="3">
        <v>42.5</v>
      </c>
      <c r="E79" s="3">
        <v>40.866</v>
      </c>
      <c r="F79" s="3">
        <v>255</v>
      </c>
      <c r="G79" s="3">
        <v>167.166</v>
      </c>
      <c r="H79" s="3">
        <v>75.122</v>
      </c>
      <c r="I79" s="3">
        <v>45.396999999999998</v>
      </c>
      <c r="J79" s="3">
        <v>45.682000000000002</v>
      </c>
      <c r="K79" s="3">
        <v>54.451099999999997</v>
      </c>
      <c r="L79" s="3"/>
      <c r="M79" s="3">
        <v>2.706</v>
      </c>
      <c r="N79" s="3">
        <v>44.965000000000003</v>
      </c>
      <c r="O79" s="3">
        <v>99.25</v>
      </c>
      <c r="P79" s="3">
        <v>61.725999999999999</v>
      </c>
      <c r="Q79" s="3">
        <v>19.190999999999999</v>
      </c>
      <c r="R79" s="3">
        <v>22.678000000000001</v>
      </c>
      <c r="S79" s="3">
        <v>29.75</v>
      </c>
      <c r="T79" s="3">
        <v>38.186999999999998</v>
      </c>
      <c r="U79" s="3">
        <v>106.188</v>
      </c>
      <c r="V79" s="3">
        <v>7.8010000000000002</v>
      </c>
      <c r="W79" s="3">
        <v>15.833</v>
      </c>
      <c r="X79" s="3"/>
      <c r="Y79" s="3"/>
      <c r="Z79" s="3"/>
    </row>
    <row r="80" spans="1:26" x14ac:dyDescent="0.25">
      <c r="A80" s="3">
        <v>2.7879999999999998</v>
      </c>
      <c r="B80" s="3">
        <v>69.590999999999994</v>
      </c>
      <c r="C80" s="3">
        <v>10.96</v>
      </c>
      <c r="D80" s="3">
        <v>39.124000000000002</v>
      </c>
      <c r="E80" s="3">
        <v>23.221</v>
      </c>
      <c r="F80" s="3">
        <v>255</v>
      </c>
      <c r="G80" s="3">
        <v>163.71199999999999</v>
      </c>
      <c r="H80" s="3">
        <v>71.938999999999993</v>
      </c>
      <c r="I80" s="3">
        <v>43.942</v>
      </c>
      <c r="J80" s="3">
        <v>36.485999999999997</v>
      </c>
      <c r="K80" s="3">
        <v>53.998899999999999</v>
      </c>
      <c r="L80" s="3"/>
      <c r="M80" s="3">
        <v>2.7879999999999998</v>
      </c>
      <c r="N80" s="3">
        <v>47</v>
      </c>
      <c r="O80" s="3">
        <v>100.479</v>
      </c>
      <c r="P80" s="3">
        <v>49.113</v>
      </c>
      <c r="Q80" s="3">
        <v>27.157</v>
      </c>
      <c r="R80" s="3">
        <v>10.281000000000001</v>
      </c>
      <c r="S80" s="3">
        <v>15</v>
      </c>
      <c r="T80" s="3">
        <v>39.536000000000001</v>
      </c>
      <c r="U80" s="3">
        <v>65.917000000000002</v>
      </c>
      <c r="V80" s="3">
        <v>8.1340000000000003</v>
      </c>
      <c r="W80" s="3">
        <v>14.815</v>
      </c>
      <c r="X80" s="3"/>
      <c r="Y80" s="3"/>
      <c r="Z80" s="3"/>
    </row>
    <row r="81" spans="1:26" x14ac:dyDescent="0.25">
      <c r="A81" s="3">
        <v>2.87</v>
      </c>
      <c r="B81" s="3">
        <v>55.02</v>
      </c>
      <c r="C81" s="3">
        <v>12.704000000000001</v>
      </c>
      <c r="D81" s="3">
        <v>34.945999999999998</v>
      </c>
      <c r="E81" s="3">
        <v>8.59</v>
      </c>
      <c r="F81" s="3">
        <v>243</v>
      </c>
      <c r="G81" s="3">
        <v>120.938</v>
      </c>
      <c r="H81" s="3">
        <v>84</v>
      </c>
      <c r="I81" s="3">
        <v>53.457999999999998</v>
      </c>
      <c r="J81" s="3">
        <v>21.077000000000002</v>
      </c>
      <c r="K81" s="3">
        <v>58.939399999999999</v>
      </c>
      <c r="L81" s="3"/>
      <c r="M81" s="3">
        <v>2.87</v>
      </c>
      <c r="N81" s="3">
        <v>30.183</v>
      </c>
      <c r="O81" s="3">
        <v>99.238</v>
      </c>
      <c r="P81" s="3">
        <v>45.093000000000004</v>
      </c>
      <c r="Q81" s="3">
        <v>20.562000000000001</v>
      </c>
      <c r="R81" s="3">
        <v>6.4260000000000002</v>
      </c>
      <c r="S81" s="3">
        <v>22.917000000000002</v>
      </c>
      <c r="T81" s="3">
        <v>32.713999999999999</v>
      </c>
      <c r="U81" s="3">
        <v>76.968999999999994</v>
      </c>
      <c r="V81" s="3">
        <v>9.0820000000000007</v>
      </c>
      <c r="W81" s="3">
        <v>3.278</v>
      </c>
      <c r="X81" s="3"/>
      <c r="Y81" s="3"/>
      <c r="Z81" s="3"/>
    </row>
    <row r="82" spans="1:26" x14ac:dyDescent="0.25">
      <c r="A82" s="3">
        <v>2.952</v>
      </c>
      <c r="B82" s="3">
        <v>78.114000000000004</v>
      </c>
      <c r="C82" s="3">
        <v>23.48</v>
      </c>
      <c r="D82" s="3">
        <v>15.595000000000001</v>
      </c>
      <c r="E82" s="3">
        <v>4.8360000000000003</v>
      </c>
      <c r="F82" s="3">
        <v>123</v>
      </c>
      <c r="G82" s="3">
        <v>115.053</v>
      </c>
      <c r="H82" s="3">
        <v>58.101999999999997</v>
      </c>
      <c r="I82" s="3">
        <v>57.021999999999998</v>
      </c>
      <c r="J82" s="3">
        <v>29.024999999999999</v>
      </c>
      <c r="K82" s="3">
        <v>40.339599999999997</v>
      </c>
      <c r="L82" s="3"/>
      <c r="M82" s="3">
        <v>2.952</v>
      </c>
      <c r="N82" s="3">
        <v>35.137999999999998</v>
      </c>
      <c r="O82" s="3">
        <v>74.594999999999999</v>
      </c>
      <c r="P82" s="3">
        <v>38.976999999999997</v>
      </c>
      <c r="Q82" s="3">
        <v>13.042</v>
      </c>
      <c r="R82" s="3">
        <v>6.7229999999999999</v>
      </c>
      <c r="S82" s="3">
        <v>4</v>
      </c>
      <c r="T82" s="3">
        <v>51.710999999999999</v>
      </c>
      <c r="U82" s="3">
        <v>62.066000000000003</v>
      </c>
      <c r="V82" s="3">
        <v>4.3760000000000003</v>
      </c>
      <c r="W82" s="3">
        <v>13.667</v>
      </c>
      <c r="X82" s="3"/>
      <c r="Y82" s="3"/>
      <c r="Z82" s="3"/>
    </row>
    <row r="83" spans="1:26" x14ac:dyDescent="0.25">
      <c r="A83" s="3">
        <v>3.0339999999999998</v>
      </c>
      <c r="B83" s="3">
        <v>55.929000000000002</v>
      </c>
      <c r="C83" s="3">
        <v>18.145</v>
      </c>
      <c r="D83" s="3">
        <v>26.516999999999999</v>
      </c>
      <c r="E83" s="3">
        <v>0.91900000000000004</v>
      </c>
      <c r="F83" s="3">
        <v>92.917000000000002</v>
      </c>
      <c r="G83" s="3">
        <v>107.901</v>
      </c>
      <c r="H83" s="3">
        <v>58.530999999999999</v>
      </c>
      <c r="I83" s="3">
        <v>50.494</v>
      </c>
      <c r="J83" s="3">
        <v>29.105</v>
      </c>
      <c r="K83" s="3">
        <v>28.559200000000001</v>
      </c>
      <c r="L83" s="3"/>
      <c r="M83" s="3">
        <v>3.0339999999999998</v>
      </c>
      <c r="N83" s="3">
        <v>39.470999999999997</v>
      </c>
      <c r="O83" s="3">
        <v>66.584999999999994</v>
      </c>
      <c r="P83" s="3">
        <v>36.195</v>
      </c>
      <c r="Q83" s="3">
        <v>10.561999999999999</v>
      </c>
      <c r="R83" s="3">
        <v>6.6050000000000004</v>
      </c>
      <c r="S83" s="3">
        <v>7.5830000000000002</v>
      </c>
      <c r="T83" s="3">
        <v>44.566000000000003</v>
      </c>
      <c r="U83" s="3">
        <v>52.344000000000001</v>
      </c>
      <c r="V83" s="3">
        <v>4.7329999999999997</v>
      </c>
      <c r="W83" s="3">
        <v>11.333</v>
      </c>
      <c r="X83" s="3"/>
      <c r="Y83" s="3"/>
      <c r="Z83" s="3"/>
    </row>
    <row r="84" spans="1:26" x14ac:dyDescent="0.25">
      <c r="A84" s="3">
        <v>3.1160000000000001</v>
      </c>
      <c r="B84" s="3">
        <v>78.691000000000003</v>
      </c>
      <c r="C84" s="3">
        <v>7.0650000000000004</v>
      </c>
      <c r="D84" s="3">
        <v>7.1239999999999997</v>
      </c>
      <c r="E84" s="3">
        <v>2.843</v>
      </c>
      <c r="F84" s="3">
        <v>68.832999999999998</v>
      </c>
      <c r="G84" s="3">
        <v>135.74299999999999</v>
      </c>
      <c r="H84" s="3">
        <v>38.49</v>
      </c>
      <c r="I84" s="3">
        <v>47.262999999999998</v>
      </c>
      <c r="J84" s="3">
        <v>21.09</v>
      </c>
      <c r="K84" s="3">
        <v>40.776600000000002</v>
      </c>
      <c r="L84" s="3"/>
      <c r="M84" s="3">
        <v>3.1160000000000001</v>
      </c>
      <c r="N84" s="3">
        <v>16.175999999999998</v>
      </c>
      <c r="O84" s="3">
        <v>56.715000000000003</v>
      </c>
      <c r="P84" s="3">
        <v>13.987</v>
      </c>
      <c r="Q84" s="3">
        <v>18.692</v>
      </c>
      <c r="R84" s="3">
        <v>7.1440000000000001</v>
      </c>
      <c r="S84" s="3">
        <v>12</v>
      </c>
      <c r="T84" s="3">
        <v>21.907</v>
      </c>
      <c r="U84" s="3">
        <v>58.953000000000003</v>
      </c>
      <c r="V84" s="3">
        <v>4.9489999999999998</v>
      </c>
      <c r="W84" s="3">
        <v>1.0369999999999999</v>
      </c>
      <c r="X84" s="3"/>
      <c r="Y84" s="3"/>
      <c r="Z84" s="3"/>
    </row>
    <row r="85" spans="1:26" x14ac:dyDescent="0.25">
      <c r="A85" s="3">
        <v>3.198</v>
      </c>
      <c r="B85" s="3">
        <v>70.736000000000004</v>
      </c>
      <c r="C85" s="3">
        <v>11.968999999999999</v>
      </c>
      <c r="D85" s="3">
        <v>22.664999999999999</v>
      </c>
      <c r="E85" s="3">
        <v>2.1320000000000001</v>
      </c>
      <c r="F85" s="3">
        <v>79.25</v>
      </c>
      <c r="G85" s="3">
        <v>101.06399999999999</v>
      </c>
      <c r="H85" s="3">
        <v>61.223999999999997</v>
      </c>
      <c r="I85" s="3">
        <v>33.1</v>
      </c>
      <c r="J85" s="3">
        <v>33.598999999999997</v>
      </c>
      <c r="K85" s="3">
        <v>31.2499</v>
      </c>
      <c r="L85" s="3"/>
      <c r="M85" s="3">
        <v>3.198</v>
      </c>
      <c r="N85" s="3">
        <v>28.82</v>
      </c>
      <c r="O85" s="3">
        <v>47.573999999999998</v>
      </c>
      <c r="P85" s="3">
        <v>19.63</v>
      </c>
      <c r="Q85" s="3">
        <v>15.331</v>
      </c>
      <c r="R85" s="3">
        <v>11.728</v>
      </c>
      <c r="S85" s="3">
        <v>21.5</v>
      </c>
      <c r="T85" s="3">
        <v>28.821999999999999</v>
      </c>
      <c r="U85" s="3">
        <v>49.79</v>
      </c>
      <c r="V85" s="3">
        <v>12.244999999999999</v>
      </c>
      <c r="W85" s="3">
        <v>4.5</v>
      </c>
      <c r="X85" s="3"/>
      <c r="Y85" s="3"/>
      <c r="Z85" s="3"/>
    </row>
    <row r="86" spans="1:26" x14ac:dyDescent="0.25">
      <c r="A86" s="3">
        <v>3.28</v>
      </c>
      <c r="B86" s="3">
        <v>88.075000000000003</v>
      </c>
      <c r="C86" s="3">
        <v>10.802</v>
      </c>
      <c r="D86" s="3">
        <v>12.496</v>
      </c>
      <c r="E86" s="3">
        <v>5.56</v>
      </c>
      <c r="F86" s="3">
        <v>60.332999999999998</v>
      </c>
      <c r="G86" s="3">
        <v>98.356999999999999</v>
      </c>
      <c r="H86" s="3">
        <v>57.734999999999999</v>
      </c>
      <c r="I86" s="3">
        <v>44.902000000000001</v>
      </c>
      <c r="J86" s="3">
        <v>46.284999999999997</v>
      </c>
      <c r="K86" s="3">
        <v>22.427299999999999</v>
      </c>
      <c r="L86" s="3"/>
      <c r="M86" s="3">
        <v>3.28</v>
      </c>
      <c r="N86" s="3">
        <v>25.789000000000001</v>
      </c>
      <c r="O86" s="3">
        <v>42.661000000000001</v>
      </c>
      <c r="P86" s="3">
        <v>35.466999999999999</v>
      </c>
      <c r="Q86" s="3">
        <v>11.148999999999999</v>
      </c>
      <c r="R86" s="3">
        <v>10.013999999999999</v>
      </c>
      <c r="S86" s="3">
        <v>10.333</v>
      </c>
      <c r="T86" s="3">
        <v>33.323999999999998</v>
      </c>
      <c r="U86" s="3">
        <v>24.713999999999999</v>
      </c>
      <c r="V86" s="3">
        <v>6.5030000000000001</v>
      </c>
      <c r="W86" s="3">
        <v>16.111000000000001</v>
      </c>
      <c r="X86" s="3"/>
      <c r="Y86" s="3"/>
      <c r="Z86" s="3"/>
    </row>
    <row r="87" spans="1:26" x14ac:dyDescent="0.25">
      <c r="A87" s="3">
        <v>3.3620000000000001</v>
      </c>
      <c r="B87" s="3">
        <v>95.477000000000004</v>
      </c>
      <c r="C87" s="3">
        <v>17.356999999999999</v>
      </c>
      <c r="D87" s="3">
        <v>7.492</v>
      </c>
      <c r="E87" s="3">
        <v>1.96</v>
      </c>
      <c r="F87" s="3">
        <v>62.167000000000002</v>
      </c>
      <c r="G87" s="3">
        <v>85.283000000000001</v>
      </c>
      <c r="H87" s="3">
        <v>20.224</v>
      </c>
      <c r="I87" s="3">
        <v>43.017000000000003</v>
      </c>
      <c r="J87" s="3">
        <v>28.704000000000001</v>
      </c>
      <c r="K87" s="3">
        <v>19.265000000000001</v>
      </c>
      <c r="L87" s="3"/>
      <c r="M87" s="3">
        <v>3.3620000000000001</v>
      </c>
      <c r="N87" s="3">
        <v>23.504999999999999</v>
      </c>
      <c r="O87" s="3">
        <v>68.632000000000005</v>
      </c>
      <c r="P87" s="3">
        <v>18.803000000000001</v>
      </c>
      <c r="Q87" s="3">
        <v>13.055</v>
      </c>
      <c r="R87" s="3">
        <v>8.0020000000000007</v>
      </c>
      <c r="S87" s="3">
        <v>9.9169999999999998</v>
      </c>
      <c r="T87" s="3">
        <v>27.21</v>
      </c>
      <c r="U87" s="3">
        <v>29.491</v>
      </c>
      <c r="V87" s="3">
        <v>5.7050000000000001</v>
      </c>
      <c r="W87" s="3">
        <v>13.167</v>
      </c>
      <c r="X87" s="3"/>
      <c r="Y87" s="3"/>
      <c r="Z87" s="3"/>
    </row>
    <row r="88" spans="1:26" x14ac:dyDescent="0.25">
      <c r="A88" s="3">
        <v>3.444</v>
      </c>
      <c r="B88" s="3">
        <v>82.959000000000003</v>
      </c>
      <c r="C88" s="3">
        <v>11.946999999999999</v>
      </c>
      <c r="D88" s="3">
        <v>21.364000000000001</v>
      </c>
      <c r="E88" s="3">
        <v>2.7429999999999999</v>
      </c>
      <c r="F88" s="3">
        <v>55.5</v>
      </c>
      <c r="G88" s="3">
        <v>80.677000000000007</v>
      </c>
      <c r="H88" s="3">
        <v>55.713999999999999</v>
      </c>
      <c r="I88" s="3">
        <v>26.216000000000001</v>
      </c>
      <c r="J88" s="3">
        <v>13.755000000000001</v>
      </c>
      <c r="K88" s="3">
        <v>31.641999999999999</v>
      </c>
      <c r="L88" s="3"/>
      <c r="M88" s="3">
        <v>3.444</v>
      </c>
      <c r="N88" s="3">
        <v>18.052</v>
      </c>
      <c r="O88" s="3">
        <v>38.722999999999999</v>
      </c>
      <c r="P88" s="3">
        <v>27.120999999999999</v>
      </c>
      <c r="Q88" s="3">
        <v>13.178000000000001</v>
      </c>
      <c r="R88" s="3">
        <v>4.7789999999999999</v>
      </c>
      <c r="S88" s="3">
        <v>10</v>
      </c>
      <c r="T88" s="3">
        <v>28.713999999999999</v>
      </c>
      <c r="U88" s="3">
        <v>27.125</v>
      </c>
      <c r="V88" s="3">
        <v>14.926</v>
      </c>
      <c r="W88" s="3">
        <v>7.6669999999999998</v>
      </c>
      <c r="X88" s="3"/>
      <c r="Y88" s="3"/>
      <c r="Z88" s="3"/>
    </row>
    <row r="89" spans="1:26" x14ac:dyDescent="0.25">
      <c r="A89" s="3">
        <v>3.5259999999999998</v>
      </c>
      <c r="B89" s="3">
        <v>63.061999999999998</v>
      </c>
      <c r="C89" s="3">
        <v>29.29</v>
      </c>
      <c r="D89" s="3">
        <v>16.07</v>
      </c>
      <c r="E89" s="3">
        <v>10.308</v>
      </c>
      <c r="F89" s="3">
        <v>39.582999999999998</v>
      </c>
      <c r="G89" s="3">
        <v>70.424999999999997</v>
      </c>
      <c r="H89" s="3">
        <v>22.939</v>
      </c>
      <c r="I89" s="3">
        <v>17.042000000000002</v>
      </c>
      <c r="J89" s="3">
        <v>18.026</v>
      </c>
      <c r="K89" s="3">
        <v>7</v>
      </c>
      <c r="L89" s="3"/>
      <c r="M89" s="3">
        <v>3.5259999999999998</v>
      </c>
      <c r="N89" s="3">
        <v>25.338999999999999</v>
      </c>
      <c r="O89" s="3">
        <v>34.066000000000003</v>
      </c>
      <c r="P89" s="3">
        <v>10.228999999999999</v>
      </c>
      <c r="Q89" s="3">
        <v>16.460999999999999</v>
      </c>
      <c r="R89" s="3">
        <v>9.7840000000000007</v>
      </c>
      <c r="S89" s="3">
        <v>9.5</v>
      </c>
      <c r="T89" s="3">
        <v>19.047000000000001</v>
      </c>
      <c r="U89" s="3">
        <v>23.757999999999999</v>
      </c>
      <c r="V89" s="3">
        <v>5.3310000000000004</v>
      </c>
      <c r="W89" s="3">
        <v>10</v>
      </c>
      <c r="X89" s="3"/>
      <c r="Y89" s="3"/>
      <c r="Z89" s="3"/>
    </row>
    <row r="90" spans="1:26" x14ac:dyDescent="0.25">
      <c r="A90" s="24" t="s">
        <v>88</v>
      </c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3"/>
      <c r="M90" s="24" t="s">
        <v>100</v>
      </c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3"/>
      <c r="Y90" s="3"/>
      <c r="Z90" s="3"/>
    </row>
    <row r="91" spans="1:26" x14ac:dyDescent="0.25">
      <c r="A91" s="3" t="s">
        <v>89</v>
      </c>
      <c r="B91" s="3" t="s">
        <v>90</v>
      </c>
      <c r="C91" s="3" t="s">
        <v>91</v>
      </c>
      <c r="D91" s="3" t="s">
        <v>92</v>
      </c>
      <c r="E91" s="3" t="s">
        <v>93</v>
      </c>
      <c r="F91" s="3" t="s">
        <v>94</v>
      </c>
      <c r="G91" s="3" t="s">
        <v>95</v>
      </c>
      <c r="H91" s="3" t="s">
        <v>96</v>
      </c>
      <c r="I91" s="3" t="s">
        <v>97</v>
      </c>
      <c r="J91" s="3" t="s">
        <v>98</v>
      </c>
      <c r="K91" s="3" t="s">
        <v>99</v>
      </c>
      <c r="L91" s="3"/>
      <c r="M91" s="3" t="s">
        <v>89</v>
      </c>
      <c r="N91" s="3" t="s">
        <v>90</v>
      </c>
      <c r="O91" s="3" t="s">
        <v>91</v>
      </c>
      <c r="P91" s="3" t="s">
        <v>92</v>
      </c>
      <c r="Q91" s="3" t="s">
        <v>93</v>
      </c>
      <c r="R91" s="3" t="s">
        <v>94</v>
      </c>
      <c r="S91" s="3" t="s">
        <v>95</v>
      </c>
      <c r="T91" s="3" t="s">
        <v>96</v>
      </c>
      <c r="U91" s="3" t="s">
        <v>97</v>
      </c>
      <c r="V91" s="3" t="s">
        <v>98</v>
      </c>
      <c r="W91" s="3" t="s">
        <v>99</v>
      </c>
      <c r="X91" s="3"/>
      <c r="Y91" s="3"/>
      <c r="Z91" s="3"/>
    </row>
    <row r="92" spans="1:26" x14ac:dyDescent="0.25">
      <c r="A92" s="3">
        <v>0</v>
      </c>
      <c r="B92" s="3">
        <v>13</v>
      </c>
      <c r="C92" s="3">
        <v>18</v>
      </c>
      <c r="D92" s="3">
        <v>6</v>
      </c>
      <c r="E92" s="3">
        <v>28</v>
      </c>
      <c r="F92" s="3">
        <v>41</v>
      </c>
      <c r="G92" s="3">
        <v>35</v>
      </c>
      <c r="H92" s="3">
        <v>27</v>
      </c>
      <c r="I92" s="3">
        <v>12</v>
      </c>
      <c r="J92" s="3">
        <v>17</v>
      </c>
      <c r="K92" s="3">
        <v>13</v>
      </c>
      <c r="L92" s="3"/>
      <c r="M92" s="3">
        <v>0</v>
      </c>
      <c r="N92" s="3">
        <v>7</v>
      </c>
      <c r="O92" s="3">
        <v>3</v>
      </c>
      <c r="P92" s="3">
        <v>27</v>
      </c>
      <c r="Q92" s="3">
        <v>11</v>
      </c>
      <c r="R92" s="3">
        <v>6</v>
      </c>
      <c r="S92" s="3">
        <v>28</v>
      </c>
      <c r="T92" s="3">
        <v>5</v>
      </c>
      <c r="U92" s="3">
        <v>23</v>
      </c>
      <c r="V92" s="3">
        <v>13</v>
      </c>
      <c r="W92" s="3">
        <v>22</v>
      </c>
      <c r="X92" s="3"/>
      <c r="Y92" s="3"/>
      <c r="Z92" s="3"/>
    </row>
    <row r="93" spans="1:26" x14ac:dyDescent="0.25">
      <c r="A93" s="3">
        <v>8.2000000000000003E-2</v>
      </c>
      <c r="B93" s="3">
        <v>16.805299999999999</v>
      </c>
      <c r="C93" s="3">
        <v>17.000699999999998</v>
      </c>
      <c r="D93" s="3">
        <v>4.0259999999999998</v>
      </c>
      <c r="E93" s="3">
        <v>33.642000000000003</v>
      </c>
      <c r="F93" s="3">
        <v>31.757000000000001</v>
      </c>
      <c r="G93" s="3">
        <v>37.066499999999998</v>
      </c>
      <c r="H93" s="3">
        <v>21.346299999999999</v>
      </c>
      <c r="I93" s="3">
        <v>8.9779999999999998</v>
      </c>
      <c r="J93" s="3">
        <v>21.332599999999999</v>
      </c>
      <c r="K93" s="3">
        <v>16.9316</v>
      </c>
      <c r="L93" s="3"/>
      <c r="M93" s="3">
        <v>8.2000000000000003E-2</v>
      </c>
      <c r="N93" s="3">
        <v>4.4189999999999996</v>
      </c>
      <c r="O93" s="3">
        <v>0.97399999999999998</v>
      </c>
      <c r="P93" s="3">
        <v>4.7893999999999997</v>
      </c>
      <c r="Q93" s="3">
        <v>9.875</v>
      </c>
      <c r="R93" s="3">
        <v>10.692299999999999</v>
      </c>
      <c r="S93" s="3">
        <v>7.2359999999999998</v>
      </c>
      <c r="T93" s="3">
        <v>10.7356</v>
      </c>
      <c r="U93" s="3">
        <v>6.3479999999999999</v>
      </c>
      <c r="V93" s="3">
        <v>6.7727000000000004</v>
      </c>
      <c r="W93" s="3">
        <v>15.548999999999999</v>
      </c>
      <c r="X93" s="3"/>
      <c r="Y93" s="3"/>
      <c r="Z93" s="3"/>
    </row>
    <row r="94" spans="1:26" x14ac:dyDescent="0.25">
      <c r="A94" s="3">
        <v>0.16400000000000001</v>
      </c>
      <c r="B94" s="3">
        <v>17.855399999999999</v>
      </c>
      <c r="C94" s="3">
        <v>14.363799999999999</v>
      </c>
      <c r="D94" s="3">
        <v>2.8384999999999998</v>
      </c>
      <c r="E94" s="3">
        <v>37.739699999999999</v>
      </c>
      <c r="F94" s="3">
        <v>26.783999999999999</v>
      </c>
      <c r="G94" s="3">
        <v>40.872599999999998</v>
      </c>
      <c r="H94" s="3">
        <v>31.207799999999999</v>
      </c>
      <c r="I94" s="3">
        <v>25.956</v>
      </c>
      <c r="J94" s="3">
        <v>13.1698</v>
      </c>
      <c r="K94" s="3">
        <v>13.2308</v>
      </c>
      <c r="L94" s="3"/>
      <c r="M94" s="3">
        <v>0.16400000000000001</v>
      </c>
      <c r="N94" s="3">
        <v>18.648</v>
      </c>
      <c r="O94" s="3">
        <v>7.8159999999999998</v>
      </c>
      <c r="P94" s="3">
        <v>9.0494000000000003</v>
      </c>
      <c r="Q94" s="3">
        <v>7.86</v>
      </c>
      <c r="R94" s="3">
        <v>38.615400000000001</v>
      </c>
      <c r="S94" s="3">
        <v>5.5149999999999997</v>
      </c>
      <c r="T94" s="3">
        <v>12.7692</v>
      </c>
      <c r="U94" s="3">
        <v>29.13</v>
      </c>
      <c r="V94" s="3">
        <v>9.4544999999999995</v>
      </c>
      <c r="W94" s="3">
        <v>31.795999999999999</v>
      </c>
      <c r="X94" s="3"/>
      <c r="Y94" s="3"/>
      <c r="Z94" s="3"/>
    </row>
    <row r="95" spans="1:26" x14ac:dyDescent="0.25">
      <c r="A95" s="3">
        <v>0.246</v>
      </c>
      <c r="B95" s="3">
        <v>16.717500000000001</v>
      </c>
      <c r="C95" s="3">
        <v>10.148300000000001</v>
      </c>
      <c r="D95" s="3">
        <v>17.1523</v>
      </c>
      <c r="E95" s="3">
        <v>47.371899999999997</v>
      </c>
      <c r="F95" s="3">
        <v>32.081000000000003</v>
      </c>
      <c r="G95" s="3">
        <v>35.858699999999999</v>
      </c>
      <c r="H95" s="3">
        <v>17.504200000000001</v>
      </c>
      <c r="I95" s="3">
        <v>27.667000000000002</v>
      </c>
      <c r="J95" s="3">
        <v>13.613300000000001</v>
      </c>
      <c r="K95" s="3">
        <v>5.3076999999999996</v>
      </c>
      <c r="L95" s="3"/>
      <c r="M95" s="3">
        <v>0.246</v>
      </c>
      <c r="N95" s="3">
        <v>12.625999999999999</v>
      </c>
      <c r="O95" s="3">
        <v>8.7910000000000004</v>
      </c>
      <c r="P95" s="3">
        <v>17.622800000000002</v>
      </c>
      <c r="Q95" s="3">
        <v>13.14</v>
      </c>
      <c r="R95" s="3">
        <v>21.615400000000001</v>
      </c>
      <c r="S95" s="3">
        <v>6.4530000000000003</v>
      </c>
      <c r="T95" s="3">
        <v>11.129799999999999</v>
      </c>
      <c r="U95" s="3">
        <v>6.6520000000000001</v>
      </c>
      <c r="V95" s="3">
        <v>17.659099999999999</v>
      </c>
      <c r="W95" s="3">
        <v>36.503</v>
      </c>
      <c r="X95" s="3"/>
      <c r="Y95" s="3"/>
      <c r="Z95" s="3"/>
    </row>
    <row r="96" spans="1:26" x14ac:dyDescent="0.25">
      <c r="A96" s="3">
        <v>0.32800000000000001</v>
      </c>
      <c r="B96" s="3">
        <v>11.2645</v>
      </c>
      <c r="C96" s="3">
        <v>9.2878000000000007</v>
      </c>
      <c r="D96" s="3">
        <v>20.8264</v>
      </c>
      <c r="E96" s="3">
        <v>44.049599999999998</v>
      </c>
      <c r="F96" s="3">
        <v>23.649000000000001</v>
      </c>
      <c r="G96" s="3">
        <v>30.994499999999999</v>
      </c>
      <c r="H96" s="3">
        <v>29.656500000000001</v>
      </c>
      <c r="I96" s="3">
        <v>12.911</v>
      </c>
      <c r="J96" s="3">
        <v>16.4116</v>
      </c>
      <c r="K96" s="3">
        <v>15.786300000000001</v>
      </c>
      <c r="L96" s="3"/>
      <c r="M96" s="3">
        <v>0.32800000000000001</v>
      </c>
      <c r="N96" s="3">
        <v>14.797000000000001</v>
      </c>
      <c r="O96" s="3">
        <v>6.9390000000000001</v>
      </c>
      <c r="P96" s="3">
        <v>14.510999999999999</v>
      </c>
      <c r="Q96" s="3">
        <v>24.72</v>
      </c>
      <c r="R96" s="3">
        <v>18.076899999999998</v>
      </c>
      <c r="S96" s="3">
        <v>12.173</v>
      </c>
      <c r="T96" s="3">
        <v>29</v>
      </c>
      <c r="U96" s="3">
        <v>15.826000000000001</v>
      </c>
      <c r="V96" s="3">
        <v>22</v>
      </c>
      <c r="W96" s="3">
        <v>21.184999999999999</v>
      </c>
      <c r="X96" s="3"/>
      <c r="Y96" s="3"/>
      <c r="Z96" s="3"/>
    </row>
    <row r="97" spans="1:26" x14ac:dyDescent="0.25">
      <c r="A97" s="3">
        <v>0.41</v>
      </c>
      <c r="B97" s="3">
        <v>10.1637</v>
      </c>
      <c r="C97" s="3">
        <v>10.444800000000001</v>
      </c>
      <c r="D97" s="3">
        <v>12.8919</v>
      </c>
      <c r="E97" s="3">
        <v>33.579000000000001</v>
      </c>
      <c r="F97" s="3">
        <v>25.73</v>
      </c>
      <c r="G97" s="3">
        <v>30.916899999999998</v>
      </c>
      <c r="H97" s="3">
        <v>28.642700000000001</v>
      </c>
      <c r="I97" s="3">
        <v>13.222</v>
      </c>
      <c r="J97" s="3">
        <v>22.742000000000001</v>
      </c>
      <c r="K97" s="3">
        <v>19.187999999999999</v>
      </c>
      <c r="L97" s="3"/>
      <c r="M97" s="3">
        <v>0.41</v>
      </c>
      <c r="N97" s="3">
        <v>13.093999999999999</v>
      </c>
      <c r="O97" s="3">
        <v>7.9850000000000003</v>
      </c>
      <c r="P97" s="3">
        <v>10.163600000000001</v>
      </c>
      <c r="Q97" s="3">
        <v>24.75</v>
      </c>
      <c r="R97" s="3">
        <v>13.2308</v>
      </c>
      <c r="S97" s="3">
        <v>10.859</v>
      </c>
      <c r="T97" s="3">
        <v>31.475999999999999</v>
      </c>
      <c r="U97" s="3">
        <v>12.651999999999999</v>
      </c>
      <c r="V97" s="3">
        <v>12.9091</v>
      </c>
      <c r="W97" s="3">
        <v>37.128999999999998</v>
      </c>
      <c r="X97" s="3"/>
      <c r="Y97" s="3"/>
      <c r="Z97" s="3"/>
    </row>
    <row r="98" spans="1:26" x14ac:dyDescent="0.25">
      <c r="A98" s="3">
        <v>0.49199999999999999</v>
      </c>
      <c r="B98" s="3">
        <v>6.0103</v>
      </c>
      <c r="C98" s="3">
        <v>19.5763</v>
      </c>
      <c r="D98" s="3">
        <v>10.4688</v>
      </c>
      <c r="E98" s="3">
        <v>25.8306</v>
      </c>
      <c r="F98" s="3">
        <v>31.73</v>
      </c>
      <c r="G98" s="3">
        <v>25.506900000000002</v>
      </c>
      <c r="H98" s="3">
        <v>23.326899999999998</v>
      </c>
      <c r="I98" s="3">
        <v>5.133</v>
      </c>
      <c r="J98" s="3">
        <v>27.577100000000002</v>
      </c>
      <c r="K98" s="3">
        <v>20.692299999999999</v>
      </c>
      <c r="L98" s="3"/>
      <c r="M98" s="3">
        <v>0.49199999999999999</v>
      </c>
      <c r="N98" s="3">
        <v>8.3439999999999994</v>
      </c>
      <c r="O98" s="3">
        <v>15.888</v>
      </c>
      <c r="P98" s="3">
        <v>22.500900000000001</v>
      </c>
      <c r="Q98" s="3">
        <v>13.16</v>
      </c>
      <c r="R98" s="3">
        <v>19.923100000000002</v>
      </c>
      <c r="S98" s="3">
        <v>11.994999999999999</v>
      </c>
      <c r="T98" s="3">
        <v>17.384599999999999</v>
      </c>
      <c r="U98" s="3">
        <v>11.478</v>
      </c>
      <c r="V98" s="3">
        <v>6.3635999999999999</v>
      </c>
      <c r="W98" s="3">
        <v>42.947000000000003</v>
      </c>
      <c r="X98" s="3"/>
      <c r="Y98" s="3"/>
      <c r="Z98" s="3"/>
    </row>
    <row r="99" spans="1:26" x14ac:dyDescent="0.25">
      <c r="A99" s="3">
        <v>0.57399999999999995</v>
      </c>
      <c r="B99" s="3">
        <v>25.7608</v>
      </c>
      <c r="C99" s="3">
        <v>9.5229999999999997</v>
      </c>
      <c r="D99" s="3">
        <v>19.5929</v>
      </c>
      <c r="E99" s="3">
        <v>16.202999999999999</v>
      </c>
      <c r="F99" s="3">
        <v>31.108000000000001</v>
      </c>
      <c r="G99" s="3">
        <v>39.6066</v>
      </c>
      <c r="H99" s="3">
        <v>17.6371</v>
      </c>
      <c r="I99" s="3">
        <v>29.289000000000001</v>
      </c>
      <c r="J99" s="3">
        <v>15.205500000000001</v>
      </c>
      <c r="K99" s="3">
        <v>28.8291</v>
      </c>
      <c r="L99" s="3"/>
      <c r="M99" s="3">
        <v>0.57399999999999995</v>
      </c>
      <c r="N99" s="3">
        <v>11.077</v>
      </c>
      <c r="O99" s="3">
        <v>6.75</v>
      </c>
      <c r="P99" s="3">
        <v>16.172499999999999</v>
      </c>
      <c r="Q99" s="3">
        <v>6.875</v>
      </c>
      <c r="R99" s="3">
        <v>16.230799999999999</v>
      </c>
      <c r="S99" s="3">
        <v>7.6529999999999996</v>
      </c>
      <c r="T99" s="3">
        <v>25.735600000000002</v>
      </c>
      <c r="U99" s="3">
        <v>14.913</v>
      </c>
      <c r="V99" s="3">
        <v>7.2045000000000003</v>
      </c>
      <c r="W99" s="3">
        <v>29.748000000000001</v>
      </c>
      <c r="X99" s="3"/>
      <c r="Y99" s="3"/>
      <c r="Z99" s="3"/>
    </row>
    <row r="100" spans="1:26" x14ac:dyDescent="0.25">
      <c r="A100" s="3">
        <v>0.65600000000000003</v>
      </c>
      <c r="B100" s="3">
        <v>19.1157</v>
      </c>
      <c r="C100" s="3">
        <v>10.805</v>
      </c>
      <c r="D100" s="3">
        <v>23.666699999999999</v>
      </c>
      <c r="E100" s="3">
        <v>15.074400000000001</v>
      </c>
      <c r="F100" s="3">
        <v>10.135</v>
      </c>
      <c r="G100" s="3">
        <v>48.858699999999999</v>
      </c>
      <c r="H100" s="3">
        <v>30.651</v>
      </c>
      <c r="I100" s="3">
        <v>8.5559999999999992</v>
      </c>
      <c r="J100" s="3">
        <v>15.672800000000001</v>
      </c>
      <c r="K100" s="3">
        <v>33.042700000000004</v>
      </c>
      <c r="L100" s="3"/>
      <c r="M100" s="3">
        <v>0.65600000000000003</v>
      </c>
      <c r="N100" s="3">
        <v>11.688000000000001</v>
      </c>
      <c r="O100" s="3">
        <v>7.1840000000000002</v>
      </c>
      <c r="P100" s="3">
        <v>15.2201</v>
      </c>
      <c r="Q100" s="3">
        <v>3.32</v>
      </c>
      <c r="R100" s="3">
        <v>25.384599999999999</v>
      </c>
      <c r="S100" s="3">
        <v>1.393</v>
      </c>
      <c r="T100" s="3">
        <v>12.538500000000001</v>
      </c>
      <c r="U100" s="3">
        <v>21.042999999999999</v>
      </c>
      <c r="V100" s="3">
        <v>12.3636</v>
      </c>
      <c r="W100" s="3">
        <v>18.225000000000001</v>
      </c>
      <c r="X100" s="3"/>
      <c r="Y100" s="3"/>
      <c r="Z100" s="3"/>
    </row>
    <row r="101" spans="1:26" x14ac:dyDescent="0.25">
      <c r="A101" s="3">
        <v>0.73799999999999999</v>
      </c>
      <c r="B101" s="3">
        <v>15.370900000000001</v>
      </c>
      <c r="C101" s="3">
        <v>12.433199999999999</v>
      </c>
      <c r="D101" s="3">
        <v>35.726599999999998</v>
      </c>
      <c r="E101" s="3">
        <v>22.9148</v>
      </c>
      <c r="F101" s="3">
        <v>32.892000000000003</v>
      </c>
      <c r="G101" s="3">
        <v>48.651000000000003</v>
      </c>
      <c r="H101" s="3">
        <v>36.573399999999999</v>
      </c>
      <c r="I101" s="3">
        <v>35.6</v>
      </c>
      <c r="J101" s="3">
        <v>11.9686</v>
      </c>
      <c r="K101" s="3">
        <v>40.923099999999998</v>
      </c>
      <c r="L101" s="3"/>
      <c r="M101" s="3">
        <v>0.73799999999999999</v>
      </c>
      <c r="N101" s="3">
        <v>12.116</v>
      </c>
      <c r="O101" s="3">
        <v>8.1940000000000008</v>
      </c>
      <c r="P101" s="3">
        <v>25.599599999999999</v>
      </c>
      <c r="Q101" s="3">
        <v>1.9850000000000001</v>
      </c>
      <c r="R101" s="3">
        <v>39.923099999999998</v>
      </c>
      <c r="S101" s="3">
        <v>13.503</v>
      </c>
      <c r="T101" s="3">
        <v>5.2980999999999998</v>
      </c>
      <c r="U101" s="3">
        <v>14.739000000000001</v>
      </c>
      <c r="V101" s="3">
        <v>16.409099999999999</v>
      </c>
      <c r="W101" s="3">
        <v>17.663</v>
      </c>
      <c r="X101" s="3"/>
      <c r="Y101" s="3"/>
      <c r="Z101" s="3"/>
    </row>
    <row r="102" spans="1:26" x14ac:dyDescent="0.25">
      <c r="A102" s="3">
        <v>0.82</v>
      </c>
      <c r="B102" s="3">
        <v>4.9916999999999998</v>
      </c>
      <c r="C102" s="3">
        <v>11.203099999999999</v>
      </c>
      <c r="D102" s="3">
        <v>25.1389</v>
      </c>
      <c r="E102" s="3">
        <v>32.948300000000003</v>
      </c>
      <c r="F102" s="3">
        <v>52.296999999999997</v>
      </c>
      <c r="G102" s="3">
        <v>58.440399999999997</v>
      </c>
      <c r="H102" s="3">
        <v>45.479199999999999</v>
      </c>
      <c r="I102" s="3">
        <v>52.667000000000002</v>
      </c>
      <c r="J102" s="3">
        <v>17.3202</v>
      </c>
      <c r="K102" s="3">
        <v>35.683799999999998</v>
      </c>
      <c r="L102" s="3"/>
      <c r="M102" s="3">
        <v>0.82</v>
      </c>
      <c r="N102" s="3">
        <v>18.417999999999999</v>
      </c>
      <c r="O102" s="3">
        <v>6.0510000000000002</v>
      </c>
      <c r="P102" s="3">
        <v>27.63</v>
      </c>
      <c r="Q102" s="3">
        <v>14</v>
      </c>
      <c r="R102" s="3">
        <v>21.8462</v>
      </c>
      <c r="S102" s="3">
        <v>16.568999999999999</v>
      </c>
      <c r="T102" s="3">
        <v>15.6538</v>
      </c>
      <c r="U102" s="3">
        <v>3.7829999999999999</v>
      </c>
      <c r="V102" s="3">
        <v>23.545500000000001</v>
      </c>
      <c r="W102" s="3">
        <v>20.547999999999998</v>
      </c>
      <c r="X102" s="3"/>
      <c r="Y102" s="3"/>
      <c r="Z102" s="3"/>
    </row>
    <row r="103" spans="1:26" x14ac:dyDescent="0.25">
      <c r="A103" s="3">
        <v>0.90200000000000002</v>
      </c>
      <c r="B103" s="3">
        <v>5.0625</v>
      </c>
      <c r="C103" s="3">
        <v>17.218399999999999</v>
      </c>
      <c r="D103" s="3">
        <v>22.279900000000001</v>
      </c>
      <c r="E103" s="3">
        <v>32.625</v>
      </c>
      <c r="F103" s="3">
        <v>42.134999999999998</v>
      </c>
      <c r="G103" s="3">
        <v>46.204999999999998</v>
      </c>
      <c r="H103" s="3">
        <v>42.833799999999997</v>
      </c>
      <c r="I103" s="3">
        <v>35.844000000000001</v>
      </c>
      <c r="J103" s="3">
        <v>25.4267</v>
      </c>
      <c r="K103" s="3">
        <v>32.529899999999998</v>
      </c>
      <c r="L103" s="3"/>
      <c r="M103" s="3">
        <v>0.90200000000000002</v>
      </c>
      <c r="N103" s="3">
        <v>30.077999999999999</v>
      </c>
      <c r="O103" s="3">
        <v>12.494999999999999</v>
      </c>
      <c r="P103" s="3">
        <v>22.706700000000001</v>
      </c>
      <c r="Q103" s="3">
        <v>4.9550000000000001</v>
      </c>
      <c r="R103" s="3">
        <v>22.769200000000001</v>
      </c>
      <c r="S103" s="3">
        <v>18.010000000000002</v>
      </c>
      <c r="T103" s="3">
        <v>16.793299999999999</v>
      </c>
      <c r="U103" s="3">
        <v>6.609</v>
      </c>
      <c r="V103" s="3">
        <v>13.25</v>
      </c>
      <c r="W103" s="3">
        <v>14.291</v>
      </c>
      <c r="X103" s="3"/>
      <c r="Y103" s="3"/>
      <c r="Z103" s="3"/>
    </row>
    <row r="104" spans="1:26" x14ac:dyDescent="0.25">
      <c r="A104" s="3">
        <v>0.98399999999999999</v>
      </c>
      <c r="B104" s="3">
        <v>10.0413</v>
      </c>
      <c r="C104" s="3">
        <v>24.480599999999999</v>
      </c>
      <c r="D104" s="3">
        <v>21</v>
      </c>
      <c r="E104" s="3">
        <v>29.247900000000001</v>
      </c>
      <c r="F104" s="3">
        <v>46.485999999999997</v>
      </c>
      <c r="G104" s="3">
        <v>43.407200000000003</v>
      </c>
      <c r="H104" s="3">
        <v>44.160699999999999</v>
      </c>
      <c r="I104" s="3">
        <v>53.866999999999997</v>
      </c>
      <c r="J104" s="3">
        <v>29.0032</v>
      </c>
      <c r="K104" s="3">
        <v>29.307700000000001</v>
      </c>
      <c r="L104" s="3"/>
      <c r="M104" s="3">
        <v>0.98399999999999999</v>
      </c>
      <c r="N104" s="3">
        <v>10.75</v>
      </c>
      <c r="O104" s="3">
        <v>18.489999999999998</v>
      </c>
      <c r="P104" s="3">
        <v>31.976199999999999</v>
      </c>
      <c r="Q104" s="3">
        <v>8.6</v>
      </c>
      <c r="R104" s="3">
        <v>21</v>
      </c>
      <c r="S104" s="3">
        <v>17.039000000000001</v>
      </c>
      <c r="T104" s="3">
        <v>20.769200000000001</v>
      </c>
      <c r="U104" s="3">
        <v>13.217000000000001</v>
      </c>
      <c r="V104" s="3">
        <v>14.454499999999999</v>
      </c>
      <c r="W104" s="3">
        <v>10.295999999999999</v>
      </c>
      <c r="X104" s="3"/>
      <c r="Y104" s="3"/>
      <c r="Z104" s="3"/>
    </row>
    <row r="105" spans="1:26" x14ac:dyDescent="0.25">
      <c r="A105" s="3">
        <v>1.0660000000000001</v>
      </c>
      <c r="B105" s="3">
        <v>16.3569</v>
      </c>
      <c r="C105" s="3">
        <v>24.4573</v>
      </c>
      <c r="D105" s="3">
        <v>34.093800000000002</v>
      </c>
      <c r="E105" s="3">
        <v>36.470599999999997</v>
      </c>
      <c r="F105" s="3">
        <v>41.081000000000003</v>
      </c>
      <c r="G105" s="3">
        <v>45.6676</v>
      </c>
      <c r="H105" s="3">
        <v>57.770099999999999</v>
      </c>
      <c r="I105" s="3">
        <v>70</v>
      </c>
      <c r="J105" s="3">
        <v>35.294800000000002</v>
      </c>
      <c r="K105" s="3">
        <v>26.8889</v>
      </c>
      <c r="L105" s="3"/>
      <c r="M105" s="3">
        <v>1.0660000000000001</v>
      </c>
      <c r="N105" s="3">
        <v>35.722999999999999</v>
      </c>
      <c r="O105" s="3">
        <v>18.922999999999998</v>
      </c>
      <c r="P105" s="3">
        <v>34.548499999999997</v>
      </c>
      <c r="Q105" s="3">
        <v>15.265000000000001</v>
      </c>
      <c r="R105" s="3">
        <v>24</v>
      </c>
      <c r="S105" s="3">
        <v>14.387</v>
      </c>
      <c r="T105" s="3">
        <v>15.75</v>
      </c>
      <c r="U105" s="3">
        <v>20.87</v>
      </c>
      <c r="V105" s="3">
        <v>16.454499999999999</v>
      </c>
      <c r="W105" s="3">
        <v>22.222000000000001</v>
      </c>
      <c r="X105" s="3"/>
      <c r="Y105" s="3"/>
      <c r="Z105" s="3"/>
    </row>
    <row r="106" spans="1:26" x14ac:dyDescent="0.25">
      <c r="A106" s="3">
        <v>1.1479999999999999</v>
      </c>
      <c r="B106" s="3">
        <v>14.5806</v>
      </c>
      <c r="C106" s="3">
        <v>25.404699999999998</v>
      </c>
      <c r="D106" s="3">
        <v>24.958300000000001</v>
      </c>
      <c r="E106" s="3">
        <v>58.219000000000001</v>
      </c>
      <c r="F106" s="3">
        <v>37.514000000000003</v>
      </c>
      <c r="G106" s="3">
        <v>28.914100000000001</v>
      </c>
      <c r="H106" s="3">
        <v>54.753500000000003</v>
      </c>
      <c r="I106" s="3">
        <v>70.644000000000005</v>
      </c>
      <c r="J106" s="3">
        <v>36.154699999999998</v>
      </c>
      <c r="K106" s="3">
        <v>41.179499999999997</v>
      </c>
      <c r="L106" s="3"/>
      <c r="M106" s="3">
        <v>1.1479999999999999</v>
      </c>
      <c r="N106" s="3">
        <v>30.187999999999999</v>
      </c>
      <c r="O106" s="3">
        <v>17.5</v>
      </c>
      <c r="P106" s="3">
        <v>33.465200000000003</v>
      </c>
      <c r="Q106" s="3">
        <v>28.72</v>
      </c>
      <c r="R106" s="3">
        <v>19.538499999999999</v>
      </c>
      <c r="S106" s="3">
        <v>26.82</v>
      </c>
      <c r="T106" s="3">
        <v>19.730799999999999</v>
      </c>
      <c r="U106" s="3">
        <v>36.738999999999997</v>
      </c>
      <c r="V106" s="3">
        <v>14.818199999999999</v>
      </c>
      <c r="W106" s="3">
        <v>36.286000000000001</v>
      </c>
      <c r="X106" s="3"/>
      <c r="Y106" s="3"/>
      <c r="Z106" s="3"/>
    </row>
    <row r="107" spans="1:26" x14ac:dyDescent="0.25">
      <c r="A107" s="3">
        <v>1.23</v>
      </c>
      <c r="B107" s="3">
        <v>24.144100000000002</v>
      </c>
      <c r="C107" s="3">
        <v>46.337499999999999</v>
      </c>
      <c r="D107" s="3">
        <v>28.2852</v>
      </c>
      <c r="E107" s="3">
        <v>59.271700000000003</v>
      </c>
      <c r="F107" s="3">
        <v>48.540999999999997</v>
      </c>
      <c r="G107" s="3">
        <v>15.9003</v>
      </c>
      <c r="H107" s="3">
        <v>45.348999999999997</v>
      </c>
      <c r="I107" s="3">
        <v>83</v>
      </c>
      <c r="J107" s="3">
        <v>49.337499999999999</v>
      </c>
      <c r="K107" s="3">
        <v>52.230800000000002</v>
      </c>
      <c r="L107" s="3"/>
      <c r="M107" s="3">
        <v>1.23</v>
      </c>
      <c r="N107" s="3">
        <v>26.61</v>
      </c>
      <c r="O107" s="3">
        <v>32.290999999999997</v>
      </c>
      <c r="P107" s="3">
        <v>26.2516</v>
      </c>
      <c r="Q107" s="3">
        <v>36</v>
      </c>
      <c r="R107" s="3">
        <v>23.615400000000001</v>
      </c>
      <c r="S107" s="3">
        <v>29.745000000000001</v>
      </c>
      <c r="T107" s="3">
        <v>35.115400000000001</v>
      </c>
      <c r="U107" s="3">
        <v>26.783000000000001</v>
      </c>
      <c r="V107" s="3">
        <v>16.75</v>
      </c>
      <c r="W107" s="3">
        <v>37.094999999999999</v>
      </c>
      <c r="X107" s="3"/>
      <c r="Y107" s="3"/>
      <c r="Z107" s="3"/>
    </row>
    <row r="108" spans="1:26" x14ac:dyDescent="0.25">
      <c r="A108" s="3">
        <v>1.3120000000000001</v>
      </c>
      <c r="B108" s="3">
        <v>25.991700000000002</v>
      </c>
      <c r="C108" s="3">
        <v>47.584400000000002</v>
      </c>
      <c r="D108" s="3">
        <v>21.555599999999998</v>
      </c>
      <c r="E108" s="3">
        <v>67.735500000000002</v>
      </c>
      <c r="F108" s="3">
        <v>106.649</v>
      </c>
      <c r="G108" s="3">
        <v>21.709099999999999</v>
      </c>
      <c r="H108" s="3">
        <v>49.637099999999997</v>
      </c>
      <c r="I108" s="3">
        <v>72.688999999999993</v>
      </c>
      <c r="J108" s="3">
        <v>42.045999999999999</v>
      </c>
      <c r="K108" s="3">
        <v>67.974400000000003</v>
      </c>
      <c r="L108" s="3"/>
      <c r="M108" s="3">
        <v>1.3120000000000001</v>
      </c>
      <c r="N108" s="3">
        <v>33.75</v>
      </c>
      <c r="O108" s="3">
        <v>49.551000000000002</v>
      </c>
      <c r="P108" s="3">
        <v>43.832799999999999</v>
      </c>
      <c r="Q108" s="3">
        <v>67.760000000000005</v>
      </c>
      <c r="R108" s="3">
        <v>4.9230999999999998</v>
      </c>
      <c r="S108" s="3">
        <v>60.128999999999998</v>
      </c>
      <c r="T108" s="3">
        <v>30.923100000000002</v>
      </c>
      <c r="U108" s="3">
        <v>34.521999999999998</v>
      </c>
      <c r="V108" s="3">
        <v>16.909099999999999</v>
      </c>
      <c r="W108" s="3">
        <v>70.606999999999999</v>
      </c>
      <c r="X108" s="3"/>
      <c r="Y108" s="3"/>
      <c r="Z108" s="3"/>
    </row>
    <row r="109" spans="1:26" x14ac:dyDescent="0.25">
      <c r="A109" s="3">
        <v>1.3939999999999999</v>
      </c>
      <c r="B109" s="3">
        <v>21.540299999999998</v>
      </c>
      <c r="C109" s="3">
        <v>57.479900000000001</v>
      </c>
      <c r="D109" s="3">
        <v>13.1128</v>
      </c>
      <c r="E109" s="3">
        <v>61.660600000000002</v>
      </c>
      <c r="F109" s="3">
        <v>102.081</v>
      </c>
      <c r="G109" s="3">
        <v>38.495800000000003</v>
      </c>
      <c r="H109" s="3">
        <v>62.828299999999999</v>
      </c>
      <c r="I109" s="3">
        <v>86.244</v>
      </c>
      <c r="J109" s="3">
        <v>33.075699999999998</v>
      </c>
      <c r="K109" s="3">
        <v>64.7179</v>
      </c>
      <c r="L109" s="3"/>
      <c r="M109" s="3">
        <v>1.3939999999999999</v>
      </c>
      <c r="N109" s="3">
        <v>41.063000000000002</v>
      </c>
      <c r="O109" s="3">
        <v>63.112000000000002</v>
      </c>
      <c r="P109" s="3">
        <v>55.563899999999997</v>
      </c>
      <c r="Q109" s="3">
        <v>102.29</v>
      </c>
      <c r="R109" s="3">
        <v>53.307699999999997</v>
      </c>
      <c r="S109" s="3">
        <v>39.46</v>
      </c>
      <c r="T109" s="3">
        <v>36.677900000000001</v>
      </c>
      <c r="U109" s="3">
        <v>44.87</v>
      </c>
      <c r="V109" s="3">
        <v>19.25</v>
      </c>
      <c r="W109" s="3">
        <v>40.32</v>
      </c>
      <c r="X109" s="3"/>
      <c r="Y109" s="3"/>
      <c r="Z109" s="3"/>
    </row>
    <row r="110" spans="1:26" x14ac:dyDescent="0.25">
      <c r="A110" s="3">
        <v>1.476</v>
      </c>
      <c r="B110" s="3">
        <v>26.632200000000001</v>
      </c>
      <c r="C110" s="3">
        <v>69.1571</v>
      </c>
      <c r="D110" s="3">
        <v>47.015599999999999</v>
      </c>
      <c r="E110" s="3">
        <v>58.349200000000003</v>
      </c>
      <c r="F110" s="3">
        <v>92.405000000000001</v>
      </c>
      <c r="G110" s="3">
        <v>49.770099999999999</v>
      </c>
      <c r="H110" s="3">
        <v>74.587299999999999</v>
      </c>
      <c r="I110" s="3">
        <v>104.2</v>
      </c>
      <c r="J110" s="3">
        <v>25.7637</v>
      </c>
      <c r="K110" s="3">
        <v>73.230800000000002</v>
      </c>
      <c r="L110" s="3"/>
      <c r="M110" s="3">
        <v>1.476</v>
      </c>
      <c r="N110" s="3">
        <v>50.780999999999999</v>
      </c>
      <c r="O110" s="3">
        <v>81.143000000000001</v>
      </c>
      <c r="P110" s="3">
        <v>50.988100000000003</v>
      </c>
      <c r="Q110" s="3">
        <v>127.48</v>
      </c>
      <c r="R110" s="3">
        <v>25.615400000000001</v>
      </c>
      <c r="S110" s="3">
        <v>57.701000000000001</v>
      </c>
      <c r="T110" s="3">
        <v>34.461500000000001</v>
      </c>
      <c r="U110" s="3">
        <v>33</v>
      </c>
      <c r="V110" s="3">
        <v>24.090900000000001</v>
      </c>
      <c r="W110" s="3">
        <v>77.739999999999995</v>
      </c>
      <c r="X110" s="3"/>
      <c r="Y110" s="3"/>
      <c r="Z110" s="3"/>
    </row>
    <row r="111" spans="1:26" x14ac:dyDescent="0.25">
      <c r="A111" s="3">
        <v>1.5580000000000001</v>
      </c>
      <c r="B111" s="3">
        <v>34.646700000000003</v>
      </c>
      <c r="C111" s="3">
        <v>69.540499999999994</v>
      </c>
      <c r="D111" s="3">
        <v>34.4544</v>
      </c>
      <c r="E111" s="3">
        <v>73.234999999999999</v>
      </c>
      <c r="F111" s="3">
        <v>65.891999999999996</v>
      </c>
      <c r="G111" s="3">
        <v>45</v>
      </c>
      <c r="H111" s="3">
        <v>39</v>
      </c>
      <c r="I111" s="3">
        <v>120.6</v>
      </c>
      <c r="J111" s="3">
        <v>21.447800000000001</v>
      </c>
      <c r="K111" s="3">
        <v>66.504300000000001</v>
      </c>
      <c r="L111" s="3"/>
      <c r="M111" s="3">
        <v>1.5580000000000001</v>
      </c>
      <c r="N111" s="3">
        <v>39.572000000000003</v>
      </c>
      <c r="O111" s="3">
        <v>109.53100000000001</v>
      </c>
      <c r="P111" s="3">
        <v>65.171300000000002</v>
      </c>
      <c r="Q111" s="3">
        <v>140.42500000000001</v>
      </c>
      <c r="R111" s="3">
        <v>16.1538</v>
      </c>
      <c r="S111" s="3">
        <v>92.238</v>
      </c>
      <c r="T111" s="3">
        <v>28.201899999999998</v>
      </c>
      <c r="U111" s="3">
        <v>69.739000000000004</v>
      </c>
      <c r="V111" s="3">
        <v>35.704500000000003</v>
      </c>
      <c r="W111" s="3">
        <v>65.727999999999994</v>
      </c>
      <c r="X111" s="3"/>
      <c r="Y111" s="3"/>
      <c r="Z111" s="3"/>
    </row>
    <row r="112" spans="1:26" x14ac:dyDescent="0.25">
      <c r="A112" s="3">
        <v>1.64</v>
      </c>
      <c r="B112" s="3">
        <v>50.537199999999999</v>
      </c>
      <c r="C112" s="3">
        <v>63.522300000000001</v>
      </c>
      <c r="D112" s="3">
        <v>49.208300000000001</v>
      </c>
      <c r="E112" s="3">
        <v>76.338800000000006</v>
      </c>
      <c r="F112" s="3">
        <v>57.378</v>
      </c>
      <c r="G112" s="3">
        <v>65.803299999999993</v>
      </c>
      <c r="H112" s="3">
        <v>40.384999999999998</v>
      </c>
      <c r="I112" s="3">
        <v>118.77800000000001</v>
      </c>
      <c r="J112" s="3">
        <v>15.0162</v>
      </c>
      <c r="K112" s="3">
        <v>50.529899999999998</v>
      </c>
      <c r="L112" s="3"/>
      <c r="M112" s="3">
        <v>1.64</v>
      </c>
      <c r="N112" s="3">
        <v>58.625</v>
      </c>
      <c r="O112" s="3">
        <v>111.776</v>
      </c>
      <c r="P112" s="3">
        <v>66.459800000000001</v>
      </c>
      <c r="Q112" s="3">
        <v>106</v>
      </c>
      <c r="R112" s="3">
        <v>31.615400000000001</v>
      </c>
      <c r="S112" s="3">
        <v>100.443</v>
      </c>
      <c r="T112" s="3">
        <v>24.307700000000001</v>
      </c>
      <c r="U112" s="3">
        <v>56.738999999999997</v>
      </c>
      <c r="V112" s="3">
        <v>36.545499999999997</v>
      </c>
      <c r="W112" s="3">
        <v>103.779</v>
      </c>
      <c r="X112" s="3"/>
      <c r="Y112" s="3"/>
      <c r="Z112" s="3"/>
    </row>
    <row r="113" spans="1:26" x14ac:dyDescent="0.25">
      <c r="A113" s="3">
        <v>1.722</v>
      </c>
      <c r="B113" s="3">
        <v>56.261400000000002</v>
      </c>
      <c r="C113" s="3">
        <v>61.691699999999997</v>
      </c>
      <c r="D113" s="3">
        <v>35.527299999999997</v>
      </c>
      <c r="E113" s="3">
        <v>73.031499999999994</v>
      </c>
      <c r="F113" s="3">
        <v>42.296999999999997</v>
      </c>
      <c r="G113" s="3">
        <v>71.844899999999996</v>
      </c>
      <c r="H113" s="3">
        <v>45.246499999999997</v>
      </c>
      <c r="I113" s="3">
        <v>145</v>
      </c>
      <c r="J113" s="3">
        <v>14.323399999999999</v>
      </c>
      <c r="K113" s="3">
        <v>53.923099999999998</v>
      </c>
      <c r="L113" s="3"/>
      <c r="M113" s="3">
        <v>1.722</v>
      </c>
      <c r="N113" s="3">
        <v>60.412999999999997</v>
      </c>
      <c r="O113" s="3">
        <v>60</v>
      </c>
      <c r="P113" s="3">
        <v>57.301000000000002</v>
      </c>
      <c r="Q113" s="3">
        <v>118.105</v>
      </c>
      <c r="R113" s="3">
        <v>25.692299999999999</v>
      </c>
      <c r="S113" s="3">
        <v>101.872</v>
      </c>
      <c r="T113" s="3">
        <v>30.552900000000001</v>
      </c>
      <c r="U113" s="3">
        <v>57.826000000000001</v>
      </c>
      <c r="V113" s="3">
        <v>43.136400000000002</v>
      </c>
      <c r="W113" s="3">
        <v>52.438000000000002</v>
      </c>
      <c r="X113" s="3"/>
      <c r="Y113" s="3"/>
      <c r="Z113" s="3"/>
    </row>
    <row r="114" spans="1:26" x14ac:dyDescent="0.25">
      <c r="A114" s="3">
        <v>1.804</v>
      </c>
      <c r="B114" s="3">
        <v>47.75</v>
      </c>
      <c r="C114" s="3">
        <v>51.105200000000004</v>
      </c>
      <c r="D114" s="3">
        <v>23.171900000000001</v>
      </c>
      <c r="E114" s="3">
        <v>76.5</v>
      </c>
      <c r="F114" s="3">
        <v>52.432000000000002</v>
      </c>
      <c r="G114" s="3">
        <v>91.224400000000003</v>
      </c>
      <c r="H114" s="3">
        <v>44.9114</v>
      </c>
      <c r="I114" s="3">
        <v>150.77799999999999</v>
      </c>
      <c r="J114" s="3">
        <v>4.0675999999999997</v>
      </c>
      <c r="K114" s="3">
        <v>22.538499999999999</v>
      </c>
      <c r="L114" s="3"/>
      <c r="M114" s="3">
        <v>1.804</v>
      </c>
      <c r="N114" s="3">
        <v>52.582000000000001</v>
      </c>
      <c r="O114" s="3">
        <v>73.061000000000007</v>
      </c>
      <c r="P114" s="3">
        <v>43.8001</v>
      </c>
      <c r="Q114" s="3">
        <v>75.36</v>
      </c>
      <c r="R114" s="3">
        <v>33.230800000000002</v>
      </c>
      <c r="S114" s="3">
        <v>87.063999999999993</v>
      </c>
      <c r="T114" s="3">
        <v>49.326900000000002</v>
      </c>
      <c r="U114" s="3">
        <v>57.609000000000002</v>
      </c>
      <c r="V114" s="3">
        <v>68</v>
      </c>
      <c r="W114" s="3">
        <v>46.83</v>
      </c>
      <c r="X114" s="3"/>
      <c r="Y114" s="3"/>
      <c r="Z114" s="3"/>
    </row>
    <row r="115" spans="1:26" x14ac:dyDescent="0.25">
      <c r="A115" s="3">
        <v>1.8859999999999999</v>
      </c>
      <c r="B115" s="3">
        <v>62.775300000000001</v>
      </c>
      <c r="C115" s="3">
        <v>47.747300000000003</v>
      </c>
      <c r="D115" s="3">
        <v>31.982199999999999</v>
      </c>
      <c r="E115" s="3">
        <v>84.863600000000005</v>
      </c>
      <c r="F115" s="3">
        <v>13.054</v>
      </c>
      <c r="G115" s="3">
        <v>76.207800000000006</v>
      </c>
      <c r="H115" s="3">
        <v>52.415500000000002</v>
      </c>
      <c r="I115" s="3">
        <v>196.35599999999999</v>
      </c>
      <c r="J115" s="3">
        <v>21.216899999999999</v>
      </c>
      <c r="K115" s="3">
        <v>33.256399999999999</v>
      </c>
      <c r="L115" s="3"/>
      <c r="M115" s="3">
        <v>1.8859999999999999</v>
      </c>
      <c r="N115" s="3">
        <v>41.228000000000002</v>
      </c>
      <c r="O115" s="3">
        <v>64.566000000000003</v>
      </c>
      <c r="P115" s="3">
        <v>39.809600000000003</v>
      </c>
      <c r="Q115" s="3">
        <v>67.14</v>
      </c>
      <c r="R115" s="3">
        <v>45.538499999999999</v>
      </c>
      <c r="S115" s="3">
        <v>82.406999999999996</v>
      </c>
      <c r="T115" s="3">
        <v>56.230800000000002</v>
      </c>
      <c r="U115" s="3">
        <v>103</v>
      </c>
      <c r="V115" s="3">
        <v>91.045500000000004</v>
      </c>
      <c r="W115" s="3">
        <v>34.786000000000001</v>
      </c>
      <c r="X115" s="3"/>
      <c r="Y115" s="3"/>
      <c r="Z115" s="3"/>
    </row>
    <row r="116" spans="1:26" x14ac:dyDescent="0.25">
      <c r="A116" s="3">
        <v>1.968</v>
      </c>
      <c r="B116" s="3">
        <v>84.826400000000007</v>
      </c>
      <c r="C116" s="3">
        <v>35.333799999999997</v>
      </c>
      <c r="D116" s="3">
        <v>35</v>
      </c>
      <c r="E116" s="3">
        <v>99.4876</v>
      </c>
      <c r="F116" s="3">
        <v>23.027000000000001</v>
      </c>
      <c r="G116" s="3">
        <v>49.382300000000001</v>
      </c>
      <c r="H116" s="3">
        <v>51.722999999999999</v>
      </c>
      <c r="I116" s="3">
        <v>204.6</v>
      </c>
      <c r="J116" s="3">
        <v>28.850200000000001</v>
      </c>
      <c r="K116" s="3">
        <v>29.923100000000002</v>
      </c>
      <c r="L116" s="3"/>
      <c r="M116" s="3">
        <v>1.968</v>
      </c>
      <c r="N116" s="3">
        <v>44.125</v>
      </c>
      <c r="O116" s="3">
        <v>67.673000000000002</v>
      </c>
      <c r="P116" s="3">
        <v>50.133899999999997</v>
      </c>
      <c r="Q116" s="3">
        <v>32.880000000000003</v>
      </c>
      <c r="R116" s="3">
        <v>43.769199999999998</v>
      </c>
      <c r="S116" s="3">
        <v>93.850999999999999</v>
      </c>
      <c r="T116" s="3">
        <v>48.230800000000002</v>
      </c>
      <c r="U116" s="3">
        <v>78.391000000000005</v>
      </c>
      <c r="V116" s="3">
        <v>102.7273</v>
      </c>
      <c r="W116" s="3">
        <v>28.888000000000002</v>
      </c>
      <c r="X116" s="3"/>
      <c r="Y116" s="3"/>
      <c r="Z116" s="3"/>
    </row>
    <row r="117" spans="1:26" x14ac:dyDescent="0.25">
      <c r="A117" s="3">
        <v>2.0499999999999998</v>
      </c>
      <c r="B117" s="3">
        <v>66.045500000000004</v>
      </c>
      <c r="C117" s="3">
        <v>26.0168</v>
      </c>
      <c r="D117" s="3">
        <v>32.296399999999998</v>
      </c>
      <c r="E117" s="3">
        <v>92.113600000000005</v>
      </c>
      <c r="F117" s="3">
        <v>20.108000000000001</v>
      </c>
      <c r="G117" s="3">
        <v>59.41</v>
      </c>
      <c r="H117" s="3">
        <v>61.925199999999997</v>
      </c>
      <c r="I117" s="3">
        <v>152.55600000000001</v>
      </c>
      <c r="J117" s="3">
        <v>29.9373</v>
      </c>
      <c r="K117" s="3">
        <v>26.5214</v>
      </c>
      <c r="L117" s="3"/>
      <c r="M117" s="3">
        <v>2.0499999999999998</v>
      </c>
      <c r="N117" s="3">
        <v>49.954999999999998</v>
      </c>
      <c r="O117" s="3">
        <v>88.775999999999996</v>
      </c>
      <c r="P117" s="3">
        <v>50.643099999999997</v>
      </c>
      <c r="Q117" s="3">
        <v>18</v>
      </c>
      <c r="R117" s="3">
        <v>49.538499999999999</v>
      </c>
      <c r="S117" s="3">
        <v>90.894999999999996</v>
      </c>
      <c r="T117" s="3">
        <v>77.543300000000002</v>
      </c>
      <c r="U117" s="3">
        <v>107.39100000000001</v>
      </c>
      <c r="V117" s="3">
        <v>95.568200000000004</v>
      </c>
      <c r="W117" s="3">
        <v>34.576999999999998</v>
      </c>
      <c r="X117" s="3"/>
      <c r="Y117" s="3"/>
      <c r="Z117" s="3"/>
    </row>
    <row r="118" spans="1:26" x14ac:dyDescent="0.25">
      <c r="A118" s="3">
        <v>2.1320000000000001</v>
      </c>
      <c r="B118" s="3">
        <v>54.902900000000002</v>
      </c>
      <c r="C118" s="3">
        <v>42.598999999999997</v>
      </c>
      <c r="D118" s="3">
        <v>30.1892</v>
      </c>
      <c r="E118" s="3">
        <v>85.813999999999993</v>
      </c>
      <c r="F118" s="3">
        <v>17.405000000000001</v>
      </c>
      <c r="G118" s="3">
        <v>49.481999999999999</v>
      </c>
      <c r="H118" s="3">
        <v>59.307499999999997</v>
      </c>
      <c r="I118" s="3">
        <v>168.35599999999999</v>
      </c>
      <c r="J118" s="3">
        <v>24.396999999999998</v>
      </c>
      <c r="K118" s="3">
        <v>17.555599999999998</v>
      </c>
      <c r="L118" s="3"/>
      <c r="M118" s="3">
        <v>2.1320000000000001</v>
      </c>
      <c r="N118" s="3">
        <v>96.254000000000005</v>
      </c>
      <c r="O118" s="3">
        <v>86.397999999999996</v>
      </c>
      <c r="P118" s="3">
        <v>52.5794</v>
      </c>
      <c r="Q118" s="3">
        <v>20.02</v>
      </c>
      <c r="R118" s="3">
        <v>61</v>
      </c>
      <c r="S118" s="3">
        <v>43.505000000000003</v>
      </c>
      <c r="T118" s="3">
        <v>65.25</v>
      </c>
      <c r="U118" s="3">
        <v>84.347999999999999</v>
      </c>
      <c r="V118" s="3">
        <v>95.363600000000005</v>
      </c>
      <c r="W118" s="3">
        <v>14.444000000000001</v>
      </c>
      <c r="X118" s="3"/>
      <c r="Y118" s="3"/>
      <c r="Z118" s="3"/>
    </row>
    <row r="119" spans="1:26" x14ac:dyDescent="0.25">
      <c r="A119" s="3">
        <v>2.214</v>
      </c>
      <c r="B119" s="3">
        <v>50.143599999999999</v>
      </c>
      <c r="C119" s="3">
        <v>39.443399999999997</v>
      </c>
      <c r="D119" s="3">
        <v>40.042999999999999</v>
      </c>
      <c r="E119" s="3">
        <v>81.524799999999999</v>
      </c>
      <c r="F119" s="3">
        <v>23.053999999999998</v>
      </c>
      <c r="G119" s="3">
        <v>35.277000000000001</v>
      </c>
      <c r="H119" s="3">
        <v>26.961200000000002</v>
      </c>
      <c r="I119" s="3">
        <v>99</v>
      </c>
      <c r="J119" s="3">
        <v>34.704700000000003</v>
      </c>
      <c r="K119" s="3">
        <v>28.230799999999999</v>
      </c>
      <c r="L119" s="3"/>
      <c r="M119" s="3">
        <v>2.214</v>
      </c>
      <c r="N119" s="3">
        <v>110.395</v>
      </c>
      <c r="O119" s="3">
        <v>60.040999999999997</v>
      </c>
      <c r="P119" s="3">
        <v>47.460999999999999</v>
      </c>
      <c r="Q119" s="3">
        <v>20.515000000000001</v>
      </c>
      <c r="R119" s="3">
        <v>33.153799999999997</v>
      </c>
      <c r="S119" s="3">
        <v>35.491</v>
      </c>
      <c r="T119" s="3">
        <v>48.697099999999999</v>
      </c>
      <c r="U119" s="3">
        <v>118.304</v>
      </c>
      <c r="V119" s="3">
        <v>66.0227</v>
      </c>
      <c r="W119" s="3">
        <v>13.295999999999999</v>
      </c>
      <c r="X119" s="3"/>
      <c r="Y119" s="3"/>
      <c r="Z119" s="3"/>
    </row>
    <row r="120" spans="1:26" x14ac:dyDescent="0.25">
      <c r="A120" s="3">
        <v>2.2959999999999998</v>
      </c>
      <c r="B120" s="3">
        <v>29.289300000000001</v>
      </c>
      <c r="C120" s="3">
        <v>38.26</v>
      </c>
      <c r="D120" s="3">
        <v>43.618099999999998</v>
      </c>
      <c r="E120" s="3">
        <v>73.429699999999997</v>
      </c>
      <c r="F120" s="3">
        <v>21.27</v>
      </c>
      <c r="G120" s="3">
        <v>20.853200000000001</v>
      </c>
      <c r="H120" s="3">
        <v>30.321300000000001</v>
      </c>
      <c r="I120" s="3">
        <v>70.221999999999994</v>
      </c>
      <c r="J120" s="3">
        <v>22.312100000000001</v>
      </c>
      <c r="K120" s="3">
        <v>28.897400000000001</v>
      </c>
      <c r="L120" s="3"/>
      <c r="M120" s="3">
        <v>2.2959999999999998</v>
      </c>
      <c r="N120" s="3">
        <v>110.453</v>
      </c>
      <c r="O120" s="3">
        <v>57</v>
      </c>
      <c r="P120" s="3">
        <v>26.085100000000001</v>
      </c>
      <c r="Q120" s="3">
        <v>24.56</v>
      </c>
      <c r="R120" s="3">
        <v>17.8462</v>
      </c>
      <c r="S120" s="3">
        <v>52.856000000000002</v>
      </c>
      <c r="T120" s="3">
        <v>63.153799999999997</v>
      </c>
      <c r="U120" s="3">
        <v>115.348</v>
      </c>
      <c r="V120" s="3">
        <v>62.909100000000002</v>
      </c>
      <c r="W120" s="3">
        <v>11.387</v>
      </c>
      <c r="X120" s="3"/>
      <c r="Y120" s="3"/>
      <c r="Z120" s="3"/>
    </row>
    <row r="121" spans="1:26" x14ac:dyDescent="0.25">
      <c r="A121" s="3">
        <v>2.3780000000000001</v>
      </c>
      <c r="B121" s="3">
        <v>19.993300000000001</v>
      </c>
      <c r="C121" s="3">
        <v>27.465299999999999</v>
      </c>
      <c r="D121" s="3">
        <v>35.5169</v>
      </c>
      <c r="E121" s="3">
        <v>52.316600000000001</v>
      </c>
      <c r="F121" s="3">
        <v>7.6760000000000002</v>
      </c>
      <c r="G121" s="3">
        <v>19.900300000000001</v>
      </c>
      <c r="H121" s="3">
        <v>41.556800000000003</v>
      </c>
      <c r="I121" s="3">
        <v>55.8</v>
      </c>
      <c r="J121" s="3">
        <v>22.527899999999999</v>
      </c>
      <c r="K121" s="3">
        <v>29.529900000000001</v>
      </c>
      <c r="L121" s="3"/>
      <c r="M121" s="3">
        <v>2.3780000000000001</v>
      </c>
      <c r="N121" s="3">
        <v>108.012</v>
      </c>
      <c r="O121" s="3">
        <v>86.888000000000005</v>
      </c>
      <c r="P121" s="3">
        <v>15.3653</v>
      </c>
      <c r="Q121" s="3">
        <v>6.9050000000000002</v>
      </c>
      <c r="R121" s="3">
        <v>27</v>
      </c>
      <c r="S121" s="3">
        <v>16.161999999999999</v>
      </c>
      <c r="T121" s="3">
        <v>73.283699999999996</v>
      </c>
      <c r="U121" s="3">
        <v>91.652000000000001</v>
      </c>
      <c r="V121" s="3">
        <v>36.5</v>
      </c>
      <c r="W121" s="3">
        <v>10.327999999999999</v>
      </c>
      <c r="X121" s="3"/>
      <c r="Y121" s="3"/>
      <c r="Z121" s="3"/>
    </row>
    <row r="122" spans="1:26" x14ac:dyDescent="0.25">
      <c r="A122" s="3">
        <v>2.46</v>
      </c>
      <c r="B122" s="3">
        <v>18.460699999999999</v>
      </c>
      <c r="C122" s="3">
        <v>25.325099999999999</v>
      </c>
      <c r="D122" s="3">
        <v>42.578099999999999</v>
      </c>
      <c r="E122" s="3">
        <v>32.619799999999998</v>
      </c>
      <c r="F122" s="3">
        <v>30.378</v>
      </c>
      <c r="G122" s="3">
        <v>29.689800000000002</v>
      </c>
      <c r="H122" s="3">
        <v>45.498600000000003</v>
      </c>
      <c r="I122" s="3">
        <v>51</v>
      </c>
      <c r="J122" s="3">
        <v>29.876200000000001</v>
      </c>
      <c r="K122" s="3">
        <v>31.076899999999998</v>
      </c>
      <c r="L122" s="3"/>
      <c r="M122" s="3">
        <v>2.46</v>
      </c>
      <c r="N122" s="3">
        <v>79.620999999999995</v>
      </c>
      <c r="O122" s="3">
        <v>64.183999999999997</v>
      </c>
      <c r="P122" s="3">
        <v>24.047000000000001</v>
      </c>
      <c r="Q122" s="3">
        <v>11</v>
      </c>
      <c r="R122" s="3">
        <v>55.692300000000003</v>
      </c>
      <c r="S122" s="3">
        <v>18.63</v>
      </c>
      <c r="T122" s="3">
        <v>80.134600000000006</v>
      </c>
      <c r="U122" s="3">
        <v>73.825999999999993</v>
      </c>
      <c r="V122" s="3">
        <v>39.2727</v>
      </c>
      <c r="W122" s="3">
        <v>11.03</v>
      </c>
      <c r="X122" s="3"/>
      <c r="Y122" s="3"/>
      <c r="Z122" s="3"/>
    </row>
    <row r="123" spans="1:26" x14ac:dyDescent="0.25">
      <c r="A123" s="3">
        <v>2.5419999999999998</v>
      </c>
      <c r="B123" s="3">
        <v>16.4421</v>
      </c>
      <c r="C123" s="3">
        <v>21.5427</v>
      </c>
      <c r="D123" s="3">
        <v>36.153599999999997</v>
      </c>
      <c r="E123" s="3">
        <v>25.778400000000001</v>
      </c>
      <c r="F123" s="3">
        <v>20.378</v>
      </c>
      <c r="G123" s="3">
        <v>36.066499999999998</v>
      </c>
      <c r="H123" s="3">
        <v>28.307500000000001</v>
      </c>
      <c r="I123" s="3">
        <v>44.356000000000002</v>
      </c>
      <c r="J123" s="3">
        <v>19.918299999999999</v>
      </c>
      <c r="K123" s="3">
        <v>17.854700000000001</v>
      </c>
      <c r="L123" s="3"/>
      <c r="M123" s="3">
        <v>2.5419999999999998</v>
      </c>
      <c r="N123" s="3">
        <v>59.755000000000003</v>
      </c>
      <c r="O123" s="3">
        <v>62.673000000000002</v>
      </c>
      <c r="P123" s="3">
        <v>15.0524</v>
      </c>
      <c r="Q123" s="3">
        <v>3.9350000000000001</v>
      </c>
      <c r="R123" s="3">
        <v>43.076900000000002</v>
      </c>
      <c r="S123" s="3">
        <v>15.537000000000001</v>
      </c>
      <c r="T123" s="3">
        <v>50.100999999999999</v>
      </c>
      <c r="U123" s="3">
        <v>59.173999999999999</v>
      </c>
      <c r="V123" s="3">
        <v>42.431800000000003</v>
      </c>
      <c r="W123" s="3">
        <v>8.6010000000000009</v>
      </c>
      <c r="X123" s="3"/>
      <c r="Y123" s="3"/>
      <c r="Z123" s="3"/>
    </row>
    <row r="124" spans="1:26" x14ac:dyDescent="0.25">
      <c r="A124" s="3">
        <v>2.6240000000000001</v>
      </c>
      <c r="B124" s="3">
        <v>8.157</v>
      </c>
      <c r="C124" s="3">
        <v>26.462399999999999</v>
      </c>
      <c r="D124" s="3">
        <v>40.777799999999999</v>
      </c>
      <c r="E124" s="3">
        <v>22.016500000000001</v>
      </c>
      <c r="F124" s="3">
        <v>0.54100000000000004</v>
      </c>
      <c r="G124" s="3">
        <v>22.648199999999999</v>
      </c>
      <c r="H124" s="3">
        <v>29.6066</v>
      </c>
      <c r="I124" s="3">
        <v>46.6</v>
      </c>
      <c r="J124" s="3">
        <v>10.8583</v>
      </c>
      <c r="K124" s="3">
        <v>23.179500000000001</v>
      </c>
      <c r="L124" s="3"/>
      <c r="M124" s="3">
        <v>2.6240000000000001</v>
      </c>
      <c r="N124" s="3">
        <v>41</v>
      </c>
      <c r="O124" s="3">
        <v>68.98</v>
      </c>
      <c r="P124" s="3">
        <v>16.68</v>
      </c>
      <c r="Q124" s="3">
        <v>3.52</v>
      </c>
      <c r="R124" s="3">
        <v>26.538499999999999</v>
      </c>
      <c r="S124" s="3">
        <v>18.344999999999999</v>
      </c>
      <c r="T124" s="3">
        <v>38.769199999999998</v>
      </c>
      <c r="U124" s="3">
        <v>97.477999999999994</v>
      </c>
      <c r="V124" s="3">
        <v>46</v>
      </c>
      <c r="W124" s="3">
        <v>0.70499999999999996</v>
      </c>
      <c r="X124" s="3"/>
      <c r="Y124" s="3"/>
      <c r="Z124" s="3"/>
    </row>
    <row r="125" spans="1:26" x14ac:dyDescent="0.25">
      <c r="A125" s="3">
        <v>2.706</v>
      </c>
      <c r="B125" s="3">
        <v>4.8125</v>
      </c>
      <c r="C125" s="3">
        <v>14.6662</v>
      </c>
      <c r="D125" s="3">
        <v>50.972700000000003</v>
      </c>
      <c r="E125" s="3">
        <v>15.5</v>
      </c>
      <c r="F125" s="3">
        <v>1.7030000000000001</v>
      </c>
      <c r="G125" s="3">
        <v>22.9252</v>
      </c>
      <c r="H125" s="3">
        <v>22.6066</v>
      </c>
      <c r="I125" s="3">
        <v>29.6</v>
      </c>
      <c r="J125" s="3">
        <v>5.4180999999999999</v>
      </c>
      <c r="K125" s="3">
        <v>25.923100000000002</v>
      </c>
      <c r="L125" s="3"/>
      <c r="M125" s="3">
        <v>2.706</v>
      </c>
      <c r="N125" s="3">
        <v>37.363999999999997</v>
      </c>
      <c r="O125" s="3">
        <v>90.540999999999997</v>
      </c>
      <c r="P125" s="3">
        <v>11.2403</v>
      </c>
      <c r="Q125" s="3">
        <v>8.2850000000000001</v>
      </c>
      <c r="R125" s="3">
        <v>17.615400000000001</v>
      </c>
      <c r="S125" s="3">
        <v>10.433</v>
      </c>
      <c r="T125" s="3">
        <v>31.557700000000001</v>
      </c>
      <c r="U125" s="3">
        <v>67.391000000000005</v>
      </c>
      <c r="V125" s="3">
        <v>42.25</v>
      </c>
      <c r="W125" s="3">
        <v>9.9939999999999998</v>
      </c>
      <c r="X125" s="3"/>
      <c r="Y125" s="3"/>
      <c r="Z125" s="3"/>
    </row>
    <row r="126" spans="1:26" x14ac:dyDescent="0.25">
      <c r="A126" s="3">
        <v>2.7879999999999998</v>
      </c>
      <c r="B126" s="3">
        <v>9.4482999999999997</v>
      </c>
      <c r="C126" s="3">
        <v>9.8466000000000005</v>
      </c>
      <c r="D126" s="3">
        <v>56.908000000000001</v>
      </c>
      <c r="E126" s="3">
        <v>12.1219</v>
      </c>
      <c r="F126" s="3">
        <v>15.595000000000001</v>
      </c>
      <c r="G126" s="3">
        <v>27.7119</v>
      </c>
      <c r="H126" s="3">
        <v>28.481999999999999</v>
      </c>
      <c r="I126" s="3">
        <v>31.466999999999999</v>
      </c>
      <c r="J126" s="3">
        <v>14.0162</v>
      </c>
      <c r="K126" s="3">
        <v>20.726500000000001</v>
      </c>
      <c r="L126" s="3"/>
      <c r="M126" s="3">
        <v>2.7879999999999998</v>
      </c>
      <c r="N126" s="3">
        <v>30.477</v>
      </c>
      <c r="O126" s="3">
        <v>60.091999999999999</v>
      </c>
      <c r="P126" s="3">
        <v>12.597300000000001</v>
      </c>
      <c r="Q126" s="3">
        <v>11.36</v>
      </c>
      <c r="R126" s="3">
        <v>14.2308</v>
      </c>
      <c r="S126" s="3">
        <v>5.4880000000000004</v>
      </c>
      <c r="T126" s="3">
        <v>42.346200000000003</v>
      </c>
      <c r="U126" s="3">
        <v>30.521999999999998</v>
      </c>
      <c r="V126" s="3">
        <v>36.545499999999997</v>
      </c>
      <c r="W126" s="3">
        <v>10.555</v>
      </c>
      <c r="X126" s="3"/>
      <c r="Y126" s="3"/>
      <c r="Z126" s="3"/>
    </row>
    <row r="127" spans="1:26" x14ac:dyDescent="0.25">
      <c r="A127" s="3">
        <v>2.87</v>
      </c>
      <c r="B127" s="3">
        <v>26.931799999999999</v>
      </c>
      <c r="C127" s="3">
        <v>6.7049000000000003</v>
      </c>
      <c r="D127" s="3">
        <v>28.616299999999999</v>
      </c>
      <c r="E127" s="3">
        <v>21.107399999999998</v>
      </c>
      <c r="F127" s="3">
        <v>11.568</v>
      </c>
      <c r="G127" s="3">
        <v>20.382300000000001</v>
      </c>
      <c r="H127" s="3">
        <v>36.7119</v>
      </c>
      <c r="I127" s="3">
        <v>29.111000000000001</v>
      </c>
      <c r="J127" s="3">
        <v>13.0535</v>
      </c>
      <c r="K127" s="3">
        <v>13.8291</v>
      </c>
      <c r="L127" s="3"/>
      <c r="M127" s="3">
        <v>2.87</v>
      </c>
      <c r="N127" s="3">
        <v>24.571000000000002</v>
      </c>
      <c r="O127" s="3">
        <v>54.5</v>
      </c>
      <c r="P127" s="3">
        <v>7.0659999999999998</v>
      </c>
      <c r="Q127" s="3">
        <v>6.75</v>
      </c>
      <c r="R127" s="3">
        <v>17.307700000000001</v>
      </c>
      <c r="S127" s="3">
        <v>5.3879999999999999</v>
      </c>
      <c r="T127" s="3">
        <v>28.990400000000001</v>
      </c>
      <c r="U127" s="3">
        <v>57.173999999999999</v>
      </c>
      <c r="V127" s="3">
        <v>26.090900000000001</v>
      </c>
      <c r="W127" s="3">
        <v>5.3680000000000003</v>
      </c>
      <c r="X127" s="3"/>
      <c r="Y127" s="3"/>
      <c r="Z127" s="3"/>
    </row>
    <row r="128" spans="1:26" x14ac:dyDescent="0.25">
      <c r="A128" s="3">
        <v>2.952</v>
      </c>
      <c r="B128" s="3">
        <v>35.760300000000001</v>
      </c>
      <c r="C128" s="3">
        <v>12.1578</v>
      </c>
      <c r="D128" s="3">
        <v>52.0625</v>
      </c>
      <c r="E128" s="3">
        <v>13.8926</v>
      </c>
      <c r="F128" s="3">
        <v>10.351000000000001</v>
      </c>
      <c r="G128" s="3">
        <v>19.002800000000001</v>
      </c>
      <c r="H128" s="3">
        <v>20.155100000000001</v>
      </c>
      <c r="I128" s="3">
        <v>23.6</v>
      </c>
      <c r="J128" s="3">
        <v>15.59</v>
      </c>
      <c r="K128" s="3">
        <v>27.461500000000001</v>
      </c>
      <c r="L128" s="3"/>
      <c r="M128" s="3">
        <v>2.952</v>
      </c>
      <c r="N128" s="3">
        <v>29.25</v>
      </c>
      <c r="O128" s="3">
        <v>54.162999999999997</v>
      </c>
      <c r="P128" s="3">
        <v>13.2296</v>
      </c>
      <c r="Q128" s="3">
        <v>4.84</v>
      </c>
      <c r="R128" s="3">
        <v>26.769200000000001</v>
      </c>
      <c r="S128" s="3">
        <v>12.744</v>
      </c>
      <c r="T128" s="3">
        <v>33.538499999999999</v>
      </c>
      <c r="U128" s="3">
        <v>58.87</v>
      </c>
      <c r="V128" s="3">
        <v>22.090900000000001</v>
      </c>
      <c r="W128" s="3">
        <v>3.71</v>
      </c>
      <c r="X128" s="3"/>
      <c r="Y128" s="3"/>
      <c r="Z128" s="3"/>
    </row>
    <row r="129" spans="1:26" x14ac:dyDescent="0.25">
      <c r="A129" s="3">
        <v>3.0339999999999998</v>
      </c>
      <c r="B129" s="3">
        <v>8.6958000000000002</v>
      </c>
      <c r="C129" s="3">
        <v>12</v>
      </c>
      <c r="D129" s="3">
        <v>54.167499999999997</v>
      </c>
      <c r="E129" s="3">
        <v>18.883800000000001</v>
      </c>
      <c r="F129" s="3">
        <v>8</v>
      </c>
      <c r="G129" s="3">
        <v>25.4681</v>
      </c>
      <c r="H129" s="3">
        <v>17.113600000000002</v>
      </c>
      <c r="I129" s="3">
        <v>30.821999999999999</v>
      </c>
      <c r="J129" s="3">
        <v>13.8529</v>
      </c>
      <c r="K129" s="3">
        <v>35.196599999999997</v>
      </c>
      <c r="L129" s="3"/>
      <c r="M129" s="3">
        <v>3.0339999999999998</v>
      </c>
      <c r="N129" s="3">
        <v>36.500999999999998</v>
      </c>
      <c r="O129" s="3">
        <v>61.213999999999999</v>
      </c>
      <c r="P129" s="3">
        <v>11.8424</v>
      </c>
      <c r="Q129" s="3">
        <v>7.81</v>
      </c>
      <c r="R129" s="3">
        <v>22.307700000000001</v>
      </c>
      <c r="S129" s="3">
        <v>10.904</v>
      </c>
      <c r="T129" s="3">
        <v>31.7163</v>
      </c>
      <c r="U129" s="3">
        <v>45.087000000000003</v>
      </c>
      <c r="V129" s="3">
        <v>28.113600000000002</v>
      </c>
      <c r="W129" s="3">
        <v>0.96899999999999997</v>
      </c>
      <c r="X129" s="3"/>
      <c r="Y129" s="3"/>
      <c r="Z129" s="3"/>
    </row>
    <row r="130" spans="1:26" x14ac:dyDescent="0.25">
      <c r="A130" s="3">
        <v>3.1160000000000001</v>
      </c>
      <c r="B130" s="3">
        <v>7.8160999999999996</v>
      </c>
      <c r="C130" s="3">
        <v>12.45</v>
      </c>
      <c r="D130" s="3">
        <v>39.869799999999998</v>
      </c>
      <c r="E130" s="3">
        <v>15.690099999999999</v>
      </c>
      <c r="F130" s="3">
        <v>7.34</v>
      </c>
      <c r="G130" s="3">
        <v>14</v>
      </c>
      <c r="H130" s="3">
        <v>28.01</v>
      </c>
      <c r="I130" s="3">
        <v>35.956000000000003</v>
      </c>
      <c r="J130" s="3">
        <v>18.463999999999999</v>
      </c>
      <c r="K130" s="3">
        <v>33.059800000000003</v>
      </c>
      <c r="L130" s="3"/>
      <c r="M130" s="3">
        <v>3.1160000000000001</v>
      </c>
      <c r="N130" s="3">
        <v>53.691000000000003</v>
      </c>
      <c r="O130" s="3">
        <v>61.673000000000002</v>
      </c>
      <c r="P130" s="3">
        <v>7.2195</v>
      </c>
      <c r="Q130" s="3">
        <v>7.1</v>
      </c>
      <c r="R130" s="3">
        <v>11.384600000000001</v>
      </c>
      <c r="S130" s="3">
        <v>4.0620000000000003</v>
      </c>
      <c r="T130" s="3">
        <v>22.288499999999999</v>
      </c>
      <c r="U130" s="3">
        <v>30.303999999999998</v>
      </c>
      <c r="V130" s="3">
        <v>10.7273</v>
      </c>
      <c r="W130" s="3">
        <v>2.3170000000000002</v>
      </c>
      <c r="X130" s="3"/>
      <c r="Y130" s="3"/>
      <c r="Z130" s="3"/>
    </row>
    <row r="131" spans="1:26" x14ac:dyDescent="0.25">
      <c r="A131" s="3">
        <v>3.198</v>
      </c>
      <c r="B131" s="3">
        <v>4.6932</v>
      </c>
      <c r="C131" s="3">
        <v>34.56</v>
      </c>
      <c r="D131" s="3">
        <v>28.406199999999998</v>
      </c>
      <c r="E131" s="3">
        <v>10.8223</v>
      </c>
      <c r="F131" s="3">
        <v>11.38</v>
      </c>
      <c r="G131" s="3">
        <v>12.45</v>
      </c>
      <c r="H131" s="3">
        <v>12.34</v>
      </c>
      <c r="I131" s="3">
        <v>26.266999999999999</v>
      </c>
      <c r="J131" s="3">
        <v>11.7582</v>
      </c>
      <c r="K131" s="3">
        <v>18.34</v>
      </c>
      <c r="L131" s="3"/>
      <c r="M131" s="3">
        <v>3.198</v>
      </c>
      <c r="N131" s="3">
        <v>54.173000000000002</v>
      </c>
      <c r="O131" s="3">
        <v>49.128</v>
      </c>
      <c r="P131" s="3">
        <v>9.718</v>
      </c>
      <c r="Q131" s="3">
        <v>4.13</v>
      </c>
      <c r="R131" s="3">
        <v>3</v>
      </c>
      <c r="S131" s="3">
        <v>7.0510000000000002</v>
      </c>
      <c r="T131" s="3">
        <v>19.0625</v>
      </c>
      <c r="U131" s="3">
        <v>42.957000000000001</v>
      </c>
      <c r="V131" s="3">
        <v>26.681799999999999</v>
      </c>
      <c r="W131" s="3">
        <v>4</v>
      </c>
      <c r="X131" s="3"/>
      <c r="Y131" s="3"/>
      <c r="Z131" s="3"/>
    </row>
    <row r="132" spans="1:26" x14ac:dyDescent="0.25">
      <c r="A132" s="3">
        <v>3.28</v>
      </c>
      <c r="B132" s="3">
        <v>7.8346999999999998</v>
      </c>
      <c r="C132" s="3">
        <v>45.34</v>
      </c>
      <c r="D132" s="3">
        <v>18.166699999999999</v>
      </c>
      <c r="E132" s="3">
        <v>16.363600000000002</v>
      </c>
      <c r="F132" s="3">
        <v>11.23</v>
      </c>
      <c r="G132" s="3">
        <v>12.97</v>
      </c>
      <c r="H132" s="3">
        <v>15.56</v>
      </c>
      <c r="I132" s="3">
        <v>32.667000000000002</v>
      </c>
      <c r="J132" s="3">
        <v>9.8594000000000008</v>
      </c>
      <c r="K132" s="3">
        <v>12.01</v>
      </c>
      <c r="L132" s="3"/>
      <c r="M132" s="3">
        <v>3.28</v>
      </c>
      <c r="N132" s="3">
        <v>46.311999999999998</v>
      </c>
      <c r="O132" s="3">
        <v>44.98</v>
      </c>
      <c r="P132" s="3">
        <v>4.6567999999999996</v>
      </c>
      <c r="Q132" s="3">
        <v>8</v>
      </c>
      <c r="R132" s="3">
        <v>2.1</v>
      </c>
      <c r="S132" s="3">
        <v>5.3819999999999997</v>
      </c>
      <c r="T132" s="3">
        <v>30.769200000000001</v>
      </c>
      <c r="U132" s="3">
        <v>34.652000000000001</v>
      </c>
      <c r="V132" s="3">
        <v>34.363599999999998</v>
      </c>
      <c r="W132" s="3">
        <v>3.3450000000000002</v>
      </c>
      <c r="X132" s="3"/>
      <c r="Y132" s="3"/>
      <c r="Z132" s="3"/>
    </row>
    <row r="133" spans="1:26" x14ac:dyDescent="0.25">
      <c r="A133" s="3">
        <v>3.3620000000000001</v>
      </c>
      <c r="B133" s="3">
        <v>5.3425000000000002</v>
      </c>
      <c r="C133" s="3">
        <v>12.45</v>
      </c>
      <c r="D133" s="3">
        <v>26.306000000000001</v>
      </c>
      <c r="E133" s="3">
        <v>11.7536</v>
      </c>
      <c r="F133" s="3">
        <v>12.45</v>
      </c>
      <c r="G133" s="3">
        <v>11.45</v>
      </c>
      <c r="H133" s="3">
        <v>18.34</v>
      </c>
      <c r="I133" s="3">
        <v>28.888999999999999</v>
      </c>
      <c r="J133" s="3">
        <v>15.2012</v>
      </c>
      <c r="K133" s="3">
        <v>9.4499999999999993</v>
      </c>
      <c r="L133" s="3"/>
      <c r="M133" s="3">
        <v>3.3620000000000001</v>
      </c>
      <c r="N133" s="3">
        <v>41.743000000000002</v>
      </c>
      <c r="O133" s="3">
        <v>49.494999999999997</v>
      </c>
      <c r="P133" s="3">
        <v>4</v>
      </c>
      <c r="Q133" s="3">
        <v>19.231000000000002</v>
      </c>
      <c r="R133" s="3">
        <v>13.003</v>
      </c>
      <c r="S133" s="3">
        <v>8.94</v>
      </c>
      <c r="T133" s="3">
        <v>23.038499999999999</v>
      </c>
      <c r="U133" s="3">
        <v>28.87</v>
      </c>
      <c r="V133" s="3">
        <v>21.5227</v>
      </c>
      <c r="W133" s="3">
        <v>5.7949999999999999</v>
      </c>
      <c r="X133" s="3"/>
      <c r="Y133" s="3"/>
      <c r="Z133" s="3"/>
    </row>
    <row r="134" spans="1:26" x14ac:dyDescent="0.25">
      <c r="A134" s="3">
        <v>3.444</v>
      </c>
      <c r="B134" s="3">
        <v>18.979299999999999</v>
      </c>
      <c r="C134" s="3">
        <v>12.4</v>
      </c>
      <c r="D134" s="3">
        <v>39.296900000000001</v>
      </c>
      <c r="E134" s="3">
        <v>20.667400000000001</v>
      </c>
      <c r="F134" s="3">
        <v>13.45</v>
      </c>
      <c r="G134" s="3">
        <v>11.78</v>
      </c>
      <c r="H134" s="3">
        <v>19.670000000000002</v>
      </c>
      <c r="I134" s="3">
        <v>16.533000000000001</v>
      </c>
      <c r="J134" s="3">
        <v>21.816700000000001</v>
      </c>
      <c r="K134" s="3">
        <v>16.670000000000002</v>
      </c>
      <c r="L134" s="3"/>
      <c r="M134" s="3">
        <v>3.444</v>
      </c>
      <c r="N134" s="3">
        <v>21.45</v>
      </c>
      <c r="O134" s="3">
        <v>21.29</v>
      </c>
      <c r="P134" s="3">
        <v>2.1339999999999999</v>
      </c>
      <c r="Q134" s="3">
        <v>21.98</v>
      </c>
      <c r="R134" s="3">
        <v>12.459</v>
      </c>
      <c r="S134" s="3">
        <v>8.9009999999999998</v>
      </c>
      <c r="T134" s="3">
        <v>21.345400000000001</v>
      </c>
      <c r="U134" s="3">
        <v>26.34</v>
      </c>
      <c r="V134" s="3">
        <v>20.89</v>
      </c>
      <c r="W134" s="3">
        <v>2.17</v>
      </c>
      <c r="X134" s="3"/>
      <c r="Y134" s="3"/>
      <c r="Z134" s="3"/>
    </row>
    <row r="135" spans="1:26" x14ac:dyDescent="0.25">
      <c r="A135" s="3">
        <v>3.5259999999999998</v>
      </c>
      <c r="B135" s="3">
        <v>10.4354</v>
      </c>
      <c r="C135" s="3">
        <v>11.7</v>
      </c>
      <c r="D135" s="3">
        <v>27.7852</v>
      </c>
      <c r="E135" s="3">
        <v>14.2066</v>
      </c>
      <c r="F135" s="3">
        <v>12.25</v>
      </c>
      <c r="G135" s="3">
        <v>11.95</v>
      </c>
      <c r="H135" s="3">
        <v>23.29</v>
      </c>
      <c r="I135" s="3">
        <v>13.532999999999999</v>
      </c>
      <c r="J135" s="3">
        <v>20</v>
      </c>
      <c r="K135" s="3">
        <v>10.23</v>
      </c>
      <c r="L135" s="3"/>
      <c r="M135" s="3">
        <v>3.5259999999999998</v>
      </c>
      <c r="N135" s="3">
        <v>34.380000000000003</v>
      </c>
      <c r="O135" s="3">
        <v>15.6</v>
      </c>
      <c r="P135" s="3">
        <v>5.47</v>
      </c>
      <c r="Q135" s="3">
        <v>17.378</v>
      </c>
      <c r="R135" s="3">
        <v>10.369</v>
      </c>
      <c r="S135" s="3">
        <v>7.093</v>
      </c>
      <c r="T135" s="3">
        <v>20.378</v>
      </c>
      <c r="U135" s="3">
        <v>21.34</v>
      </c>
      <c r="V135" s="3">
        <v>10.45</v>
      </c>
      <c r="W135" s="3">
        <v>2.31</v>
      </c>
      <c r="X135" s="3"/>
      <c r="Y135" s="3"/>
      <c r="Z135" s="3"/>
    </row>
    <row r="136" spans="1:26" x14ac:dyDescent="0.25">
      <c r="A136" s="24" t="s">
        <v>101</v>
      </c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3"/>
      <c r="M136" s="24" t="s">
        <v>102</v>
      </c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3"/>
      <c r="Y136" s="3"/>
      <c r="Z136" s="3"/>
    </row>
    <row r="137" spans="1:26" x14ac:dyDescent="0.25">
      <c r="A137" s="3" t="s">
        <v>89</v>
      </c>
      <c r="B137" s="3" t="s">
        <v>90</v>
      </c>
      <c r="C137" s="3" t="s">
        <v>91</v>
      </c>
      <c r="D137" s="3" t="s">
        <v>92</v>
      </c>
      <c r="E137" s="3" t="s">
        <v>93</v>
      </c>
      <c r="F137" s="3" t="s">
        <v>94</v>
      </c>
      <c r="G137" s="3" t="s">
        <v>95</v>
      </c>
      <c r="H137" s="3" t="s">
        <v>96</v>
      </c>
      <c r="I137" s="3" t="s">
        <v>97</v>
      </c>
      <c r="J137" s="3" t="s">
        <v>98</v>
      </c>
      <c r="K137" s="3" t="s">
        <v>99</v>
      </c>
      <c r="L137" s="3"/>
      <c r="M137" s="3" t="s">
        <v>89</v>
      </c>
      <c r="N137" s="3" t="s">
        <v>90</v>
      </c>
      <c r="O137" s="3" t="s">
        <v>91</v>
      </c>
      <c r="P137" s="3" t="s">
        <v>92</v>
      </c>
      <c r="Q137" s="3" t="s">
        <v>93</v>
      </c>
      <c r="R137" s="3" t="s">
        <v>94</v>
      </c>
      <c r="S137" s="3" t="s">
        <v>95</v>
      </c>
      <c r="T137" s="3" t="s">
        <v>96</v>
      </c>
      <c r="U137" s="3" t="s">
        <v>97</v>
      </c>
      <c r="V137" s="3" t="s">
        <v>98</v>
      </c>
      <c r="W137" s="3" t="s">
        <v>99</v>
      </c>
      <c r="X137" s="3"/>
      <c r="Y137" s="3"/>
      <c r="Z137" s="3"/>
    </row>
    <row r="138" spans="1:26" x14ac:dyDescent="0.25">
      <c r="A138" s="3">
        <v>0</v>
      </c>
      <c r="B138" s="3">
        <v>20</v>
      </c>
      <c r="C138" s="3">
        <v>27</v>
      </c>
      <c r="D138" s="3">
        <v>22</v>
      </c>
      <c r="E138" s="3">
        <v>8</v>
      </c>
      <c r="F138" s="3">
        <v>17</v>
      </c>
      <c r="G138" s="3">
        <v>43</v>
      </c>
      <c r="H138" s="3">
        <v>21</v>
      </c>
      <c r="I138" s="3">
        <v>9</v>
      </c>
      <c r="J138" s="3">
        <v>9</v>
      </c>
      <c r="K138" s="3">
        <v>26</v>
      </c>
      <c r="L138" s="3"/>
      <c r="M138" s="3">
        <v>0</v>
      </c>
      <c r="N138" s="3">
        <v>7</v>
      </c>
      <c r="O138" s="3">
        <v>40</v>
      </c>
      <c r="P138" s="3">
        <v>17</v>
      </c>
      <c r="Q138" s="3">
        <v>9</v>
      </c>
      <c r="R138" s="3">
        <v>16</v>
      </c>
      <c r="S138" s="3">
        <v>26</v>
      </c>
      <c r="T138" s="3">
        <v>8</v>
      </c>
      <c r="U138" s="3">
        <v>2</v>
      </c>
      <c r="V138" s="3">
        <v>17</v>
      </c>
      <c r="W138" s="3">
        <v>17</v>
      </c>
      <c r="X138" s="3"/>
      <c r="Y138" s="3"/>
      <c r="Z138" s="3"/>
    </row>
    <row r="139" spans="1:26" x14ac:dyDescent="0.25">
      <c r="A139" s="3">
        <v>8.2000000000000003E-2</v>
      </c>
      <c r="B139" s="3">
        <v>19.324999999999999</v>
      </c>
      <c r="C139" s="3">
        <v>18.143000000000001</v>
      </c>
      <c r="D139" s="3">
        <v>10.691000000000001</v>
      </c>
      <c r="E139" s="3">
        <v>29.449000000000002</v>
      </c>
      <c r="F139" s="3">
        <v>19.096</v>
      </c>
      <c r="G139" s="3">
        <v>41.960999999999999</v>
      </c>
      <c r="H139" s="3">
        <v>13.994999999999999</v>
      </c>
      <c r="I139" s="3">
        <v>16.402000000000001</v>
      </c>
      <c r="J139" s="3">
        <v>4.54</v>
      </c>
      <c r="K139" s="3">
        <v>22.068000000000001</v>
      </c>
      <c r="L139" s="3"/>
      <c r="M139" s="3">
        <v>8.2000000000000003E-2</v>
      </c>
      <c r="N139" s="3">
        <v>3.605</v>
      </c>
      <c r="O139" s="3">
        <v>11.377599999999999</v>
      </c>
      <c r="P139" s="3">
        <v>11.901899999999999</v>
      </c>
      <c r="Q139" s="3">
        <v>24.487200000000001</v>
      </c>
      <c r="R139" s="3">
        <v>17.083300000000001</v>
      </c>
      <c r="S139" s="3">
        <v>22</v>
      </c>
      <c r="T139" s="3">
        <v>9.7700999999999993</v>
      </c>
      <c r="U139" s="3">
        <v>14.678000000000001</v>
      </c>
      <c r="V139" s="3">
        <v>20.504999999999999</v>
      </c>
      <c r="W139" s="3">
        <v>34.866500000000002</v>
      </c>
      <c r="X139" s="3"/>
      <c r="Y139" s="3"/>
      <c r="Z139" s="3"/>
    </row>
    <row r="140" spans="1:26" x14ac:dyDescent="0.25">
      <c r="A140" s="3">
        <v>0.16400000000000001</v>
      </c>
      <c r="B140" s="3">
        <v>32.619999999999997</v>
      </c>
      <c r="C140" s="3">
        <v>19.626000000000001</v>
      </c>
      <c r="D140" s="3">
        <v>18.012</v>
      </c>
      <c r="E140" s="3">
        <v>19.95</v>
      </c>
      <c r="F140" s="3">
        <v>22.010999999999999</v>
      </c>
      <c r="G140" s="3">
        <v>33.234999999999999</v>
      </c>
      <c r="H140" s="3">
        <v>4.6390000000000002</v>
      </c>
      <c r="I140" s="3">
        <v>8.9789999999999992</v>
      </c>
      <c r="J140" s="3">
        <v>6.32</v>
      </c>
      <c r="K140" s="3">
        <v>34.5</v>
      </c>
      <c r="L140" s="3"/>
      <c r="M140" s="3">
        <v>0.16400000000000001</v>
      </c>
      <c r="N140" s="3">
        <v>2.2562000000000002</v>
      </c>
      <c r="O140" s="3">
        <v>16.6204</v>
      </c>
      <c r="P140" s="3">
        <v>10.766999999999999</v>
      </c>
      <c r="Q140" s="3">
        <v>17.025600000000001</v>
      </c>
      <c r="R140" s="3">
        <v>8.6667000000000005</v>
      </c>
      <c r="S140" s="3">
        <v>14.343999999999999</v>
      </c>
      <c r="T140" s="3">
        <v>7.2133000000000003</v>
      </c>
      <c r="U140" s="3">
        <v>29.113</v>
      </c>
      <c r="V140" s="3">
        <v>16.817499999999999</v>
      </c>
      <c r="W140" s="3">
        <v>28.233899999999998</v>
      </c>
      <c r="X140" s="3"/>
      <c r="Y140" s="3"/>
      <c r="Z140" s="3"/>
    </row>
    <row r="141" spans="1:26" x14ac:dyDescent="0.25">
      <c r="A141" s="3">
        <v>0.246</v>
      </c>
      <c r="B141" s="3">
        <v>30.44</v>
      </c>
      <c r="C141" s="3">
        <v>12.102</v>
      </c>
      <c r="D141" s="3">
        <v>20.222000000000001</v>
      </c>
      <c r="E141" s="3">
        <v>18.306000000000001</v>
      </c>
      <c r="F141" s="3">
        <v>10.532999999999999</v>
      </c>
      <c r="G141" s="3">
        <v>20.940999999999999</v>
      </c>
      <c r="H141" s="3">
        <v>15.906000000000001</v>
      </c>
      <c r="I141" s="3">
        <v>12.739000000000001</v>
      </c>
      <c r="J141" s="3">
        <v>11.16</v>
      </c>
      <c r="K141" s="3">
        <v>17.408999999999999</v>
      </c>
      <c r="L141" s="3"/>
      <c r="M141" s="3">
        <v>0.246</v>
      </c>
      <c r="N141" s="3">
        <v>10.120699999999999</v>
      </c>
      <c r="O141" s="3">
        <v>20.785699999999999</v>
      </c>
      <c r="P141" s="3">
        <v>16.0914</v>
      </c>
      <c r="Q141" s="3">
        <v>13</v>
      </c>
      <c r="R141" s="3">
        <v>8.75</v>
      </c>
      <c r="S141" s="3">
        <v>16.890999999999998</v>
      </c>
      <c r="T141" s="3">
        <v>6.4709000000000003</v>
      </c>
      <c r="U141" s="3">
        <v>19.902000000000001</v>
      </c>
      <c r="V141" s="3">
        <v>25.880600000000001</v>
      </c>
      <c r="W141" s="3">
        <v>20.8508</v>
      </c>
      <c r="X141" s="3"/>
      <c r="Y141" s="3"/>
      <c r="Z141" s="3"/>
    </row>
    <row r="142" spans="1:26" x14ac:dyDescent="0.25">
      <c r="A142" s="3">
        <v>0.32800000000000001</v>
      </c>
      <c r="B142" s="3">
        <v>33.08</v>
      </c>
      <c r="C142" s="3">
        <v>17.32</v>
      </c>
      <c r="D142" s="3">
        <v>13.852</v>
      </c>
      <c r="E142" s="3">
        <v>17.916</v>
      </c>
      <c r="F142" s="3">
        <v>24.457000000000001</v>
      </c>
      <c r="G142" s="3">
        <v>29.783999999999999</v>
      </c>
      <c r="H142" s="3">
        <v>13.472</v>
      </c>
      <c r="I142" s="3">
        <v>12.224</v>
      </c>
      <c r="J142" s="3">
        <v>8.56</v>
      </c>
      <c r="K142" s="3">
        <v>33.908999999999999</v>
      </c>
      <c r="L142" s="3"/>
      <c r="M142" s="3">
        <v>0.32800000000000001</v>
      </c>
      <c r="N142" s="3">
        <v>4.6528999999999998</v>
      </c>
      <c r="O142" s="3">
        <v>19.2531</v>
      </c>
      <c r="P142" s="3">
        <v>28.082000000000001</v>
      </c>
      <c r="Q142" s="3">
        <v>32.923099999999998</v>
      </c>
      <c r="R142" s="3">
        <v>26.666699999999999</v>
      </c>
      <c r="S142" s="3">
        <v>38.625</v>
      </c>
      <c r="T142" s="3">
        <v>18.193899999999999</v>
      </c>
      <c r="U142" s="3">
        <v>15.426</v>
      </c>
      <c r="V142" s="3">
        <v>25.27</v>
      </c>
      <c r="W142" s="3">
        <v>41.472799999999999</v>
      </c>
      <c r="X142" s="3"/>
      <c r="Y142" s="3"/>
      <c r="Z142" s="3"/>
    </row>
    <row r="143" spans="1:26" x14ac:dyDescent="0.25">
      <c r="A143" s="3">
        <v>0.41</v>
      </c>
      <c r="B143" s="3">
        <v>31.375</v>
      </c>
      <c r="C143" s="3">
        <v>18.449000000000002</v>
      </c>
      <c r="D143" s="3">
        <v>14.468999999999999</v>
      </c>
      <c r="E143" s="3">
        <v>18.914999999999999</v>
      </c>
      <c r="F143" s="3">
        <v>27.414000000000001</v>
      </c>
      <c r="G143" s="3">
        <v>37.411999999999999</v>
      </c>
      <c r="H143" s="3">
        <v>14.576000000000001</v>
      </c>
      <c r="I143" s="3">
        <v>17.501999999999999</v>
      </c>
      <c r="J143" s="3">
        <v>11.2</v>
      </c>
      <c r="K143" s="3">
        <v>31.227</v>
      </c>
      <c r="L143" s="3"/>
      <c r="M143" s="3">
        <v>0.41</v>
      </c>
      <c r="N143" s="3">
        <v>6.9420999999999999</v>
      </c>
      <c r="O143" s="3">
        <v>29.346900000000002</v>
      </c>
      <c r="P143" s="3">
        <v>28.258299999999998</v>
      </c>
      <c r="Q143" s="3">
        <v>13.051299999999999</v>
      </c>
      <c r="R143" s="3">
        <v>21</v>
      </c>
      <c r="S143" s="3">
        <v>28.547000000000001</v>
      </c>
      <c r="T143" s="3">
        <v>27.540199999999999</v>
      </c>
      <c r="U143" s="3">
        <v>18.332999999999998</v>
      </c>
      <c r="V143" s="3">
        <v>30.343800000000002</v>
      </c>
      <c r="W143" s="3">
        <v>36.821599999999997</v>
      </c>
      <c r="X143" s="3"/>
      <c r="Y143" s="3"/>
      <c r="Z143" s="3"/>
    </row>
    <row r="144" spans="1:26" x14ac:dyDescent="0.25">
      <c r="A144" s="3">
        <v>0.49199999999999999</v>
      </c>
      <c r="B144" s="3">
        <v>24.48</v>
      </c>
      <c r="C144" s="3">
        <v>14.898</v>
      </c>
      <c r="D144" s="3">
        <v>13.111000000000001</v>
      </c>
      <c r="E144" s="3">
        <v>19.469000000000001</v>
      </c>
      <c r="F144" s="3">
        <v>25.95</v>
      </c>
      <c r="G144" s="3">
        <v>39.411999999999999</v>
      </c>
      <c r="H144" s="3">
        <v>18.562000000000001</v>
      </c>
      <c r="I144" s="3">
        <v>21.597999999999999</v>
      </c>
      <c r="J144" s="3">
        <v>10.08</v>
      </c>
      <c r="K144" s="3">
        <v>52.908999999999999</v>
      </c>
      <c r="L144" s="3"/>
      <c r="M144" s="3">
        <v>0.49199999999999999</v>
      </c>
      <c r="N144" s="3">
        <v>8.9454999999999991</v>
      </c>
      <c r="O144" s="3">
        <v>38.306100000000001</v>
      </c>
      <c r="P144" s="3">
        <v>31.023399999999999</v>
      </c>
      <c r="Q144" s="3">
        <v>12.538500000000001</v>
      </c>
      <c r="R144" s="3">
        <v>22</v>
      </c>
      <c r="S144" s="3">
        <v>31.969000000000001</v>
      </c>
      <c r="T144" s="3">
        <v>28.066500000000001</v>
      </c>
      <c r="U144" s="3">
        <v>16.756</v>
      </c>
      <c r="V144" s="3">
        <v>34.47</v>
      </c>
      <c r="W144" s="3">
        <v>31.469200000000001</v>
      </c>
      <c r="X144" s="3"/>
      <c r="Y144" s="3"/>
      <c r="Z144" s="3"/>
    </row>
    <row r="145" spans="1:26" x14ac:dyDescent="0.25">
      <c r="A145" s="3">
        <v>0.57399999999999995</v>
      </c>
      <c r="B145" s="3">
        <v>32.744999999999997</v>
      </c>
      <c r="C145" s="3">
        <v>22.667000000000002</v>
      </c>
      <c r="D145" s="3">
        <v>22.654</v>
      </c>
      <c r="E145" s="3">
        <v>20</v>
      </c>
      <c r="F145" s="3">
        <v>32.847999999999999</v>
      </c>
      <c r="G145" s="3">
        <v>31.824000000000002</v>
      </c>
      <c r="H145" s="3">
        <v>17.521000000000001</v>
      </c>
      <c r="I145" s="3">
        <v>28.164999999999999</v>
      </c>
      <c r="J145" s="3">
        <v>4.0199999999999996</v>
      </c>
      <c r="K145" s="3">
        <v>34.795000000000002</v>
      </c>
      <c r="L145" s="3"/>
      <c r="M145" s="3">
        <v>0.57399999999999995</v>
      </c>
      <c r="N145" s="3">
        <v>2.843</v>
      </c>
      <c r="O145" s="3">
        <v>40.1</v>
      </c>
      <c r="P145" s="3">
        <v>35.542299999999997</v>
      </c>
      <c r="Q145" s="3">
        <v>25.256399999999999</v>
      </c>
      <c r="R145" s="3">
        <v>16.916699999999999</v>
      </c>
      <c r="S145" s="3">
        <v>35.640999999999998</v>
      </c>
      <c r="T145" s="3">
        <v>8.1329999999999991</v>
      </c>
      <c r="U145" s="3">
        <v>24.917000000000002</v>
      </c>
      <c r="V145" s="3">
        <v>27.2712</v>
      </c>
      <c r="W145" s="3">
        <v>26.794899999999998</v>
      </c>
      <c r="X145" s="3"/>
      <c r="Y145" s="3"/>
      <c r="Z145" s="3"/>
    </row>
    <row r="146" spans="1:26" x14ac:dyDescent="0.25">
      <c r="A146" s="3">
        <v>0.65600000000000003</v>
      </c>
      <c r="B146" s="3">
        <v>26.72</v>
      </c>
      <c r="C146" s="3">
        <v>27.550999999999998</v>
      </c>
      <c r="D146" s="3">
        <v>17.963000000000001</v>
      </c>
      <c r="E146" s="3">
        <v>29.603000000000002</v>
      </c>
      <c r="F146" s="3">
        <v>31.465</v>
      </c>
      <c r="G146" s="3">
        <v>35.979999999999997</v>
      </c>
      <c r="H146" s="3">
        <v>14.722</v>
      </c>
      <c r="I146" s="3">
        <v>27.803999999999998</v>
      </c>
      <c r="J146" s="3">
        <v>17</v>
      </c>
      <c r="K146" s="3">
        <v>55.273000000000003</v>
      </c>
      <c r="L146" s="3"/>
      <c r="M146" s="3">
        <v>0.65600000000000003</v>
      </c>
      <c r="N146" s="3">
        <v>4.5868000000000002</v>
      </c>
      <c r="O146" s="3">
        <v>50.302</v>
      </c>
      <c r="P146" s="3">
        <v>28.8734</v>
      </c>
      <c r="Q146" s="3">
        <v>10.5128</v>
      </c>
      <c r="R146" s="3">
        <v>22</v>
      </c>
      <c r="S146" s="3">
        <v>53.875</v>
      </c>
      <c r="T146" s="3">
        <v>0.68140000000000001</v>
      </c>
      <c r="U146" s="3">
        <v>24.498000000000001</v>
      </c>
      <c r="V146" s="3">
        <v>39.159999999999997</v>
      </c>
      <c r="W146" s="3">
        <v>35.083300000000001</v>
      </c>
      <c r="X146" s="3"/>
      <c r="Y146" s="3"/>
      <c r="Z146" s="3"/>
    </row>
    <row r="147" spans="1:26" x14ac:dyDescent="0.25">
      <c r="A147" s="3">
        <v>0.73799999999999999</v>
      </c>
      <c r="B147" s="3">
        <v>41.575000000000003</v>
      </c>
      <c r="C147" s="3">
        <v>25.428999999999998</v>
      </c>
      <c r="D147" s="3">
        <v>23</v>
      </c>
      <c r="E147" s="3">
        <v>32.408000000000001</v>
      </c>
      <c r="F147" s="3">
        <v>53.566000000000003</v>
      </c>
      <c r="G147" s="3">
        <v>58.646999999999998</v>
      </c>
      <c r="H147" s="3">
        <v>17.969000000000001</v>
      </c>
      <c r="I147" s="3">
        <v>19.965</v>
      </c>
      <c r="J147" s="3">
        <v>19.04</v>
      </c>
      <c r="K147" s="3">
        <v>57.204999999999998</v>
      </c>
      <c r="L147" s="3"/>
      <c r="M147" s="3">
        <v>0.73799999999999999</v>
      </c>
      <c r="N147" s="3">
        <v>3.9256000000000002</v>
      </c>
      <c r="O147" s="3">
        <v>24.857099999999999</v>
      </c>
      <c r="P147" s="3">
        <v>33.796799999999998</v>
      </c>
      <c r="Q147" s="3">
        <v>26.615400000000001</v>
      </c>
      <c r="R147" s="3">
        <v>13</v>
      </c>
      <c r="S147" s="3">
        <v>60.844000000000001</v>
      </c>
      <c r="T147" s="3">
        <v>11.7507</v>
      </c>
      <c r="U147" s="3">
        <v>35.880000000000003</v>
      </c>
      <c r="V147" s="3">
        <v>29.727499999999999</v>
      </c>
      <c r="W147" s="3">
        <v>34.794899999999998</v>
      </c>
      <c r="X147" s="3"/>
      <c r="Y147" s="3"/>
      <c r="Z147" s="3"/>
    </row>
    <row r="148" spans="1:26" x14ac:dyDescent="0.25">
      <c r="A148" s="3">
        <v>0.82</v>
      </c>
      <c r="B148" s="3">
        <v>26.5</v>
      </c>
      <c r="C148" s="3">
        <v>15.939</v>
      </c>
      <c r="D148" s="3">
        <v>27</v>
      </c>
      <c r="E148" s="3">
        <v>22.515000000000001</v>
      </c>
      <c r="F148" s="3">
        <v>33.435000000000002</v>
      </c>
      <c r="G148" s="3">
        <v>53.176000000000002</v>
      </c>
      <c r="H148" s="3">
        <v>32.368000000000002</v>
      </c>
      <c r="I148" s="3">
        <v>30.469000000000001</v>
      </c>
      <c r="J148" s="3">
        <v>18.600000000000001</v>
      </c>
      <c r="K148" s="3">
        <v>50.273000000000003</v>
      </c>
      <c r="L148" s="3"/>
      <c r="M148" s="3">
        <v>0.82</v>
      </c>
      <c r="N148" s="3">
        <v>6.6197999999999997</v>
      </c>
      <c r="O148" s="3">
        <v>32.3673</v>
      </c>
      <c r="P148" s="3">
        <v>33.926900000000003</v>
      </c>
      <c r="Q148" s="3">
        <v>28.794899999999998</v>
      </c>
      <c r="R148" s="3">
        <v>16.166699999999999</v>
      </c>
      <c r="S148" s="3">
        <v>31.125</v>
      </c>
      <c r="T148" s="3">
        <v>18.002800000000001</v>
      </c>
      <c r="U148" s="3">
        <v>32.406999999999996</v>
      </c>
      <c r="V148" s="3">
        <v>19.9375</v>
      </c>
      <c r="W148" s="3">
        <v>50.031999999999996</v>
      </c>
      <c r="X148" s="3"/>
      <c r="Y148" s="3"/>
      <c r="Z148" s="3"/>
    </row>
    <row r="149" spans="1:26" x14ac:dyDescent="0.25">
      <c r="A149" s="3">
        <v>0.90200000000000002</v>
      </c>
      <c r="B149" s="3">
        <v>43.015000000000001</v>
      </c>
      <c r="C149" s="3">
        <v>22.463000000000001</v>
      </c>
      <c r="D149" s="3">
        <v>13.84</v>
      </c>
      <c r="E149" s="3">
        <v>40.616999999999997</v>
      </c>
      <c r="F149" s="3">
        <v>37.064999999999998</v>
      </c>
      <c r="G149" s="3">
        <v>39.706000000000003</v>
      </c>
      <c r="H149" s="3">
        <v>22.600999999999999</v>
      </c>
      <c r="I149" s="3">
        <v>30.951000000000001</v>
      </c>
      <c r="J149" s="3">
        <v>19.78</v>
      </c>
      <c r="K149" s="3">
        <v>91</v>
      </c>
      <c r="L149" s="3"/>
      <c r="M149" s="3">
        <v>0.90200000000000002</v>
      </c>
      <c r="N149" s="3">
        <v>12.6</v>
      </c>
      <c r="O149" s="3">
        <v>35.398000000000003</v>
      </c>
      <c r="P149" s="3">
        <v>37.1387</v>
      </c>
      <c r="Q149" s="3">
        <v>13.2308</v>
      </c>
      <c r="R149" s="3">
        <v>19.5</v>
      </c>
      <c r="S149" s="3">
        <v>35.109000000000002</v>
      </c>
      <c r="T149" s="3">
        <v>14.714700000000001</v>
      </c>
      <c r="U149" s="3">
        <v>22.327000000000002</v>
      </c>
      <c r="V149" s="3">
        <v>20.0212</v>
      </c>
      <c r="W149" s="3">
        <v>46.3001</v>
      </c>
      <c r="X149" s="3"/>
      <c r="Y149" s="3"/>
      <c r="Z149" s="3"/>
    </row>
    <row r="150" spans="1:26" x14ac:dyDescent="0.25">
      <c r="A150" s="3">
        <v>0.98399999999999999</v>
      </c>
      <c r="B150" s="3">
        <v>45.72</v>
      </c>
      <c r="C150" s="3">
        <v>26.061</v>
      </c>
      <c r="D150" s="3">
        <v>33.555999999999997</v>
      </c>
      <c r="E150" s="3">
        <v>60.082000000000001</v>
      </c>
      <c r="F150" s="3">
        <v>49.168999999999997</v>
      </c>
      <c r="G150" s="3">
        <v>37</v>
      </c>
      <c r="H150" s="3">
        <v>32.25</v>
      </c>
      <c r="I150" s="3">
        <v>30.207000000000001</v>
      </c>
      <c r="J150" s="3">
        <v>11.44</v>
      </c>
      <c r="K150" s="3">
        <v>73.909000000000006</v>
      </c>
      <c r="L150" s="3"/>
      <c r="M150" s="3">
        <v>0.98399999999999999</v>
      </c>
      <c r="N150" s="3">
        <v>6.8413000000000004</v>
      </c>
      <c r="O150" s="3">
        <v>28.4816</v>
      </c>
      <c r="P150" s="3">
        <v>50.655500000000004</v>
      </c>
      <c r="Q150" s="3">
        <v>19.692299999999999</v>
      </c>
      <c r="R150" s="3">
        <v>34</v>
      </c>
      <c r="S150" s="3">
        <v>46.75</v>
      </c>
      <c r="T150" s="3">
        <v>6.8089000000000004</v>
      </c>
      <c r="U150" s="3">
        <v>32.710999999999999</v>
      </c>
      <c r="V150" s="3">
        <v>37.17</v>
      </c>
      <c r="W150" s="3">
        <v>45.189399999999999</v>
      </c>
      <c r="X150" s="3"/>
      <c r="Y150" s="3"/>
      <c r="Z150" s="3"/>
    </row>
    <row r="151" spans="1:26" x14ac:dyDescent="0.25">
      <c r="A151" s="3">
        <v>1.0660000000000001</v>
      </c>
      <c r="B151" s="3">
        <v>51.145000000000003</v>
      </c>
      <c r="C151" s="3">
        <v>22.279</v>
      </c>
      <c r="D151" s="3">
        <v>49.122999999999998</v>
      </c>
      <c r="E151" s="3">
        <v>62.451000000000001</v>
      </c>
      <c r="F151" s="3">
        <v>49.607999999999997</v>
      </c>
      <c r="G151" s="3">
        <v>49.314</v>
      </c>
      <c r="H151" s="3">
        <v>47.368000000000002</v>
      </c>
      <c r="I151" s="3">
        <v>26.637</v>
      </c>
      <c r="J151" s="3">
        <v>22.3</v>
      </c>
      <c r="K151" s="3">
        <v>71.385999999999996</v>
      </c>
      <c r="L151" s="3"/>
      <c r="M151" s="3">
        <v>1.0660000000000001</v>
      </c>
      <c r="N151" s="3">
        <v>4.0281000000000002</v>
      </c>
      <c r="O151" s="3">
        <v>14.875500000000001</v>
      </c>
      <c r="P151" s="3">
        <v>63.083300000000001</v>
      </c>
      <c r="Q151" s="3">
        <v>38</v>
      </c>
      <c r="R151" s="3">
        <v>37.416699999999999</v>
      </c>
      <c r="S151" s="3">
        <v>63.515999999999998</v>
      </c>
      <c r="T151" s="3">
        <v>15.241</v>
      </c>
      <c r="U151" s="3">
        <v>26.501999999999999</v>
      </c>
      <c r="V151" s="3">
        <v>49.21</v>
      </c>
      <c r="W151" s="3">
        <v>61.764699999999998</v>
      </c>
      <c r="X151" s="3"/>
      <c r="Y151" s="3"/>
      <c r="Z151" s="3"/>
    </row>
    <row r="152" spans="1:26" x14ac:dyDescent="0.25">
      <c r="A152" s="3">
        <v>1.1479999999999999</v>
      </c>
      <c r="B152" s="3">
        <v>49.54</v>
      </c>
      <c r="C152" s="3">
        <v>21.667000000000002</v>
      </c>
      <c r="D152" s="3">
        <v>52.63</v>
      </c>
      <c r="E152" s="3">
        <v>70.778000000000006</v>
      </c>
      <c r="F152" s="3">
        <v>73.323999999999998</v>
      </c>
      <c r="G152" s="3">
        <v>50.725000000000001</v>
      </c>
      <c r="H152" s="3">
        <v>28.465</v>
      </c>
      <c r="I152" s="3">
        <v>44.360999999999997</v>
      </c>
      <c r="J152" s="3">
        <v>21</v>
      </c>
      <c r="K152" s="3">
        <v>74.545000000000002</v>
      </c>
      <c r="L152" s="3"/>
      <c r="M152" s="3">
        <v>1.1479999999999999</v>
      </c>
      <c r="N152" s="3">
        <v>8.6364000000000001</v>
      </c>
      <c r="O152" s="3">
        <v>25</v>
      </c>
      <c r="P152" s="3">
        <v>52.758699999999997</v>
      </c>
      <c r="Q152" s="3">
        <v>36.333300000000001</v>
      </c>
      <c r="R152" s="3">
        <v>34.166699999999999</v>
      </c>
      <c r="S152" s="3">
        <v>60.219000000000001</v>
      </c>
      <c r="T152" s="3">
        <v>22.0609</v>
      </c>
      <c r="U152" s="3">
        <v>23.12</v>
      </c>
      <c r="V152" s="3">
        <v>62.227499999999999</v>
      </c>
      <c r="W152" s="3">
        <v>53.080100000000002</v>
      </c>
      <c r="X152" s="3"/>
      <c r="Y152" s="3"/>
      <c r="Z152" s="3"/>
    </row>
    <row r="153" spans="1:26" x14ac:dyDescent="0.25">
      <c r="A153" s="3">
        <v>1.23</v>
      </c>
      <c r="B153" s="3">
        <v>54.625</v>
      </c>
      <c r="C153" s="3">
        <v>42.755000000000003</v>
      </c>
      <c r="D153" s="3">
        <v>63.777999999999999</v>
      </c>
      <c r="E153" s="3">
        <v>89.929000000000002</v>
      </c>
      <c r="F153" s="3">
        <v>119.003</v>
      </c>
      <c r="G153" s="3">
        <v>46.234999999999999</v>
      </c>
      <c r="H153" s="3">
        <v>43.859000000000002</v>
      </c>
      <c r="I153" s="3">
        <v>74.346999999999994</v>
      </c>
      <c r="J153" s="3">
        <v>34.200000000000003</v>
      </c>
      <c r="K153" s="3">
        <v>105.773</v>
      </c>
      <c r="L153" s="3"/>
      <c r="M153" s="3">
        <v>1.23</v>
      </c>
      <c r="N153" s="3">
        <v>15.6942</v>
      </c>
      <c r="O153" s="3">
        <v>30.693899999999999</v>
      </c>
      <c r="P153" s="3">
        <v>75.654899999999998</v>
      </c>
      <c r="Q153" s="3">
        <v>50.076900000000002</v>
      </c>
      <c r="R153" s="3">
        <v>19</v>
      </c>
      <c r="S153" s="3">
        <v>65.343999999999994</v>
      </c>
      <c r="T153" s="3">
        <v>26.6953</v>
      </c>
      <c r="U153" s="3">
        <v>29.332999999999998</v>
      </c>
      <c r="V153" s="3">
        <v>58.375</v>
      </c>
      <c r="W153" s="3">
        <v>52.930199999999999</v>
      </c>
      <c r="X153" s="3"/>
      <c r="Y153" s="3"/>
      <c r="Z153" s="3"/>
    </row>
    <row r="154" spans="1:26" x14ac:dyDescent="0.25">
      <c r="A154" s="3">
        <v>1.3120000000000001</v>
      </c>
      <c r="B154" s="3">
        <v>68.08</v>
      </c>
      <c r="C154" s="3">
        <v>68.02</v>
      </c>
      <c r="D154" s="3">
        <v>105.506</v>
      </c>
      <c r="E154" s="3">
        <v>108.16800000000001</v>
      </c>
      <c r="F154" s="3">
        <v>168.73400000000001</v>
      </c>
      <c r="G154" s="3">
        <v>67.137</v>
      </c>
      <c r="H154" s="3">
        <v>73.888999999999996</v>
      </c>
      <c r="I154" s="3">
        <v>96.096999999999994</v>
      </c>
      <c r="J154" s="3">
        <v>41.12</v>
      </c>
      <c r="K154" s="3">
        <v>199.727</v>
      </c>
      <c r="L154" s="3"/>
      <c r="M154" s="3">
        <v>1.3120000000000001</v>
      </c>
      <c r="N154" s="3">
        <v>9.9884000000000004</v>
      </c>
      <c r="O154" s="3">
        <v>28.840800000000002</v>
      </c>
      <c r="P154" s="3">
        <v>54.148099999999999</v>
      </c>
      <c r="Q154" s="3">
        <v>43.435899999999997</v>
      </c>
      <c r="R154" s="3">
        <v>39.333300000000001</v>
      </c>
      <c r="S154" s="3">
        <v>59.5</v>
      </c>
      <c r="T154" s="3">
        <v>30.808900000000001</v>
      </c>
      <c r="U154" s="3">
        <v>42.707999999999998</v>
      </c>
      <c r="V154" s="3">
        <v>53.44</v>
      </c>
      <c r="W154" s="3">
        <v>46.4315</v>
      </c>
      <c r="X154" s="3"/>
      <c r="Y154" s="3"/>
      <c r="Z154" s="3"/>
    </row>
    <row r="155" spans="1:26" x14ac:dyDescent="0.25">
      <c r="A155" s="3">
        <v>1.3939999999999999</v>
      </c>
      <c r="B155" s="3">
        <v>108.235</v>
      </c>
      <c r="C155" s="3">
        <v>100.211</v>
      </c>
      <c r="D155" s="3">
        <v>146.852</v>
      </c>
      <c r="E155" s="3">
        <v>140.49</v>
      </c>
      <c r="F155" s="3">
        <v>203.99600000000001</v>
      </c>
      <c r="G155" s="3">
        <v>61.332999999999998</v>
      </c>
      <c r="H155" s="3">
        <v>143.28100000000001</v>
      </c>
      <c r="I155" s="3">
        <v>137.33500000000001</v>
      </c>
      <c r="J155" s="3">
        <v>31.86</v>
      </c>
      <c r="K155" s="3">
        <v>226.364</v>
      </c>
      <c r="L155" s="3"/>
      <c r="M155" s="3">
        <v>1.3939999999999999</v>
      </c>
      <c r="N155" s="3">
        <v>23.971900000000002</v>
      </c>
      <c r="O155" s="3">
        <v>40.459200000000003</v>
      </c>
      <c r="P155" s="3">
        <v>46.724299999999999</v>
      </c>
      <c r="Q155" s="3">
        <v>31</v>
      </c>
      <c r="R155" s="3">
        <v>40.75</v>
      </c>
      <c r="S155" s="3">
        <v>92</v>
      </c>
      <c r="T155" s="3">
        <v>15.831</v>
      </c>
      <c r="U155" s="3">
        <v>44.970999999999997</v>
      </c>
      <c r="V155" s="3">
        <v>68.738699999999994</v>
      </c>
      <c r="W155" s="3">
        <v>46.463200000000001</v>
      </c>
      <c r="X155" s="3"/>
      <c r="Y155" s="3"/>
      <c r="Z155" s="3"/>
    </row>
    <row r="156" spans="1:26" x14ac:dyDescent="0.25">
      <c r="A156" s="3">
        <v>1.476</v>
      </c>
      <c r="B156" s="3">
        <v>199.68</v>
      </c>
      <c r="C156" s="3">
        <v>118.53100000000001</v>
      </c>
      <c r="D156" s="3">
        <v>187</v>
      </c>
      <c r="E156" s="3">
        <v>205.02</v>
      </c>
      <c r="F156" s="3">
        <v>189.803</v>
      </c>
      <c r="G156" s="3">
        <v>90.352999999999994</v>
      </c>
      <c r="H156" s="3">
        <v>186.25</v>
      </c>
      <c r="I156" s="3">
        <v>163.548</v>
      </c>
      <c r="J156" s="3">
        <v>24.24</v>
      </c>
      <c r="K156" s="3">
        <v>222.90899999999999</v>
      </c>
      <c r="L156" s="3"/>
      <c r="M156" s="3">
        <v>1.476</v>
      </c>
      <c r="N156" s="3">
        <v>28.629799999999999</v>
      </c>
      <c r="O156" s="3">
        <v>41.991799999999998</v>
      </c>
      <c r="P156" s="3">
        <v>41.506300000000003</v>
      </c>
      <c r="Q156" s="3">
        <v>31.076899999999998</v>
      </c>
      <c r="R156" s="3">
        <v>44.5</v>
      </c>
      <c r="S156" s="3">
        <v>75.061999999999998</v>
      </c>
      <c r="T156" s="3">
        <v>15.0748</v>
      </c>
      <c r="U156" s="3">
        <v>48.32</v>
      </c>
      <c r="V156" s="3">
        <v>56.31</v>
      </c>
      <c r="W156" s="3">
        <v>58.657499999999999</v>
      </c>
      <c r="X156" s="3"/>
      <c r="Y156" s="3"/>
      <c r="Z156" s="3"/>
    </row>
    <row r="157" spans="1:26" x14ac:dyDescent="0.25">
      <c r="A157" s="3">
        <v>1.5580000000000001</v>
      </c>
      <c r="B157" s="3">
        <v>244</v>
      </c>
      <c r="C157" s="3">
        <v>197.08799999999999</v>
      </c>
      <c r="D157" s="3">
        <v>222.45699999999999</v>
      </c>
      <c r="E157" s="3">
        <v>245.27199999999999</v>
      </c>
      <c r="F157" s="3">
        <v>142.5</v>
      </c>
      <c r="G157" s="3">
        <v>75.489999999999995</v>
      </c>
      <c r="H157" s="3">
        <v>190.50899999999999</v>
      </c>
      <c r="I157" s="3">
        <v>233.52799999999999</v>
      </c>
      <c r="J157" s="3">
        <v>30.32</v>
      </c>
      <c r="K157" s="3">
        <v>250.68199999999999</v>
      </c>
      <c r="L157" s="3"/>
      <c r="M157" s="3">
        <v>1.5580000000000001</v>
      </c>
      <c r="N157" s="3">
        <v>21.819800000000001</v>
      </c>
      <c r="O157" s="3">
        <v>38.826500000000003</v>
      </c>
      <c r="P157" s="3">
        <v>66.063699999999997</v>
      </c>
      <c r="Q157" s="3">
        <v>42.076900000000002</v>
      </c>
      <c r="R157" s="3">
        <v>44.75</v>
      </c>
      <c r="S157" s="3">
        <v>73.781000000000006</v>
      </c>
      <c r="T157" s="3">
        <v>40</v>
      </c>
      <c r="U157" s="3">
        <v>56.765999999999998</v>
      </c>
      <c r="V157" s="3">
        <v>42.988799999999998</v>
      </c>
      <c r="W157" s="3">
        <v>41.633699999999997</v>
      </c>
      <c r="X157" s="3"/>
      <c r="Y157" s="3"/>
      <c r="Z157" s="3"/>
    </row>
    <row r="158" spans="1:26" x14ac:dyDescent="0.25">
      <c r="A158" s="3">
        <v>1.64</v>
      </c>
      <c r="B158" s="3">
        <v>217</v>
      </c>
      <c r="C158" s="3">
        <v>208.77600000000001</v>
      </c>
      <c r="D158" s="3">
        <v>160.70400000000001</v>
      </c>
      <c r="E158" s="3">
        <v>255</v>
      </c>
      <c r="F158" s="3">
        <v>106.78100000000001</v>
      </c>
      <c r="G158" s="3">
        <v>91.430999999999997</v>
      </c>
      <c r="H158" s="3">
        <v>193.11099999999999</v>
      </c>
      <c r="I158" s="3">
        <v>241.83799999999999</v>
      </c>
      <c r="J158" s="3">
        <v>55</v>
      </c>
      <c r="K158" s="3">
        <v>206.364</v>
      </c>
      <c r="L158" s="3"/>
      <c r="M158" s="3">
        <v>1.64</v>
      </c>
      <c r="N158" s="3">
        <v>29.5124</v>
      </c>
      <c r="O158" s="3">
        <v>63.938800000000001</v>
      </c>
      <c r="P158" s="3">
        <v>67.455500000000001</v>
      </c>
      <c r="Q158" s="3">
        <v>47.025599999999997</v>
      </c>
      <c r="R158" s="3">
        <v>61</v>
      </c>
      <c r="S158" s="3">
        <v>63.125</v>
      </c>
      <c r="T158" s="3">
        <v>28.4681</v>
      </c>
      <c r="U158" s="3">
        <v>106.901</v>
      </c>
      <c r="V158" s="3">
        <v>54</v>
      </c>
      <c r="W158" s="3">
        <v>64.852999999999994</v>
      </c>
      <c r="X158" s="3"/>
      <c r="Y158" s="3"/>
      <c r="Z158" s="3"/>
    </row>
    <row r="159" spans="1:26" x14ac:dyDescent="0.25">
      <c r="A159" s="3">
        <v>1.722</v>
      </c>
      <c r="B159" s="3">
        <v>199.315</v>
      </c>
      <c r="C159" s="3">
        <v>232</v>
      </c>
      <c r="D159" s="3">
        <v>112.333</v>
      </c>
      <c r="E159" s="3">
        <v>255</v>
      </c>
      <c r="F159" s="3">
        <v>66.031999999999996</v>
      </c>
      <c r="G159" s="3">
        <v>123.64700000000001</v>
      </c>
      <c r="H159" s="3">
        <v>154.73400000000001</v>
      </c>
      <c r="I159" s="3">
        <v>224.79599999999999</v>
      </c>
      <c r="J159" s="3">
        <v>67.14</v>
      </c>
      <c r="K159" s="3">
        <v>189.40899999999999</v>
      </c>
      <c r="L159" s="3"/>
      <c r="M159" s="3">
        <v>1.722</v>
      </c>
      <c r="N159" s="3">
        <v>43.165300000000002</v>
      </c>
      <c r="O159" s="3">
        <v>74.7</v>
      </c>
      <c r="P159" s="3">
        <v>59.195399999999999</v>
      </c>
      <c r="Q159" s="3">
        <v>35.538499999999999</v>
      </c>
      <c r="R159" s="3">
        <v>74</v>
      </c>
      <c r="S159" s="3">
        <v>67.5</v>
      </c>
      <c r="T159" s="3">
        <v>33.548499999999997</v>
      </c>
      <c r="U159" s="3">
        <v>158.65799999999999</v>
      </c>
      <c r="V159" s="3">
        <v>64.94</v>
      </c>
      <c r="W159" s="3">
        <v>77.027100000000004</v>
      </c>
      <c r="X159" s="3"/>
      <c r="Y159" s="3"/>
      <c r="Z159" s="3"/>
    </row>
    <row r="160" spans="1:26" x14ac:dyDescent="0.25">
      <c r="A160" s="3">
        <v>1.804</v>
      </c>
      <c r="B160" s="3">
        <v>177.46</v>
      </c>
      <c r="C160" s="3">
        <v>216.286</v>
      </c>
      <c r="D160" s="3">
        <v>83.456999999999994</v>
      </c>
      <c r="E160" s="3">
        <v>255</v>
      </c>
      <c r="F160" s="3">
        <v>43.526000000000003</v>
      </c>
      <c r="G160" s="3">
        <v>159.863</v>
      </c>
      <c r="H160" s="3">
        <v>157.32599999999999</v>
      </c>
      <c r="I160" s="3">
        <v>166.86</v>
      </c>
      <c r="J160" s="3">
        <v>157.91999999999999</v>
      </c>
      <c r="K160" s="3">
        <v>209</v>
      </c>
      <c r="L160" s="3"/>
      <c r="M160" s="3">
        <v>1.804</v>
      </c>
      <c r="N160" s="3">
        <v>51.8</v>
      </c>
      <c r="O160" s="3">
        <v>65.244900000000001</v>
      </c>
      <c r="P160" s="3">
        <v>58.117699999999999</v>
      </c>
      <c r="Q160" s="3">
        <v>24.410299999999999</v>
      </c>
      <c r="R160" s="3">
        <v>85.833299999999994</v>
      </c>
      <c r="S160" s="3">
        <v>37.5</v>
      </c>
      <c r="T160" s="3">
        <v>30.889199999999999</v>
      </c>
      <c r="U160" s="3">
        <v>204.02</v>
      </c>
      <c r="V160" s="3">
        <v>71.922499999999999</v>
      </c>
      <c r="W160" s="3">
        <v>104.69240000000001</v>
      </c>
      <c r="X160" s="3"/>
      <c r="Y160" s="3"/>
      <c r="Z160" s="3"/>
    </row>
    <row r="161" spans="1:26" x14ac:dyDescent="0.25">
      <c r="A161" s="3">
        <v>1.8859999999999999</v>
      </c>
      <c r="B161" s="3">
        <v>130.32</v>
      </c>
      <c r="C161" s="3">
        <v>143.22399999999999</v>
      </c>
      <c r="D161" s="3">
        <v>57.926000000000002</v>
      </c>
      <c r="E161" s="3">
        <v>254.25200000000001</v>
      </c>
      <c r="F161" s="3">
        <v>38.456000000000003</v>
      </c>
      <c r="G161" s="3">
        <v>224.72499999999999</v>
      </c>
      <c r="H161" s="3">
        <v>120.616</v>
      </c>
      <c r="I161" s="3">
        <v>93.281000000000006</v>
      </c>
      <c r="J161" s="3">
        <v>213.34</v>
      </c>
      <c r="K161" s="3">
        <v>232</v>
      </c>
      <c r="L161" s="3"/>
      <c r="M161" s="3">
        <v>1.8859999999999999</v>
      </c>
      <c r="N161" s="3">
        <v>69.697500000000005</v>
      </c>
      <c r="O161" s="3">
        <v>77.551000000000002</v>
      </c>
      <c r="P161" s="3">
        <v>59.809699999999999</v>
      </c>
      <c r="Q161" s="3">
        <v>34.794899999999998</v>
      </c>
      <c r="R161" s="3">
        <v>69.833299999999994</v>
      </c>
      <c r="S161" s="3">
        <v>49.094000000000001</v>
      </c>
      <c r="T161" s="3">
        <v>30.019400000000001</v>
      </c>
      <c r="U161" s="3">
        <v>168.55699999999999</v>
      </c>
      <c r="V161" s="3">
        <v>71.535600000000002</v>
      </c>
      <c r="W161" s="3">
        <v>86.867599999999996</v>
      </c>
      <c r="X161" s="3"/>
      <c r="Y161" s="3"/>
      <c r="Z161" s="3"/>
    </row>
    <row r="162" spans="1:26" x14ac:dyDescent="0.25">
      <c r="A162" s="3">
        <v>1.968</v>
      </c>
      <c r="B162" s="3">
        <v>78.36</v>
      </c>
      <c r="C162" s="3">
        <v>77.632999999999996</v>
      </c>
      <c r="D162" s="3">
        <v>39.222000000000001</v>
      </c>
      <c r="E162" s="3">
        <v>229.286</v>
      </c>
      <c r="F162" s="3">
        <v>32.319000000000003</v>
      </c>
      <c r="G162" s="3">
        <v>255</v>
      </c>
      <c r="H162" s="3">
        <v>172.5</v>
      </c>
      <c r="I162" s="3">
        <v>43.241999999999997</v>
      </c>
      <c r="J162" s="3">
        <v>237</v>
      </c>
      <c r="K162" s="3">
        <v>167.18199999999999</v>
      </c>
      <c r="L162" s="3"/>
      <c r="M162" s="3">
        <v>1.968</v>
      </c>
      <c r="N162" s="3">
        <v>66.029799999999994</v>
      </c>
      <c r="O162" s="3">
        <v>81.861199999999997</v>
      </c>
      <c r="P162" s="3">
        <v>62.152099999999997</v>
      </c>
      <c r="Q162" s="3">
        <v>23.384599999999999</v>
      </c>
      <c r="R162" s="3">
        <v>80</v>
      </c>
      <c r="S162" s="3">
        <v>70</v>
      </c>
      <c r="T162" s="3">
        <v>38.997199999999999</v>
      </c>
      <c r="U162" s="3">
        <v>152.858</v>
      </c>
      <c r="V162" s="3">
        <v>59.4</v>
      </c>
      <c r="W162" s="3">
        <v>91.068399999999997</v>
      </c>
      <c r="X162" s="3"/>
      <c r="Y162" s="3"/>
      <c r="Z162" s="3"/>
    </row>
    <row r="163" spans="1:26" x14ac:dyDescent="0.25">
      <c r="A163" s="3">
        <v>2.0499999999999998</v>
      </c>
      <c r="B163" s="3">
        <v>48.625</v>
      </c>
      <c r="C163" s="3">
        <v>45.19</v>
      </c>
      <c r="D163" s="3">
        <v>31.678999999999998</v>
      </c>
      <c r="E163" s="3">
        <v>217.494</v>
      </c>
      <c r="F163" s="3">
        <v>24.506</v>
      </c>
      <c r="G163" s="3">
        <v>255</v>
      </c>
      <c r="H163" s="3">
        <v>162.35599999999999</v>
      </c>
      <c r="I163" s="3">
        <v>46.881</v>
      </c>
      <c r="J163" s="3">
        <v>245.5</v>
      </c>
      <c r="K163" s="3">
        <v>157.636</v>
      </c>
      <c r="L163" s="3"/>
      <c r="M163" s="3">
        <v>2.0499999999999998</v>
      </c>
      <c r="N163" s="3">
        <v>65.603300000000004</v>
      </c>
      <c r="O163" s="3">
        <v>68.459199999999996</v>
      </c>
      <c r="P163" s="3">
        <v>62.4343</v>
      </c>
      <c r="Q163" s="3">
        <v>39.692300000000003</v>
      </c>
      <c r="R163" s="3">
        <v>67.75</v>
      </c>
      <c r="S163" s="3">
        <v>74.608999999999995</v>
      </c>
      <c r="T163" s="3">
        <v>37.313000000000002</v>
      </c>
      <c r="U163" s="3">
        <v>91</v>
      </c>
      <c r="V163" s="3">
        <v>49.265599999999999</v>
      </c>
      <c r="W163" s="3">
        <v>79.622600000000006</v>
      </c>
      <c r="X163" s="3"/>
      <c r="Y163" s="3"/>
      <c r="Z163" s="3"/>
    </row>
    <row r="164" spans="1:26" x14ac:dyDescent="0.25">
      <c r="A164" s="3">
        <v>2.1320000000000001</v>
      </c>
      <c r="B164" s="3">
        <v>38.24</v>
      </c>
      <c r="C164" s="3">
        <v>39.395000000000003</v>
      </c>
      <c r="D164" s="3">
        <v>20.654</v>
      </c>
      <c r="E164" s="3">
        <v>117.458</v>
      </c>
      <c r="F164" s="3">
        <v>8.7840000000000007</v>
      </c>
      <c r="G164" s="3">
        <v>255</v>
      </c>
      <c r="H164" s="3">
        <v>159.99299999999999</v>
      </c>
      <c r="I164" s="3">
        <v>58.716000000000001</v>
      </c>
      <c r="J164" s="3">
        <v>198.56</v>
      </c>
      <c r="K164" s="3">
        <v>85.682000000000002</v>
      </c>
      <c r="L164" s="3"/>
      <c r="M164" s="3">
        <v>2.1320000000000001</v>
      </c>
      <c r="N164" s="3">
        <v>57.428100000000001</v>
      </c>
      <c r="O164" s="3">
        <v>74.689800000000005</v>
      </c>
      <c r="P164" s="3">
        <v>89.176000000000002</v>
      </c>
      <c r="Q164" s="3">
        <v>51</v>
      </c>
      <c r="R164" s="3">
        <v>53.5</v>
      </c>
      <c r="S164" s="3">
        <v>80.406000000000006</v>
      </c>
      <c r="T164" s="3">
        <v>42.168999999999997</v>
      </c>
      <c r="U164" s="3">
        <v>61.572000000000003</v>
      </c>
      <c r="V164" s="3">
        <v>37.7425</v>
      </c>
      <c r="W164" s="3">
        <v>93.7483</v>
      </c>
      <c r="X164" s="3"/>
      <c r="Y164" s="3"/>
      <c r="Z164" s="3"/>
    </row>
    <row r="165" spans="1:26" x14ac:dyDescent="0.25">
      <c r="A165" s="3">
        <v>2.214</v>
      </c>
      <c r="B165" s="3">
        <v>26.36</v>
      </c>
      <c r="C165" s="3">
        <v>30.776</v>
      </c>
      <c r="D165" s="3">
        <v>9</v>
      </c>
      <c r="E165" s="3">
        <v>97.061000000000007</v>
      </c>
      <c r="F165" s="3">
        <v>15.803000000000001</v>
      </c>
      <c r="G165" s="3">
        <v>255</v>
      </c>
      <c r="H165" s="3">
        <v>110.34399999999999</v>
      </c>
      <c r="I165" s="3">
        <v>47.351999999999997</v>
      </c>
      <c r="J165" s="3">
        <v>179.48</v>
      </c>
      <c r="K165" s="3">
        <v>54.023000000000003</v>
      </c>
      <c r="L165" s="3"/>
      <c r="M165" s="3">
        <v>2.214</v>
      </c>
      <c r="N165" s="3">
        <v>62.808300000000003</v>
      </c>
      <c r="O165" s="3">
        <v>62.720399999999998</v>
      </c>
      <c r="P165" s="3">
        <v>60.987900000000003</v>
      </c>
      <c r="Q165" s="3">
        <v>34.384599999999999</v>
      </c>
      <c r="R165" s="3">
        <v>56.5</v>
      </c>
      <c r="S165" s="3">
        <v>100.90600000000001</v>
      </c>
      <c r="T165" s="3">
        <v>40.814399999999999</v>
      </c>
      <c r="U165" s="3">
        <v>42</v>
      </c>
      <c r="V165" s="3">
        <v>35.362499999999997</v>
      </c>
      <c r="W165" s="3">
        <v>81.794200000000004</v>
      </c>
      <c r="X165" s="3"/>
      <c r="Y165" s="3"/>
      <c r="Z165" s="3"/>
    </row>
    <row r="166" spans="1:26" x14ac:dyDescent="0.25">
      <c r="A166" s="3">
        <v>2.2959999999999998</v>
      </c>
      <c r="B166" s="3">
        <v>21.04</v>
      </c>
      <c r="C166" s="3">
        <v>14</v>
      </c>
      <c r="D166" s="3">
        <v>23.222000000000001</v>
      </c>
      <c r="E166" s="3">
        <v>78.444000000000003</v>
      </c>
      <c r="F166" s="3">
        <v>25.248999999999999</v>
      </c>
      <c r="G166" s="3">
        <v>247.941</v>
      </c>
      <c r="H166" s="3">
        <v>124.02800000000001</v>
      </c>
      <c r="I166" s="3">
        <v>45.561</v>
      </c>
      <c r="J166" s="3">
        <v>114.04</v>
      </c>
      <c r="K166" s="3">
        <v>36.454999999999998</v>
      </c>
      <c r="L166" s="3"/>
      <c r="M166" s="3">
        <v>2.2959999999999998</v>
      </c>
      <c r="N166" s="3">
        <v>54.861199999999997</v>
      </c>
      <c r="O166" s="3">
        <v>76</v>
      </c>
      <c r="P166" s="3">
        <v>67.503399999999999</v>
      </c>
      <c r="Q166" s="3">
        <v>78.974400000000003</v>
      </c>
      <c r="R166" s="3">
        <v>41</v>
      </c>
      <c r="S166" s="3">
        <v>94.75</v>
      </c>
      <c r="T166" s="3">
        <v>35.351799999999997</v>
      </c>
      <c r="U166" s="3">
        <v>45.101999999999997</v>
      </c>
      <c r="V166" s="3">
        <v>38.94</v>
      </c>
      <c r="W166" s="3">
        <v>97.299000000000007</v>
      </c>
      <c r="X166" s="3"/>
      <c r="Y166" s="3"/>
      <c r="Z166" s="3"/>
    </row>
    <row r="167" spans="1:26" x14ac:dyDescent="0.25">
      <c r="A167" s="3">
        <v>2.3780000000000001</v>
      </c>
      <c r="B167" s="3">
        <v>31.004999999999999</v>
      </c>
      <c r="C167" s="3">
        <v>22.795999999999999</v>
      </c>
      <c r="D167" s="3">
        <v>19.37</v>
      </c>
      <c r="E167" s="3">
        <v>54.268999999999998</v>
      </c>
      <c r="F167" s="3">
        <v>41.354999999999997</v>
      </c>
      <c r="G167" s="3">
        <v>242.059</v>
      </c>
      <c r="H167" s="3">
        <v>110.58</v>
      </c>
      <c r="I167" s="3">
        <v>50.491999999999997</v>
      </c>
      <c r="J167" s="3">
        <v>71.58</v>
      </c>
      <c r="K167" s="3">
        <v>53.976999999999997</v>
      </c>
      <c r="L167" s="3"/>
      <c r="M167" s="3">
        <v>2.3780000000000001</v>
      </c>
      <c r="N167" s="3">
        <v>23.874400000000001</v>
      </c>
      <c r="O167" s="3">
        <v>81.742900000000006</v>
      </c>
      <c r="P167" s="3">
        <v>59.2986</v>
      </c>
      <c r="Q167" s="3">
        <v>51.153799999999997</v>
      </c>
      <c r="R167" s="3">
        <v>56.583300000000001</v>
      </c>
      <c r="S167" s="3">
        <v>101.047</v>
      </c>
      <c r="T167" s="3">
        <v>36.856000000000002</v>
      </c>
      <c r="U167" s="3">
        <v>30.452999999999999</v>
      </c>
      <c r="V167" s="3">
        <v>12.025</v>
      </c>
      <c r="W167" s="3">
        <v>74.507999999999996</v>
      </c>
      <c r="X167" s="3"/>
      <c r="Y167" s="3"/>
      <c r="Z167" s="3"/>
    </row>
    <row r="168" spans="1:26" x14ac:dyDescent="0.25">
      <c r="A168" s="3">
        <v>2.46</v>
      </c>
      <c r="B168" s="3">
        <v>27</v>
      </c>
      <c r="C168" s="3">
        <v>15.98</v>
      </c>
      <c r="D168" s="3">
        <v>32.222000000000001</v>
      </c>
      <c r="E168" s="3">
        <v>40.305999999999997</v>
      </c>
      <c r="F168" s="3">
        <v>23.077999999999999</v>
      </c>
      <c r="G168" s="3">
        <v>229.88200000000001</v>
      </c>
      <c r="H168" s="3">
        <v>84.188000000000002</v>
      </c>
      <c r="I168" s="3">
        <v>42.12</v>
      </c>
      <c r="J168" s="3">
        <v>102</v>
      </c>
      <c r="K168" s="3">
        <v>31.364000000000001</v>
      </c>
      <c r="L168" s="3"/>
      <c r="M168" s="3">
        <v>2.46</v>
      </c>
      <c r="N168" s="3">
        <v>19.206600000000002</v>
      </c>
      <c r="O168" s="3">
        <v>88.775499999999994</v>
      </c>
      <c r="P168" s="3">
        <v>53.754399999999997</v>
      </c>
      <c r="Q168" s="3">
        <v>49.307699999999997</v>
      </c>
      <c r="R168" s="3">
        <v>42.5</v>
      </c>
      <c r="S168" s="3">
        <v>101.71899999999999</v>
      </c>
      <c r="T168" s="3">
        <v>37.232700000000001</v>
      </c>
      <c r="U168" s="3">
        <v>20.777999999999999</v>
      </c>
      <c r="V168" s="3">
        <v>10.25</v>
      </c>
      <c r="W168" s="3">
        <v>75.296499999999995</v>
      </c>
      <c r="X168" s="3"/>
      <c r="Y168" s="3"/>
      <c r="Z168" s="3"/>
    </row>
    <row r="169" spans="1:26" x14ac:dyDescent="0.25">
      <c r="A169" s="3">
        <v>2.5419999999999998</v>
      </c>
      <c r="B169" s="3">
        <v>21.465</v>
      </c>
      <c r="C169" s="3">
        <v>8.49</v>
      </c>
      <c r="D169" s="3">
        <v>22.358000000000001</v>
      </c>
      <c r="E169" s="3">
        <v>44.322000000000003</v>
      </c>
      <c r="F169" s="3">
        <v>13.922000000000001</v>
      </c>
      <c r="G169" s="3">
        <v>158.922</v>
      </c>
      <c r="H169" s="3">
        <v>51.756999999999998</v>
      </c>
      <c r="I169" s="3">
        <v>41.036000000000001</v>
      </c>
      <c r="J169" s="3">
        <v>122.06</v>
      </c>
      <c r="K169" s="3">
        <v>25.75</v>
      </c>
      <c r="L169" s="3"/>
      <c r="M169" s="3">
        <v>2.5419999999999998</v>
      </c>
      <c r="N169" s="3">
        <v>21.565300000000001</v>
      </c>
      <c r="O169" s="3">
        <v>97.397999999999996</v>
      </c>
      <c r="P169" s="3">
        <v>46.081400000000002</v>
      </c>
      <c r="Q169" s="3">
        <v>69.230800000000002</v>
      </c>
      <c r="R169" s="3">
        <v>56.5</v>
      </c>
      <c r="S169" s="3">
        <v>78.358999999999995</v>
      </c>
      <c r="T169" s="3">
        <v>39.396099999999997</v>
      </c>
      <c r="U169" s="3">
        <v>24.712</v>
      </c>
      <c r="V169" s="3">
        <v>10.797499999999999</v>
      </c>
      <c r="W169" s="3">
        <v>64.208600000000004</v>
      </c>
      <c r="X169" s="3"/>
      <c r="Y169" s="3"/>
      <c r="Z169" s="3"/>
    </row>
    <row r="170" spans="1:26" x14ac:dyDescent="0.25">
      <c r="A170" s="3">
        <v>2.6240000000000001</v>
      </c>
      <c r="B170" s="3">
        <v>13.52</v>
      </c>
      <c r="C170" s="3">
        <v>6.1219999999999999</v>
      </c>
      <c r="D170" s="3">
        <v>19.988</v>
      </c>
      <c r="E170" s="3">
        <v>34.215000000000003</v>
      </c>
      <c r="F170" s="3">
        <v>10.234999999999999</v>
      </c>
      <c r="G170" s="3">
        <v>127.58799999999999</v>
      </c>
      <c r="H170" s="3">
        <v>32.777999999999999</v>
      </c>
      <c r="I170" s="3">
        <v>35.56</v>
      </c>
      <c r="J170" s="3">
        <v>95.28</v>
      </c>
      <c r="K170" s="3">
        <v>18.454999999999998</v>
      </c>
      <c r="L170" s="3"/>
      <c r="M170" s="3">
        <v>2.6240000000000001</v>
      </c>
      <c r="N170" s="3">
        <v>15.809900000000001</v>
      </c>
      <c r="O170" s="3">
        <v>101.9265</v>
      </c>
      <c r="P170" s="3">
        <v>42.595300000000002</v>
      </c>
      <c r="Q170" s="3">
        <v>69.7179</v>
      </c>
      <c r="R170" s="3">
        <v>63.333300000000001</v>
      </c>
      <c r="S170" s="3">
        <v>76.5</v>
      </c>
      <c r="T170" s="3">
        <v>49.745199999999997</v>
      </c>
      <c r="U170" s="3">
        <v>29.654</v>
      </c>
      <c r="V170" s="3">
        <v>9.7200000000000006</v>
      </c>
      <c r="W170" s="3">
        <v>63.975099999999998</v>
      </c>
      <c r="X170" s="3"/>
      <c r="Y170" s="3"/>
      <c r="Z170" s="3"/>
    </row>
    <row r="171" spans="1:26" x14ac:dyDescent="0.25">
      <c r="A171" s="3">
        <v>2.706</v>
      </c>
      <c r="B171" s="3">
        <v>14.44</v>
      </c>
      <c r="C171" s="3">
        <v>6.8979999999999997</v>
      </c>
      <c r="D171" s="3">
        <v>29.111000000000001</v>
      </c>
      <c r="E171" s="3">
        <v>36.326999999999998</v>
      </c>
      <c r="F171" s="3">
        <v>10.56</v>
      </c>
      <c r="G171" s="3">
        <v>88.706000000000003</v>
      </c>
      <c r="H171" s="3">
        <v>18.469000000000001</v>
      </c>
      <c r="I171" s="3">
        <v>27.748999999999999</v>
      </c>
      <c r="J171" s="3">
        <v>77.180000000000007</v>
      </c>
      <c r="K171" s="3">
        <v>21.75</v>
      </c>
      <c r="L171" s="3"/>
      <c r="M171" s="3">
        <v>2.706</v>
      </c>
      <c r="N171" s="3">
        <v>19.399999999999999</v>
      </c>
      <c r="O171" s="3">
        <v>87.267300000000006</v>
      </c>
      <c r="P171" s="3">
        <v>33.2744</v>
      </c>
      <c r="Q171" s="3">
        <v>48.538499999999999</v>
      </c>
      <c r="R171" s="3">
        <v>36.25</v>
      </c>
      <c r="S171" s="3">
        <v>70.188000000000002</v>
      </c>
      <c r="T171" s="3">
        <v>37.958500000000001</v>
      </c>
      <c r="U171" s="3">
        <v>38.191000000000003</v>
      </c>
      <c r="V171" s="3">
        <v>9.9288000000000007</v>
      </c>
      <c r="W171" s="3">
        <v>71.447100000000006</v>
      </c>
      <c r="X171" s="3"/>
      <c r="Y171" s="3"/>
      <c r="Z171" s="3"/>
    </row>
    <row r="172" spans="1:26" x14ac:dyDescent="0.25">
      <c r="A172" s="3">
        <v>2.7879999999999998</v>
      </c>
      <c r="B172" s="3">
        <v>16.78</v>
      </c>
      <c r="C172" s="3">
        <v>7.85</v>
      </c>
      <c r="D172" s="3">
        <v>18.925999999999998</v>
      </c>
      <c r="E172" s="3">
        <v>26.998000000000001</v>
      </c>
      <c r="F172" s="3">
        <v>5.6870000000000003</v>
      </c>
      <c r="G172" s="3">
        <v>97.667000000000002</v>
      </c>
      <c r="H172" s="3">
        <v>22.562000000000001</v>
      </c>
      <c r="I172" s="3">
        <v>24.472000000000001</v>
      </c>
      <c r="J172" s="3">
        <v>64.36</v>
      </c>
      <c r="K172" s="3">
        <v>13.409000000000001</v>
      </c>
      <c r="L172" s="3"/>
      <c r="M172" s="3">
        <v>2.7879999999999998</v>
      </c>
      <c r="N172" s="3">
        <v>10.7967</v>
      </c>
      <c r="O172" s="3">
        <v>84.551000000000002</v>
      </c>
      <c r="P172" s="3">
        <v>48.8202</v>
      </c>
      <c r="Q172" s="3">
        <v>37.1282</v>
      </c>
      <c r="R172" s="3">
        <v>31.833300000000001</v>
      </c>
      <c r="S172" s="3">
        <v>125.688</v>
      </c>
      <c r="T172" s="3">
        <v>33.3934</v>
      </c>
      <c r="U172" s="3">
        <v>26.210999999999999</v>
      </c>
      <c r="V172" s="3">
        <v>9.8000000000000007</v>
      </c>
      <c r="W172" s="3">
        <v>68.788200000000003</v>
      </c>
      <c r="X172" s="3"/>
      <c r="Y172" s="3"/>
      <c r="Z172" s="3"/>
    </row>
    <row r="173" spans="1:26" x14ac:dyDescent="0.25">
      <c r="A173" s="3">
        <v>2.87</v>
      </c>
      <c r="B173" s="3">
        <v>12.25</v>
      </c>
      <c r="C173" s="3">
        <v>6.6669999999999998</v>
      </c>
      <c r="D173" s="3">
        <v>14.468999999999999</v>
      </c>
      <c r="E173" s="3">
        <v>16.556000000000001</v>
      </c>
      <c r="F173" s="3">
        <v>10.084</v>
      </c>
      <c r="G173" s="3">
        <v>78.391999999999996</v>
      </c>
      <c r="H173" s="3">
        <v>16.681999999999999</v>
      </c>
      <c r="I173" s="3">
        <v>28.661000000000001</v>
      </c>
      <c r="J173" s="3">
        <v>72.900000000000006</v>
      </c>
      <c r="K173" s="3">
        <v>28.727</v>
      </c>
      <c r="L173" s="3"/>
      <c r="M173" s="3">
        <v>2.87</v>
      </c>
      <c r="N173" s="3">
        <v>14.8017</v>
      </c>
      <c r="O173" s="3">
        <v>84</v>
      </c>
      <c r="P173" s="3">
        <v>53.359299999999998</v>
      </c>
      <c r="Q173" s="3">
        <v>60.461500000000001</v>
      </c>
      <c r="R173" s="3">
        <v>29.333300000000001</v>
      </c>
      <c r="S173" s="3">
        <v>108.21899999999999</v>
      </c>
      <c r="T173" s="3">
        <v>42.293599999999998</v>
      </c>
      <c r="U173" s="3">
        <v>23.024999999999999</v>
      </c>
      <c r="V173" s="3">
        <v>7.7187999999999999</v>
      </c>
      <c r="W173" s="3">
        <v>72.032799999999995</v>
      </c>
      <c r="X173" s="3"/>
      <c r="Y173" s="3"/>
      <c r="Z173" s="3"/>
    </row>
    <row r="174" spans="1:26" x14ac:dyDescent="0.25">
      <c r="A174" s="3">
        <v>2.952</v>
      </c>
      <c r="B174" s="3">
        <v>5.84</v>
      </c>
      <c r="C174" s="3">
        <v>5.9180000000000001</v>
      </c>
      <c r="D174" s="3">
        <v>24</v>
      </c>
      <c r="E174" s="3">
        <v>24.347000000000001</v>
      </c>
      <c r="F174" s="3">
        <v>14.789</v>
      </c>
      <c r="G174" s="3">
        <v>79.293999999999997</v>
      </c>
      <c r="H174" s="3">
        <v>9.5</v>
      </c>
      <c r="I174" s="3">
        <v>26.062000000000001</v>
      </c>
      <c r="J174" s="3">
        <v>77.48</v>
      </c>
      <c r="K174" s="3">
        <v>12.090999999999999</v>
      </c>
      <c r="L174" s="3"/>
      <c r="M174" s="3">
        <v>2.952</v>
      </c>
      <c r="N174" s="3">
        <v>21.247900000000001</v>
      </c>
      <c r="O174" s="3">
        <v>77.865300000000005</v>
      </c>
      <c r="P174" s="3">
        <v>48.930900000000001</v>
      </c>
      <c r="Q174" s="3">
        <v>49.692300000000003</v>
      </c>
      <c r="R174" s="3">
        <v>38</v>
      </c>
      <c r="S174" s="3">
        <v>82.188000000000002</v>
      </c>
      <c r="T174" s="3">
        <v>53.786700000000003</v>
      </c>
      <c r="U174" s="3">
        <v>29.52</v>
      </c>
      <c r="V174" s="3">
        <v>12.98</v>
      </c>
      <c r="W174" s="3">
        <v>56.3596</v>
      </c>
      <c r="X174" s="3"/>
      <c r="Y174" s="3"/>
      <c r="Z174" s="3"/>
    </row>
    <row r="175" spans="1:26" x14ac:dyDescent="0.25">
      <c r="A175" s="3">
        <v>3.0339999999999998</v>
      </c>
      <c r="B175" s="3">
        <v>3.29</v>
      </c>
      <c r="C175" s="3">
        <v>4.4489999999999998</v>
      </c>
      <c r="D175" s="3">
        <v>31.471</v>
      </c>
      <c r="E175" s="3">
        <v>26.56</v>
      </c>
      <c r="F175" s="3">
        <v>20.832000000000001</v>
      </c>
      <c r="G175" s="3">
        <v>63.921999999999997</v>
      </c>
      <c r="H175" s="3">
        <v>8.7859999999999996</v>
      </c>
      <c r="I175" s="3">
        <v>24.576000000000001</v>
      </c>
      <c r="J175" s="3">
        <v>84.66</v>
      </c>
      <c r="K175" s="3">
        <v>4.1820000000000004</v>
      </c>
      <c r="L175" s="3"/>
      <c r="M175" s="3">
        <v>3.0339999999999998</v>
      </c>
      <c r="N175" s="3">
        <v>9.0809999999999995</v>
      </c>
      <c r="O175" s="3">
        <v>81.673500000000004</v>
      </c>
      <c r="P175" s="3">
        <v>47.072299999999998</v>
      </c>
      <c r="Q175" s="3">
        <v>62.461500000000001</v>
      </c>
      <c r="R175" s="3">
        <v>33.5</v>
      </c>
      <c r="S175" s="3">
        <v>59.734000000000002</v>
      </c>
      <c r="T175" s="3">
        <v>44.401699999999998</v>
      </c>
      <c r="U175" s="3">
        <v>48.902000000000001</v>
      </c>
      <c r="V175" s="3">
        <v>18.9544</v>
      </c>
      <c r="W175" s="3">
        <v>38.826599999999999</v>
      </c>
      <c r="X175" s="3"/>
      <c r="Y175" s="3"/>
      <c r="Z175" s="3"/>
    </row>
    <row r="176" spans="1:26" x14ac:dyDescent="0.25">
      <c r="A176" s="3">
        <v>3.1160000000000001</v>
      </c>
      <c r="B176" s="3">
        <v>1.84</v>
      </c>
      <c r="C176" s="3">
        <v>2.7069999999999999</v>
      </c>
      <c r="D176" s="3">
        <v>30.274999999999999</v>
      </c>
      <c r="E176" s="3">
        <v>21.032</v>
      </c>
      <c r="F176" s="3">
        <v>8</v>
      </c>
      <c r="G176" s="3">
        <v>47.569000000000003</v>
      </c>
      <c r="H176" s="3">
        <v>17.285</v>
      </c>
      <c r="I176" s="3">
        <v>32.729999999999997</v>
      </c>
      <c r="J176" s="3">
        <v>77.599999999999994</v>
      </c>
      <c r="K176" s="3">
        <v>2.8180000000000001</v>
      </c>
      <c r="L176" s="3"/>
      <c r="M176" s="3">
        <v>3.1160000000000001</v>
      </c>
      <c r="N176" s="3">
        <v>13.4694</v>
      </c>
      <c r="O176" s="3">
        <v>62.322400000000002</v>
      </c>
      <c r="P176" s="3">
        <v>45.469000000000001</v>
      </c>
      <c r="Q176" s="3">
        <v>69.846199999999996</v>
      </c>
      <c r="R176" s="3">
        <v>35</v>
      </c>
      <c r="S176" s="3">
        <v>58.125</v>
      </c>
      <c r="T176" s="3">
        <v>49</v>
      </c>
      <c r="U176" s="3">
        <v>37.110999999999997</v>
      </c>
      <c r="V176" s="3">
        <v>18.21</v>
      </c>
      <c r="W176" s="3">
        <v>51.8626</v>
      </c>
      <c r="X176" s="3"/>
      <c r="Y176" s="3"/>
      <c r="Z176" s="3"/>
    </row>
    <row r="177" spans="1:26" x14ac:dyDescent="0.25">
      <c r="A177" s="3">
        <v>3.198</v>
      </c>
      <c r="B177" s="3">
        <v>7.6449999999999996</v>
      </c>
      <c r="C177" s="3">
        <v>2.8980000000000001</v>
      </c>
      <c r="D177" s="3">
        <v>32.314</v>
      </c>
      <c r="E177" s="3">
        <v>18.582000000000001</v>
      </c>
      <c r="F177" s="3">
        <v>32.314</v>
      </c>
      <c r="G177" s="3">
        <v>31</v>
      </c>
      <c r="H177" s="3">
        <v>14.311999999999999</v>
      </c>
      <c r="I177" s="3">
        <v>39.981000000000002</v>
      </c>
      <c r="J177" s="3">
        <v>59.74</v>
      </c>
      <c r="K177" s="3">
        <v>17.545000000000002</v>
      </c>
      <c r="L177" s="3"/>
      <c r="M177" s="3">
        <v>3.198</v>
      </c>
      <c r="N177" s="3">
        <v>16.358699999999999</v>
      </c>
      <c r="O177" s="3">
        <v>75.753100000000003</v>
      </c>
      <c r="P177" s="3">
        <v>57.333500000000001</v>
      </c>
      <c r="Q177" s="3">
        <v>55</v>
      </c>
      <c r="R177" s="3">
        <v>17.75</v>
      </c>
      <c r="S177" s="3">
        <v>51.75</v>
      </c>
      <c r="T177" s="3">
        <v>40.285299999999999</v>
      </c>
      <c r="U177" s="3">
        <v>25.507000000000001</v>
      </c>
      <c r="V177" s="3">
        <v>8.6686999999999994</v>
      </c>
      <c r="W177" s="3">
        <v>35.687800000000003</v>
      </c>
      <c r="X177" s="3"/>
      <c r="Y177" s="3"/>
      <c r="Z177" s="3"/>
    </row>
    <row r="178" spans="1:26" x14ac:dyDescent="0.25">
      <c r="A178" s="3">
        <v>3.28</v>
      </c>
      <c r="B178" s="3">
        <v>4</v>
      </c>
      <c r="C178" s="3">
        <v>1.5509999999999999</v>
      </c>
      <c r="D178" s="3">
        <v>24.765000000000001</v>
      </c>
      <c r="E178" s="3">
        <v>7.7549999999999999</v>
      </c>
      <c r="F178" s="3">
        <v>20.686</v>
      </c>
      <c r="G178" s="3">
        <v>35.332999999999998</v>
      </c>
      <c r="H178" s="3">
        <v>12.167</v>
      </c>
      <c r="I178" s="3">
        <v>27.262</v>
      </c>
      <c r="J178" s="3">
        <v>36.6</v>
      </c>
      <c r="K178" s="3">
        <v>16.727</v>
      </c>
      <c r="L178" s="3"/>
      <c r="M178" s="3">
        <v>3.28</v>
      </c>
      <c r="N178" s="3">
        <v>17.008299999999998</v>
      </c>
      <c r="O178" s="3">
        <v>79.795900000000003</v>
      </c>
      <c r="P178" s="3">
        <v>56.474899999999998</v>
      </c>
      <c r="Q178" s="3">
        <v>36</v>
      </c>
      <c r="R178" s="3">
        <v>22</v>
      </c>
      <c r="S178" s="3">
        <v>71.375</v>
      </c>
      <c r="T178" s="3">
        <v>39.872599999999998</v>
      </c>
      <c r="U178" s="3">
        <v>35.938000000000002</v>
      </c>
      <c r="V178" s="3">
        <v>15</v>
      </c>
      <c r="W178" s="3">
        <v>45.504100000000001</v>
      </c>
      <c r="X178" s="3"/>
      <c r="Y178" s="3"/>
      <c r="Z178" s="3"/>
    </row>
    <row r="179" spans="1:26" x14ac:dyDescent="0.25">
      <c r="A179" s="3">
        <v>3.3620000000000001</v>
      </c>
      <c r="B179" s="3">
        <v>3.3620000000000001</v>
      </c>
      <c r="C179" s="3">
        <v>49.332999999999998</v>
      </c>
      <c r="D179" s="3">
        <v>25</v>
      </c>
      <c r="E179" s="3">
        <v>40.918999999999997</v>
      </c>
      <c r="F179" s="3">
        <v>49.457000000000001</v>
      </c>
      <c r="G179" s="3">
        <v>5</v>
      </c>
      <c r="H179" s="3">
        <v>20.172999999999998</v>
      </c>
      <c r="I179" s="3">
        <v>5.9619999999999997</v>
      </c>
      <c r="J179" s="3">
        <v>52.713999999999999</v>
      </c>
      <c r="K179" s="3">
        <v>22.5015</v>
      </c>
      <c r="L179" s="3"/>
      <c r="M179" s="3">
        <v>3.3620000000000001</v>
      </c>
      <c r="N179" s="3">
        <v>14.5488</v>
      </c>
      <c r="O179" s="3">
        <v>76.846900000000005</v>
      </c>
      <c r="P179" s="3">
        <v>54.591000000000001</v>
      </c>
      <c r="Q179" s="3">
        <v>56.076900000000002</v>
      </c>
      <c r="R179" s="3">
        <v>28.416699999999999</v>
      </c>
      <c r="S179" s="3">
        <v>65.093999999999994</v>
      </c>
      <c r="T179" s="3">
        <v>35.9086</v>
      </c>
      <c r="U179" s="3">
        <v>22.885999999999999</v>
      </c>
      <c r="V179" s="3">
        <v>4.0179999999999998</v>
      </c>
      <c r="W179" s="3">
        <v>40.482399999999998</v>
      </c>
      <c r="X179" s="3"/>
      <c r="Y179" s="3"/>
      <c r="Z179" s="3"/>
    </row>
    <row r="180" spans="1:26" x14ac:dyDescent="0.25">
      <c r="A180" s="3">
        <v>3.444</v>
      </c>
      <c r="B180" s="3">
        <v>3.444</v>
      </c>
      <c r="C180" s="3">
        <v>38.978000000000002</v>
      </c>
      <c r="D180" s="3">
        <v>4.51</v>
      </c>
      <c r="E180" s="3">
        <v>44.582999999999998</v>
      </c>
      <c r="F180" s="3">
        <v>70.221999999999994</v>
      </c>
      <c r="G180" s="3">
        <v>17.332999999999998</v>
      </c>
      <c r="H180" s="3">
        <v>16.608000000000001</v>
      </c>
      <c r="I180" s="3">
        <v>4.2309999999999999</v>
      </c>
      <c r="J180" s="3">
        <v>29.463000000000001</v>
      </c>
      <c r="K180" s="3">
        <v>32.857100000000003</v>
      </c>
      <c r="L180" s="3"/>
      <c r="M180" s="3">
        <v>3.444</v>
      </c>
      <c r="N180" s="3">
        <v>14.299200000000001</v>
      </c>
      <c r="O180" s="3">
        <v>68.599999999999994</v>
      </c>
      <c r="P180" s="3">
        <v>51.715699999999998</v>
      </c>
      <c r="Q180" s="3">
        <v>35.461500000000001</v>
      </c>
      <c r="R180" s="3">
        <v>20.5</v>
      </c>
      <c r="S180" s="3">
        <v>51.530999999999999</v>
      </c>
      <c r="T180" s="3">
        <v>43.346299999999999</v>
      </c>
      <c r="U180" s="3">
        <v>29.728999999999999</v>
      </c>
      <c r="V180" s="3">
        <v>4.0999999999999996</v>
      </c>
      <c r="W180" s="3">
        <v>41.286900000000003</v>
      </c>
      <c r="X180" s="3"/>
      <c r="Y180" s="3"/>
      <c r="Z180" s="3"/>
    </row>
    <row r="181" spans="1:26" x14ac:dyDescent="0.25">
      <c r="A181" s="3">
        <v>3.5259999999999998</v>
      </c>
      <c r="B181" s="3">
        <v>3.5259999999999998</v>
      </c>
      <c r="C181" s="3">
        <v>31.148</v>
      </c>
      <c r="D181" s="3">
        <v>4.5919999999999996</v>
      </c>
      <c r="E181" s="3">
        <v>24.821999999999999</v>
      </c>
      <c r="F181" s="3">
        <v>55.542999999999999</v>
      </c>
      <c r="G181" s="3">
        <v>21.283999999999999</v>
      </c>
      <c r="H181" s="3">
        <v>12</v>
      </c>
      <c r="I181" s="3">
        <v>7.077</v>
      </c>
      <c r="J181" s="3">
        <v>40.578000000000003</v>
      </c>
      <c r="K181" s="3">
        <v>43.195300000000003</v>
      </c>
      <c r="L181" s="3"/>
      <c r="M181" s="3">
        <v>3.5259999999999998</v>
      </c>
      <c r="N181" s="3">
        <v>13.208299999999999</v>
      </c>
      <c r="O181" s="3">
        <v>62.636699999999998</v>
      </c>
      <c r="P181" s="3">
        <v>69.360900000000001</v>
      </c>
      <c r="Q181" s="3">
        <v>26</v>
      </c>
      <c r="R181" s="3">
        <v>16</v>
      </c>
      <c r="S181" s="3">
        <v>52.390999999999998</v>
      </c>
      <c r="T181" s="3">
        <v>42.825499999999998</v>
      </c>
      <c r="U181" s="3">
        <v>21.138000000000002</v>
      </c>
      <c r="V181" s="3">
        <v>4.1820000000000004</v>
      </c>
      <c r="W181" s="3">
        <v>36.337800000000001</v>
      </c>
      <c r="X181" s="3"/>
      <c r="Y181" s="3"/>
      <c r="Z181" s="3"/>
    </row>
    <row r="184" spans="1:26" x14ac:dyDescent="0.25">
      <c r="A184" s="12" t="s">
        <v>123</v>
      </c>
      <c r="B184" s="11"/>
      <c r="C184" s="11"/>
    </row>
    <row r="185" spans="1:26" x14ac:dyDescent="0.25">
      <c r="A185" s="12" t="s">
        <v>124</v>
      </c>
      <c r="B185" s="11">
        <v>0.19539999999999999</v>
      </c>
      <c r="C185" s="11">
        <v>0.1628</v>
      </c>
    </row>
    <row r="186" spans="1:26" x14ac:dyDescent="0.25">
      <c r="A186" s="12" t="s">
        <v>51</v>
      </c>
      <c r="B186" s="11">
        <v>2.0000000000000001E-4</v>
      </c>
      <c r="C186" s="11">
        <v>5.0000000000000001E-3</v>
      </c>
    </row>
    <row r="187" spans="1:26" x14ac:dyDescent="0.25">
      <c r="A187" s="12" t="s">
        <v>125</v>
      </c>
      <c r="B187" s="11" t="s">
        <v>57</v>
      </c>
      <c r="C187" s="11" t="s">
        <v>57</v>
      </c>
    </row>
    <row r="188" spans="1:26" x14ac:dyDescent="0.25">
      <c r="A188" s="12" t="s">
        <v>54</v>
      </c>
      <c r="B188" s="11" t="s">
        <v>126</v>
      </c>
      <c r="C188" s="11" t="s">
        <v>127</v>
      </c>
    </row>
    <row r="190" spans="1:26" x14ac:dyDescent="0.25">
      <c r="A190" s="12" t="s">
        <v>50</v>
      </c>
      <c r="B190" s="11"/>
    </row>
    <row r="191" spans="1:26" x14ac:dyDescent="0.25">
      <c r="A191" s="12" t="s">
        <v>51</v>
      </c>
      <c r="B191" s="11">
        <v>1.4999999999999999E-2</v>
      </c>
    </row>
    <row r="192" spans="1:26" x14ac:dyDescent="0.25">
      <c r="A192" s="12"/>
      <c r="B192" s="11"/>
    </row>
    <row r="193" spans="1:2" x14ac:dyDescent="0.25">
      <c r="A193" s="12" t="s">
        <v>54</v>
      </c>
      <c r="B193" s="11" t="s">
        <v>128</v>
      </c>
    </row>
    <row r="194" spans="1:2" x14ac:dyDescent="0.25">
      <c r="A194" s="12" t="s">
        <v>129</v>
      </c>
      <c r="B194" s="11" t="s">
        <v>130</v>
      </c>
    </row>
    <row r="195" spans="1:2" x14ac:dyDescent="0.25">
      <c r="A195" s="12" t="s">
        <v>58</v>
      </c>
      <c r="B195" s="11" t="s">
        <v>59</v>
      </c>
    </row>
    <row r="196" spans="1:2" x14ac:dyDescent="0.25">
      <c r="A196" s="12" t="s">
        <v>60</v>
      </c>
      <c r="B196" s="11" t="s">
        <v>131</v>
      </c>
    </row>
    <row r="197" spans="1:2" x14ac:dyDescent="0.25">
      <c r="A197" s="12" t="s">
        <v>62</v>
      </c>
      <c r="B197" s="11">
        <v>676</v>
      </c>
    </row>
  </sheetData>
  <mergeCells count="17">
    <mergeCell ref="A136:K136"/>
    <mergeCell ref="M136:W136"/>
    <mergeCell ref="A36:G36"/>
    <mergeCell ref="W27:AF27"/>
    <mergeCell ref="B3:F3"/>
    <mergeCell ref="H3:L3"/>
    <mergeCell ref="A43:Y43"/>
    <mergeCell ref="A44:M44"/>
    <mergeCell ref="N44:Z44"/>
    <mergeCell ref="A90:K90"/>
    <mergeCell ref="M90:W90"/>
    <mergeCell ref="B2:L2"/>
    <mergeCell ref="B28:E28"/>
    <mergeCell ref="G28:J28"/>
    <mergeCell ref="B27:J27"/>
    <mergeCell ref="L27:U27"/>
    <mergeCell ref="B26:AA2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95"/>
  <sheetViews>
    <sheetView topLeftCell="B25" zoomScale="89" zoomScaleNormal="89" workbookViewId="0">
      <selection activeCell="V17" sqref="V17"/>
    </sheetView>
  </sheetViews>
  <sheetFormatPr defaultRowHeight="15" x14ac:dyDescent="0.25"/>
  <cols>
    <col min="1" max="1" width="13.42578125" customWidth="1"/>
    <col min="5" max="5" width="17" customWidth="1"/>
    <col min="6" max="6" width="14.140625" customWidth="1"/>
    <col min="9" max="9" width="13.7109375" customWidth="1"/>
    <col min="10" max="10" width="11.7109375" customWidth="1"/>
    <col min="11" max="11" width="12.85546875" customWidth="1"/>
    <col min="16" max="16" width="12" customWidth="1"/>
    <col min="22" max="22" width="21.85546875" customWidth="1"/>
    <col min="23" max="23" width="10.85546875" customWidth="1"/>
  </cols>
  <sheetData>
    <row r="1" spans="1:28" x14ac:dyDescent="0.25">
      <c r="A1" s="23" t="s">
        <v>4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</row>
    <row r="2" spans="1:28" x14ac:dyDescent="0.25">
      <c r="A2" s="33" t="s">
        <v>85</v>
      </c>
      <c r="B2" s="33"/>
      <c r="C2" s="33"/>
      <c r="D2" s="33"/>
      <c r="E2" s="33"/>
      <c r="F2" s="33"/>
      <c r="G2" s="33"/>
      <c r="H2" s="33"/>
      <c r="I2" s="3"/>
      <c r="J2" s="33" t="s">
        <v>43</v>
      </c>
      <c r="K2" s="33"/>
      <c r="L2" s="33"/>
      <c r="M2" s="33"/>
      <c r="N2" s="33"/>
      <c r="O2" s="33"/>
      <c r="P2" s="33"/>
      <c r="Q2" s="33"/>
    </row>
    <row r="3" spans="1:28" x14ac:dyDescent="0.25">
      <c r="A3" s="6"/>
      <c r="B3" s="25" t="s">
        <v>42</v>
      </c>
      <c r="C3" s="25"/>
      <c r="D3" s="25"/>
      <c r="E3" s="3"/>
      <c r="F3" s="32" t="s">
        <v>13</v>
      </c>
      <c r="G3" s="32"/>
      <c r="H3" s="32"/>
      <c r="I3" s="3"/>
      <c r="J3" s="25" t="s">
        <v>42</v>
      </c>
      <c r="K3" s="25"/>
      <c r="L3" s="25"/>
      <c r="M3" s="3"/>
      <c r="N3" s="29" t="s">
        <v>13</v>
      </c>
      <c r="O3" s="29"/>
      <c r="P3" s="29"/>
      <c r="Q3" s="3"/>
      <c r="V3" s="27" t="s">
        <v>84</v>
      </c>
      <c r="W3" s="27"/>
      <c r="X3" s="27"/>
      <c r="Y3" s="27"/>
      <c r="Z3" s="27"/>
      <c r="AA3" s="27"/>
      <c r="AB3" s="27"/>
    </row>
    <row r="4" spans="1:28" x14ac:dyDescent="0.25">
      <c r="A4" s="3"/>
      <c r="B4" s="3" t="s">
        <v>40</v>
      </c>
      <c r="C4" s="3" t="s">
        <v>39</v>
      </c>
      <c r="D4" s="3" t="s">
        <v>38</v>
      </c>
      <c r="E4" s="3"/>
      <c r="F4" s="3" t="s">
        <v>40</v>
      </c>
      <c r="G4" s="3" t="s">
        <v>39</v>
      </c>
      <c r="H4" s="3" t="s">
        <v>38</v>
      </c>
      <c r="I4" s="3"/>
      <c r="J4" s="3" t="s">
        <v>40</v>
      </c>
      <c r="K4" s="3" t="s">
        <v>39</v>
      </c>
      <c r="L4" s="3" t="s">
        <v>38</v>
      </c>
      <c r="M4" s="3"/>
      <c r="N4" s="3" t="s">
        <v>40</v>
      </c>
      <c r="O4" s="3" t="s">
        <v>39</v>
      </c>
      <c r="P4" s="3" t="s">
        <v>38</v>
      </c>
      <c r="Q4" s="3"/>
      <c r="V4" s="3"/>
      <c r="W4" s="13" t="s">
        <v>51</v>
      </c>
      <c r="X4" s="13" t="s">
        <v>70</v>
      </c>
      <c r="Y4" s="13" t="s">
        <v>71</v>
      </c>
      <c r="Z4" s="13" t="s">
        <v>72</v>
      </c>
      <c r="AA4" s="13" t="s">
        <v>62</v>
      </c>
      <c r="AB4" s="13" t="s">
        <v>73</v>
      </c>
    </row>
    <row r="5" spans="1:28" x14ac:dyDescent="0.25">
      <c r="A5" s="3" t="s">
        <v>6</v>
      </c>
      <c r="B5" s="3">
        <v>162</v>
      </c>
      <c r="C5" s="3">
        <v>191</v>
      </c>
      <c r="D5" s="3">
        <v>177</v>
      </c>
      <c r="E5" s="3"/>
      <c r="F5" s="3">
        <v>44</v>
      </c>
      <c r="G5" s="3">
        <v>74</v>
      </c>
      <c r="H5" s="3">
        <v>49</v>
      </c>
      <c r="I5" s="3" t="s">
        <v>6</v>
      </c>
      <c r="J5" s="3">
        <v>0</v>
      </c>
      <c r="K5" s="3">
        <v>0</v>
      </c>
      <c r="L5" s="3">
        <v>1</v>
      </c>
      <c r="M5" s="3"/>
      <c r="N5" s="3">
        <v>104</v>
      </c>
      <c r="O5" s="3">
        <v>48</v>
      </c>
      <c r="P5" s="3">
        <v>92</v>
      </c>
      <c r="Q5" s="3"/>
      <c r="V5" s="12" t="s">
        <v>120</v>
      </c>
      <c r="W5" s="11" t="s">
        <v>77</v>
      </c>
      <c r="X5" s="11">
        <v>18.5</v>
      </c>
      <c r="Y5" s="11">
        <v>6.5</v>
      </c>
      <c r="Z5" s="11">
        <v>12</v>
      </c>
      <c r="AA5" s="11">
        <v>0</v>
      </c>
      <c r="AB5" s="11" t="s">
        <v>77</v>
      </c>
    </row>
    <row r="6" spans="1:28" x14ac:dyDescent="0.25">
      <c r="A6" s="3" t="s">
        <v>7</v>
      </c>
      <c r="B6" s="3">
        <v>128</v>
      </c>
      <c r="C6" s="3">
        <v>156</v>
      </c>
      <c r="D6" s="3">
        <v>166</v>
      </c>
      <c r="E6" s="3"/>
      <c r="F6" s="3">
        <v>24</v>
      </c>
      <c r="G6" s="3">
        <v>40</v>
      </c>
      <c r="H6" s="3">
        <v>41</v>
      </c>
      <c r="I6" s="3" t="s">
        <v>7</v>
      </c>
      <c r="J6" s="3">
        <v>0</v>
      </c>
      <c r="K6" s="3">
        <v>0</v>
      </c>
      <c r="L6" s="3">
        <v>0</v>
      </c>
      <c r="M6" s="3"/>
      <c r="N6" s="3">
        <v>109</v>
      </c>
      <c r="O6" s="3">
        <v>130</v>
      </c>
      <c r="P6" s="3">
        <v>60</v>
      </c>
      <c r="Q6" s="3"/>
      <c r="V6" s="12" t="s">
        <v>76</v>
      </c>
      <c r="W6" s="11" t="s">
        <v>77</v>
      </c>
      <c r="X6" s="11">
        <v>22.67</v>
      </c>
      <c r="Y6" s="11">
        <v>8.3330000000000002</v>
      </c>
      <c r="Z6" s="11">
        <v>14.33</v>
      </c>
      <c r="AA6" s="11">
        <v>5</v>
      </c>
      <c r="AB6" s="11" t="s">
        <v>77</v>
      </c>
    </row>
    <row r="7" spans="1:28" x14ac:dyDescent="0.25">
      <c r="A7" s="3" t="s">
        <v>8</v>
      </c>
      <c r="B7" s="3">
        <v>139</v>
      </c>
      <c r="C7" s="3">
        <v>127</v>
      </c>
      <c r="D7" s="3">
        <v>213</v>
      </c>
      <c r="E7" s="3"/>
      <c r="F7" s="3">
        <v>39</v>
      </c>
      <c r="G7" s="3">
        <v>46</v>
      </c>
      <c r="H7" s="3">
        <v>68</v>
      </c>
      <c r="I7" s="3" t="s">
        <v>8</v>
      </c>
      <c r="J7" s="3">
        <v>0</v>
      </c>
      <c r="K7" s="3">
        <v>0</v>
      </c>
      <c r="L7" s="3">
        <v>0</v>
      </c>
      <c r="M7" s="3"/>
      <c r="N7" s="3">
        <v>136</v>
      </c>
      <c r="O7" s="3">
        <v>227</v>
      </c>
      <c r="P7" s="3">
        <v>58</v>
      </c>
      <c r="Q7" s="3"/>
      <c r="V7" s="12" t="s">
        <v>121</v>
      </c>
      <c r="W7" s="11" t="s">
        <v>77</v>
      </c>
      <c r="X7" s="11">
        <v>8</v>
      </c>
      <c r="Y7" s="11">
        <v>21.5</v>
      </c>
      <c r="Z7" s="11">
        <v>-13.5</v>
      </c>
      <c r="AA7" s="11">
        <v>0</v>
      </c>
      <c r="AB7" s="11" t="s">
        <v>77</v>
      </c>
    </row>
    <row r="8" spans="1:28" x14ac:dyDescent="0.25">
      <c r="A8" s="3" t="s">
        <v>9</v>
      </c>
      <c r="B8" s="3">
        <v>125</v>
      </c>
      <c r="C8" s="3">
        <v>169</v>
      </c>
      <c r="D8" s="3">
        <v>171</v>
      </c>
      <c r="E8" s="3"/>
      <c r="F8" s="3">
        <v>21</v>
      </c>
      <c r="G8" s="3">
        <v>15</v>
      </c>
      <c r="H8" s="3">
        <v>35</v>
      </c>
      <c r="I8" s="3" t="s">
        <v>9</v>
      </c>
      <c r="J8" s="3">
        <v>0</v>
      </c>
      <c r="K8" s="3">
        <v>0</v>
      </c>
      <c r="L8" s="3">
        <v>0</v>
      </c>
      <c r="M8" s="3"/>
      <c r="N8" s="3">
        <v>38</v>
      </c>
      <c r="O8" s="3">
        <v>129</v>
      </c>
      <c r="P8" s="3">
        <v>79</v>
      </c>
      <c r="Q8" s="3"/>
      <c r="V8" s="12" t="s">
        <v>122</v>
      </c>
      <c r="W8" s="11" t="s">
        <v>77</v>
      </c>
      <c r="X8" s="11">
        <v>8</v>
      </c>
      <c r="Y8" s="11">
        <v>23</v>
      </c>
      <c r="Z8" s="11">
        <v>-15</v>
      </c>
      <c r="AA8" s="11">
        <v>0</v>
      </c>
      <c r="AB8" s="11" t="s">
        <v>77</v>
      </c>
    </row>
    <row r="11" spans="1:28" x14ac:dyDescent="0.25">
      <c r="A11" s="23" t="s">
        <v>48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</row>
    <row r="12" spans="1:28" x14ac:dyDescent="0.25">
      <c r="A12" s="33" t="s">
        <v>85</v>
      </c>
      <c r="B12" s="33"/>
      <c r="C12" s="33"/>
      <c r="D12" s="33"/>
      <c r="E12" s="33"/>
      <c r="F12" s="33"/>
      <c r="G12" s="33"/>
      <c r="H12" s="33"/>
      <c r="I12" s="3"/>
      <c r="J12" s="33" t="s">
        <v>43</v>
      </c>
      <c r="K12" s="33"/>
      <c r="L12" s="33"/>
      <c r="M12" s="33"/>
      <c r="N12" s="33"/>
      <c r="O12" s="33"/>
      <c r="P12" s="33"/>
      <c r="Q12" s="33"/>
      <c r="R12" s="3"/>
      <c r="S12" s="3"/>
    </row>
    <row r="13" spans="1:28" x14ac:dyDescent="0.25">
      <c r="A13" s="6"/>
      <c r="B13" s="25" t="s">
        <v>42</v>
      </c>
      <c r="C13" s="25"/>
      <c r="D13" s="25"/>
      <c r="E13" s="3"/>
      <c r="F13" s="32" t="s">
        <v>13</v>
      </c>
      <c r="G13" s="32"/>
      <c r="H13" s="32"/>
      <c r="I13" s="3"/>
      <c r="J13" s="25" t="s">
        <v>42</v>
      </c>
      <c r="K13" s="25"/>
      <c r="L13" s="25"/>
      <c r="M13" s="3"/>
      <c r="N13" s="29" t="s">
        <v>13</v>
      </c>
      <c r="O13" s="29"/>
      <c r="P13" s="29"/>
      <c r="Q13" s="3"/>
      <c r="R13" s="3"/>
      <c r="S13" s="3"/>
    </row>
    <row r="14" spans="1:28" x14ac:dyDescent="0.25">
      <c r="A14" s="3"/>
      <c r="B14" s="3" t="s">
        <v>40</v>
      </c>
      <c r="C14" s="3" t="s">
        <v>39</v>
      </c>
      <c r="D14" s="3" t="s">
        <v>38</v>
      </c>
      <c r="E14" s="3"/>
      <c r="F14" s="3" t="s">
        <v>40</v>
      </c>
      <c r="G14" s="3" t="s">
        <v>39</v>
      </c>
      <c r="H14" s="3" t="s">
        <v>38</v>
      </c>
      <c r="I14" s="3"/>
      <c r="J14" s="3" t="s">
        <v>40</v>
      </c>
      <c r="K14" s="3" t="s">
        <v>39</v>
      </c>
      <c r="L14" s="3" t="s">
        <v>38</v>
      </c>
      <c r="M14" s="3"/>
      <c r="N14" s="3" t="s">
        <v>40</v>
      </c>
      <c r="O14" s="3" t="s">
        <v>39</v>
      </c>
      <c r="P14" s="3" t="s">
        <v>38</v>
      </c>
      <c r="Q14" s="3"/>
      <c r="R14" s="3"/>
      <c r="S14" s="3"/>
    </row>
    <row r="15" spans="1:28" x14ac:dyDescent="0.25">
      <c r="A15" s="3" t="s">
        <v>6</v>
      </c>
      <c r="B15" s="3">
        <v>272</v>
      </c>
      <c r="C15" s="3">
        <v>183</v>
      </c>
      <c r="D15">
        <v>315</v>
      </c>
      <c r="E15" s="3"/>
      <c r="F15" s="3">
        <v>59</v>
      </c>
      <c r="G15" s="3">
        <v>128</v>
      </c>
      <c r="H15" s="3">
        <v>113</v>
      </c>
      <c r="I15" s="3" t="s">
        <v>6</v>
      </c>
      <c r="J15" s="3">
        <v>0</v>
      </c>
      <c r="K15" s="3">
        <v>0</v>
      </c>
      <c r="L15" s="3">
        <v>0</v>
      </c>
      <c r="M15" s="3"/>
      <c r="N15" s="3">
        <v>437</v>
      </c>
      <c r="O15" s="3">
        <v>314</v>
      </c>
      <c r="P15" s="3">
        <v>295</v>
      </c>
      <c r="Q15" s="3"/>
      <c r="R15" s="3"/>
      <c r="S15" s="3"/>
    </row>
    <row r="16" spans="1:28" x14ac:dyDescent="0.25">
      <c r="A16" s="3" t="s">
        <v>7</v>
      </c>
      <c r="B16" s="3">
        <v>447</v>
      </c>
      <c r="C16" s="3">
        <v>530</v>
      </c>
      <c r="D16" s="3">
        <v>523</v>
      </c>
      <c r="E16" s="3"/>
      <c r="F16" s="3">
        <v>120</v>
      </c>
      <c r="G16" s="3">
        <v>94</v>
      </c>
      <c r="H16" s="3">
        <v>157</v>
      </c>
      <c r="I16" s="3" t="s">
        <v>7</v>
      </c>
      <c r="J16" s="3">
        <v>0</v>
      </c>
      <c r="K16" s="3">
        <v>0</v>
      </c>
      <c r="L16" s="3">
        <v>0</v>
      </c>
      <c r="M16" s="3"/>
      <c r="N16" s="3">
        <v>435</v>
      </c>
      <c r="O16" s="3">
        <v>349</v>
      </c>
      <c r="P16" s="3">
        <v>327</v>
      </c>
      <c r="Q16" s="3"/>
      <c r="R16" s="3"/>
      <c r="S16" s="3"/>
    </row>
    <row r="17" spans="1:28" x14ac:dyDescent="0.25">
      <c r="A17" s="3" t="s">
        <v>8</v>
      </c>
      <c r="B17" s="3">
        <v>515</v>
      </c>
      <c r="C17" s="3">
        <v>507</v>
      </c>
      <c r="D17" s="3">
        <v>485</v>
      </c>
      <c r="E17" s="3"/>
      <c r="F17" s="3">
        <v>199</v>
      </c>
      <c r="G17" s="3">
        <v>151</v>
      </c>
      <c r="H17" s="3">
        <v>188</v>
      </c>
      <c r="I17" s="3" t="s">
        <v>8</v>
      </c>
      <c r="J17" s="3">
        <v>0</v>
      </c>
      <c r="K17" s="3">
        <v>0</v>
      </c>
      <c r="L17" s="3">
        <v>0</v>
      </c>
      <c r="M17" s="3"/>
      <c r="N17" s="3">
        <v>129</v>
      </c>
      <c r="O17" s="3">
        <v>235</v>
      </c>
      <c r="P17" s="3">
        <v>167</v>
      </c>
      <c r="Q17" s="3"/>
      <c r="R17" s="3"/>
      <c r="S17" s="3"/>
    </row>
    <row r="18" spans="1:28" x14ac:dyDescent="0.25">
      <c r="A18" s="3" t="s">
        <v>9</v>
      </c>
      <c r="B18" s="3">
        <v>654</v>
      </c>
      <c r="C18" s="3">
        <v>567</v>
      </c>
      <c r="D18" s="3">
        <v>495</v>
      </c>
      <c r="E18" s="3"/>
      <c r="F18" s="3">
        <v>150</v>
      </c>
      <c r="G18" s="3">
        <v>213</v>
      </c>
      <c r="H18" s="3">
        <v>170</v>
      </c>
      <c r="I18" s="3" t="s">
        <v>9</v>
      </c>
      <c r="J18" s="3">
        <v>0</v>
      </c>
      <c r="K18" s="3">
        <v>0</v>
      </c>
      <c r="L18" s="3">
        <v>0</v>
      </c>
      <c r="M18" s="3"/>
      <c r="N18" s="3">
        <v>249</v>
      </c>
      <c r="O18" s="3">
        <v>287</v>
      </c>
      <c r="P18" s="3">
        <v>127</v>
      </c>
      <c r="Q18" s="3"/>
      <c r="R18" s="3"/>
      <c r="S18" s="3"/>
    </row>
    <row r="19" spans="1:28" x14ac:dyDescent="0.25">
      <c r="A19" s="3" t="s">
        <v>10</v>
      </c>
      <c r="B19" s="3">
        <v>589</v>
      </c>
      <c r="C19" s="3">
        <v>520</v>
      </c>
      <c r="D19" s="3">
        <v>501</v>
      </c>
      <c r="E19" s="3"/>
      <c r="F19" s="3">
        <v>119</v>
      </c>
      <c r="G19" s="3">
        <v>237</v>
      </c>
      <c r="H19" s="3">
        <v>256</v>
      </c>
      <c r="I19" s="3" t="s">
        <v>10</v>
      </c>
      <c r="J19" s="3">
        <v>0</v>
      </c>
      <c r="K19" s="3">
        <v>0</v>
      </c>
      <c r="L19" s="3">
        <v>0</v>
      </c>
      <c r="M19" s="3"/>
      <c r="N19" s="3">
        <v>298</v>
      </c>
      <c r="O19" s="3">
        <v>231</v>
      </c>
      <c r="P19" s="3">
        <v>131</v>
      </c>
      <c r="Q19" s="3"/>
      <c r="R19" s="3"/>
      <c r="S19" s="3"/>
    </row>
    <row r="28" spans="1:28" x14ac:dyDescent="0.25">
      <c r="A28" s="23" t="s">
        <v>47</v>
      </c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3"/>
    </row>
    <row r="29" spans="1:28" x14ac:dyDescent="0.25">
      <c r="A29" s="3"/>
      <c r="B29" s="30" t="s">
        <v>0</v>
      </c>
      <c r="C29" s="30"/>
      <c r="D29" s="30"/>
      <c r="E29" s="30"/>
      <c r="F29" s="30"/>
      <c r="G29" s="30"/>
      <c r="H29" s="30"/>
      <c r="I29" s="30"/>
      <c r="J29" s="3"/>
      <c r="K29" s="3"/>
      <c r="L29" s="30" t="s">
        <v>41</v>
      </c>
      <c r="M29" s="30"/>
      <c r="N29" s="30"/>
      <c r="O29" s="30"/>
      <c r="P29" s="30"/>
      <c r="Q29" s="30"/>
      <c r="R29" s="30"/>
      <c r="S29" s="30"/>
      <c r="T29" s="3"/>
    </row>
    <row r="30" spans="1:28" x14ac:dyDescent="0.25">
      <c r="A30" s="3"/>
      <c r="B30" s="25" t="s">
        <v>1</v>
      </c>
      <c r="C30" s="25"/>
      <c r="D30" s="25"/>
      <c r="E30" s="25"/>
      <c r="F30" s="3"/>
      <c r="G30" s="26" t="s">
        <v>2</v>
      </c>
      <c r="H30" s="26"/>
      <c r="I30" s="26"/>
      <c r="J30" s="26"/>
      <c r="K30" s="3"/>
      <c r="L30" s="25" t="s">
        <v>1</v>
      </c>
      <c r="M30" s="25"/>
      <c r="N30" s="25"/>
      <c r="O30" s="25"/>
      <c r="P30" s="3"/>
      <c r="Q30" s="26" t="s">
        <v>2</v>
      </c>
      <c r="R30" s="26"/>
      <c r="S30" s="26"/>
      <c r="T30" s="26"/>
    </row>
    <row r="31" spans="1:28" x14ac:dyDescent="0.25">
      <c r="A31" s="3"/>
      <c r="B31" s="3" t="s">
        <v>3</v>
      </c>
      <c r="C31" s="3" t="s">
        <v>4</v>
      </c>
      <c r="D31" s="3" t="s">
        <v>11</v>
      </c>
      <c r="E31" s="3"/>
      <c r="F31" s="3"/>
      <c r="G31" s="3" t="s">
        <v>3</v>
      </c>
      <c r="H31" s="3" t="s">
        <v>4</v>
      </c>
      <c r="I31" s="3" t="s">
        <v>11</v>
      </c>
      <c r="J31" s="3"/>
      <c r="K31" s="3"/>
      <c r="L31" s="3" t="s">
        <v>3</v>
      </c>
      <c r="M31" s="3" t="s">
        <v>4</v>
      </c>
      <c r="N31" s="3" t="s">
        <v>11</v>
      </c>
      <c r="O31" s="3"/>
      <c r="P31" s="3"/>
      <c r="Q31" s="3" t="s">
        <v>3</v>
      </c>
      <c r="R31" s="3" t="s">
        <v>4</v>
      </c>
      <c r="S31" s="3" t="s">
        <v>11</v>
      </c>
      <c r="T31" s="3"/>
    </row>
    <row r="32" spans="1:28" x14ac:dyDescent="0.25">
      <c r="A32" s="3" t="s">
        <v>6</v>
      </c>
      <c r="B32" s="3">
        <v>407</v>
      </c>
      <c r="C32" s="3">
        <v>375</v>
      </c>
      <c r="D32" s="3">
        <v>385</v>
      </c>
      <c r="E32" s="3"/>
      <c r="F32" s="3" t="s">
        <v>6</v>
      </c>
      <c r="G32" s="3">
        <v>16</v>
      </c>
      <c r="H32" s="3">
        <v>29</v>
      </c>
      <c r="I32" s="3">
        <v>195</v>
      </c>
      <c r="J32" s="3"/>
      <c r="K32" s="3" t="s">
        <v>6</v>
      </c>
      <c r="L32" s="3">
        <v>20</v>
      </c>
      <c r="M32" s="3">
        <v>13</v>
      </c>
      <c r="N32" s="3">
        <v>10</v>
      </c>
      <c r="O32" s="3"/>
      <c r="P32" s="3" t="s">
        <v>6</v>
      </c>
      <c r="Q32" s="3">
        <v>130</v>
      </c>
      <c r="R32" s="3">
        <v>90</v>
      </c>
      <c r="S32" s="3">
        <v>5</v>
      </c>
      <c r="T32" s="3"/>
      <c r="V32" s="27" t="s">
        <v>84</v>
      </c>
      <c r="W32" s="27"/>
      <c r="X32" s="27"/>
      <c r="Y32" s="27"/>
      <c r="Z32" s="27"/>
      <c r="AA32" s="27"/>
      <c r="AB32" s="27"/>
    </row>
    <row r="33" spans="1:28" x14ac:dyDescent="0.25">
      <c r="A33" s="3" t="s">
        <v>7</v>
      </c>
      <c r="B33" s="3">
        <v>442</v>
      </c>
      <c r="C33" s="3">
        <v>387</v>
      </c>
      <c r="D33" s="3">
        <v>407</v>
      </c>
      <c r="E33" s="3"/>
      <c r="F33" s="3" t="s">
        <v>7</v>
      </c>
      <c r="G33" s="3">
        <v>25</v>
      </c>
      <c r="H33" s="3">
        <v>128</v>
      </c>
      <c r="I33" s="3">
        <v>167</v>
      </c>
      <c r="J33" s="3"/>
      <c r="K33" s="3" t="s">
        <v>7</v>
      </c>
      <c r="L33" s="3">
        <v>5</v>
      </c>
      <c r="M33" s="3">
        <v>16</v>
      </c>
      <c r="N33" s="3">
        <v>11</v>
      </c>
      <c r="O33" s="3"/>
      <c r="P33" s="3" t="s">
        <v>7</v>
      </c>
      <c r="Q33" s="3">
        <v>134</v>
      </c>
      <c r="R33" s="3">
        <v>113</v>
      </c>
      <c r="S33" s="3">
        <v>10</v>
      </c>
      <c r="T33" s="3"/>
      <c r="W33" s="13" t="s">
        <v>51</v>
      </c>
      <c r="X33" s="13" t="s">
        <v>70</v>
      </c>
      <c r="Y33" s="13" t="s">
        <v>71</v>
      </c>
      <c r="Z33" s="13" t="s">
        <v>72</v>
      </c>
      <c r="AA33" s="13" t="s">
        <v>62</v>
      </c>
      <c r="AB33" s="13" t="s">
        <v>73</v>
      </c>
    </row>
    <row r="34" spans="1:28" x14ac:dyDescent="0.25">
      <c r="A34" s="3" t="s">
        <v>8</v>
      </c>
      <c r="B34" s="3">
        <v>458</v>
      </c>
      <c r="C34" s="3">
        <v>429</v>
      </c>
      <c r="D34" s="3">
        <v>365</v>
      </c>
      <c r="E34" s="3"/>
      <c r="F34" s="3" t="s">
        <v>8</v>
      </c>
      <c r="G34" s="3">
        <v>33</v>
      </c>
      <c r="H34" s="3">
        <v>49</v>
      </c>
      <c r="I34" s="3">
        <v>115</v>
      </c>
      <c r="J34" s="3"/>
      <c r="K34" s="3" t="s">
        <v>8</v>
      </c>
      <c r="L34" s="3">
        <v>13</v>
      </c>
      <c r="M34" s="3">
        <v>6</v>
      </c>
      <c r="N34" s="3">
        <v>2</v>
      </c>
      <c r="O34" s="3"/>
      <c r="P34" s="3" t="s">
        <v>8</v>
      </c>
      <c r="Q34" s="3">
        <v>88</v>
      </c>
      <c r="R34" s="3">
        <v>92</v>
      </c>
      <c r="S34" s="3">
        <v>30</v>
      </c>
      <c r="T34" s="3"/>
      <c r="V34" s="12" t="s">
        <v>76</v>
      </c>
      <c r="W34" s="11" t="s">
        <v>77</v>
      </c>
      <c r="X34" s="11">
        <v>23</v>
      </c>
      <c r="Y34" s="11">
        <v>8</v>
      </c>
      <c r="Z34" s="11">
        <v>15</v>
      </c>
      <c r="AA34" s="11">
        <v>0</v>
      </c>
      <c r="AB34" s="11" t="s">
        <v>77</v>
      </c>
    </row>
    <row r="35" spans="1:28" x14ac:dyDescent="0.25">
      <c r="A35" s="3" t="s">
        <v>9</v>
      </c>
      <c r="B35" s="3">
        <v>376</v>
      </c>
      <c r="C35" s="3">
        <v>459</v>
      </c>
      <c r="D35" s="3">
        <v>327</v>
      </c>
      <c r="E35" s="3"/>
      <c r="F35" s="3" t="s">
        <v>9</v>
      </c>
      <c r="G35" s="3">
        <v>28</v>
      </c>
      <c r="H35" s="3">
        <v>37</v>
      </c>
      <c r="I35" s="3">
        <v>133</v>
      </c>
      <c r="J35" s="3"/>
      <c r="K35" s="3" t="s">
        <v>9</v>
      </c>
      <c r="L35" s="3">
        <v>16</v>
      </c>
      <c r="M35" s="3">
        <v>18</v>
      </c>
      <c r="N35" s="3">
        <v>9</v>
      </c>
      <c r="O35" s="3"/>
      <c r="P35" s="3" t="s">
        <v>9</v>
      </c>
      <c r="Q35" s="3">
        <v>30</v>
      </c>
      <c r="R35" s="3">
        <v>67</v>
      </c>
      <c r="S35" s="3">
        <v>39</v>
      </c>
      <c r="T35" s="3"/>
      <c r="V35" s="12" t="s">
        <v>78</v>
      </c>
      <c r="W35" s="11">
        <v>1.1E-5</v>
      </c>
      <c r="X35" s="11">
        <v>15.5</v>
      </c>
      <c r="Y35" s="11">
        <v>5.5</v>
      </c>
      <c r="Z35" s="11">
        <v>10</v>
      </c>
      <c r="AA35" s="11">
        <v>0</v>
      </c>
      <c r="AB35" s="11">
        <v>2.1999999999999999E-5</v>
      </c>
    </row>
    <row r="36" spans="1:28" x14ac:dyDescent="0.25">
      <c r="A36" s="3" t="s">
        <v>10</v>
      </c>
      <c r="B36" s="3">
        <v>379</v>
      </c>
      <c r="C36" s="3">
        <v>466</v>
      </c>
      <c r="D36" s="3">
        <v>401</v>
      </c>
      <c r="E36" s="3"/>
      <c r="F36" s="3" t="s">
        <v>10</v>
      </c>
      <c r="G36" s="3">
        <v>44</v>
      </c>
      <c r="H36" s="3">
        <v>57</v>
      </c>
      <c r="I36" s="3">
        <v>167</v>
      </c>
      <c r="J36" s="3"/>
      <c r="K36" s="3" t="s">
        <v>10</v>
      </c>
      <c r="L36" s="3">
        <v>11</v>
      </c>
      <c r="M36" s="3">
        <v>17</v>
      </c>
      <c r="N36" s="3">
        <v>23</v>
      </c>
      <c r="O36" s="3"/>
      <c r="P36" s="3" t="s">
        <v>10</v>
      </c>
      <c r="Q36" s="3">
        <v>79</v>
      </c>
      <c r="R36" s="3">
        <v>112</v>
      </c>
      <c r="S36" s="3">
        <v>49</v>
      </c>
      <c r="T36" s="3"/>
      <c r="V36" s="12" t="s">
        <v>79</v>
      </c>
      <c r="W36" s="11">
        <v>8.3999999999999995E-5</v>
      </c>
      <c r="X36" s="11">
        <v>9.6</v>
      </c>
      <c r="Y36" s="11">
        <v>21.4</v>
      </c>
      <c r="Z36" s="11">
        <v>-11.8</v>
      </c>
      <c r="AA36" s="11">
        <v>24</v>
      </c>
      <c r="AB36" s="11">
        <v>8.5000000000000006E-5</v>
      </c>
    </row>
    <row r="37" spans="1:28" x14ac:dyDescent="0.25">
      <c r="V37" s="12" t="s">
        <v>80</v>
      </c>
      <c r="W37" s="11">
        <v>7.6000000000000004E-5</v>
      </c>
      <c r="X37" s="11">
        <v>5.8</v>
      </c>
      <c r="Y37" s="11">
        <v>15.2</v>
      </c>
      <c r="Z37" s="11">
        <v>-9.4</v>
      </c>
      <c r="AA37" s="11">
        <v>3</v>
      </c>
      <c r="AB37" s="11">
        <v>8.5000000000000006E-5</v>
      </c>
    </row>
    <row r="41" spans="1:28" x14ac:dyDescent="0.25">
      <c r="A41" s="23" t="s">
        <v>46</v>
      </c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</row>
    <row r="42" spans="1:28" x14ac:dyDescent="0.25">
      <c r="B42" s="30" t="s">
        <v>0</v>
      </c>
      <c r="C42" s="30"/>
      <c r="D42" s="30"/>
      <c r="E42" s="30"/>
      <c r="F42" s="30"/>
      <c r="G42" s="30"/>
      <c r="H42" s="30"/>
      <c r="I42" s="30"/>
      <c r="L42" s="30" t="s">
        <v>41</v>
      </c>
      <c r="M42" s="30"/>
      <c r="N42" s="30"/>
      <c r="O42" s="30"/>
      <c r="P42" s="30"/>
      <c r="Q42" s="30"/>
      <c r="R42" s="30"/>
      <c r="S42" s="30"/>
    </row>
    <row r="43" spans="1:28" x14ac:dyDescent="0.25">
      <c r="B43" s="25" t="s">
        <v>1</v>
      </c>
      <c r="C43" s="25"/>
      <c r="D43" s="25"/>
      <c r="E43" s="25"/>
      <c r="G43" s="26" t="s">
        <v>2</v>
      </c>
      <c r="H43" s="26"/>
      <c r="I43" s="26"/>
      <c r="J43" s="26"/>
      <c r="L43" s="25" t="s">
        <v>1</v>
      </c>
      <c r="M43" s="25"/>
      <c r="N43" s="25"/>
      <c r="O43" s="25"/>
      <c r="Q43" s="26" t="s">
        <v>2</v>
      </c>
      <c r="R43" s="26"/>
      <c r="S43" s="26"/>
      <c r="T43" s="26"/>
    </row>
    <row r="44" spans="1:28" x14ac:dyDescent="0.25">
      <c r="B44" t="s">
        <v>3</v>
      </c>
      <c r="C44" t="s">
        <v>4</v>
      </c>
      <c r="D44" t="s">
        <v>5</v>
      </c>
      <c r="G44" t="s">
        <v>3</v>
      </c>
      <c r="H44" t="s">
        <v>4</v>
      </c>
      <c r="I44" t="s">
        <v>5</v>
      </c>
      <c r="L44" t="s">
        <v>3</v>
      </c>
      <c r="M44" t="s">
        <v>4</v>
      </c>
      <c r="N44" t="s">
        <v>5</v>
      </c>
      <c r="Q44" t="s">
        <v>3</v>
      </c>
      <c r="R44" t="s">
        <v>4</v>
      </c>
      <c r="S44" t="s">
        <v>5</v>
      </c>
    </row>
    <row r="45" spans="1:28" x14ac:dyDescent="0.25">
      <c r="A45" t="s">
        <v>6</v>
      </c>
      <c r="B45">
        <v>355</v>
      </c>
      <c r="C45">
        <v>371</v>
      </c>
      <c r="D45">
        <f>AVERAGE(B45:C45)</f>
        <v>363</v>
      </c>
      <c r="F45" t="s">
        <v>6</v>
      </c>
      <c r="G45">
        <v>105</v>
      </c>
      <c r="H45">
        <v>121</v>
      </c>
      <c r="I45">
        <f>AVERAGE(G45:H45)</f>
        <v>113</v>
      </c>
      <c r="K45" t="s">
        <v>6</v>
      </c>
      <c r="L45">
        <v>12</v>
      </c>
      <c r="M45">
        <v>17</v>
      </c>
      <c r="N45">
        <f>AVERAGE(L45:M45)</f>
        <v>14.5</v>
      </c>
      <c r="P45" t="s">
        <v>6</v>
      </c>
      <c r="Q45">
        <v>137</v>
      </c>
      <c r="R45">
        <v>57</v>
      </c>
      <c r="S45">
        <f>AVERAGE(Q45:R45)</f>
        <v>97</v>
      </c>
    </row>
    <row r="46" spans="1:28" x14ac:dyDescent="0.25">
      <c r="A46" t="s">
        <v>7</v>
      </c>
      <c r="B46">
        <v>671</v>
      </c>
      <c r="C46">
        <v>507</v>
      </c>
      <c r="D46">
        <f t="shared" ref="D46:D49" si="0">AVERAGE(B46:C46)</f>
        <v>589</v>
      </c>
      <c r="F46" t="s">
        <v>7</v>
      </c>
      <c r="G46">
        <v>137</v>
      </c>
      <c r="H46">
        <v>125</v>
      </c>
      <c r="I46">
        <f t="shared" ref="I46:I49" si="1">AVERAGE(G46:H46)</f>
        <v>131</v>
      </c>
      <c r="K46" t="s">
        <v>7</v>
      </c>
      <c r="L46">
        <v>13</v>
      </c>
      <c r="M46">
        <v>10</v>
      </c>
      <c r="N46">
        <f t="shared" ref="N46:N49" si="2">AVERAGE(L46:M46)</f>
        <v>11.5</v>
      </c>
      <c r="P46" t="s">
        <v>7</v>
      </c>
      <c r="Q46">
        <v>19</v>
      </c>
      <c r="R46">
        <v>84</v>
      </c>
      <c r="S46">
        <f t="shared" ref="S46:S49" si="3">AVERAGE(Q46:R46)</f>
        <v>51.5</v>
      </c>
    </row>
    <row r="47" spans="1:28" x14ac:dyDescent="0.25">
      <c r="A47" t="s">
        <v>8</v>
      </c>
      <c r="B47">
        <v>660</v>
      </c>
      <c r="C47">
        <v>619</v>
      </c>
      <c r="D47">
        <f t="shared" si="0"/>
        <v>639.5</v>
      </c>
      <c r="F47" t="s">
        <v>8</v>
      </c>
      <c r="G47">
        <v>19</v>
      </c>
      <c r="H47">
        <v>35</v>
      </c>
      <c r="I47">
        <f t="shared" si="1"/>
        <v>27</v>
      </c>
      <c r="K47" t="s">
        <v>8</v>
      </c>
      <c r="L47">
        <v>5</v>
      </c>
      <c r="M47">
        <v>19</v>
      </c>
      <c r="N47">
        <f t="shared" si="2"/>
        <v>12</v>
      </c>
      <c r="P47" t="s">
        <v>8</v>
      </c>
      <c r="Q47">
        <v>114</v>
      </c>
      <c r="R47">
        <v>120</v>
      </c>
      <c r="S47">
        <f t="shared" si="3"/>
        <v>117</v>
      </c>
    </row>
    <row r="48" spans="1:28" x14ac:dyDescent="0.25">
      <c r="A48" t="s">
        <v>9</v>
      </c>
      <c r="B48" s="3">
        <v>660</v>
      </c>
      <c r="C48" s="3">
        <v>619</v>
      </c>
      <c r="D48" s="3">
        <f t="shared" ref="D48" si="4">AVERAGE(B48:C48)</f>
        <v>639.5</v>
      </c>
      <c r="F48" t="s">
        <v>9</v>
      </c>
      <c r="G48">
        <v>88</v>
      </c>
      <c r="H48">
        <v>241</v>
      </c>
      <c r="I48">
        <f t="shared" si="1"/>
        <v>164.5</v>
      </c>
      <c r="K48" t="s">
        <v>9</v>
      </c>
      <c r="L48">
        <v>37</v>
      </c>
      <c r="M48">
        <v>29</v>
      </c>
      <c r="N48">
        <f t="shared" si="2"/>
        <v>33</v>
      </c>
      <c r="P48" t="s">
        <v>9</v>
      </c>
      <c r="Q48">
        <v>121</v>
      </c>
      <c r="R48">
        <v>96</v>
      </c>
      <c r="S48">
        <f t="shared" si="3"/>
        <v>108.5</v>
      </c>
    </row>
    <row r="49" spans="1:28" x14ac:dyDescent="0.25">
      <c r="A49" t="s">
        <v>10</v>
      </c>
      <c r="B49">
        <v>590</v>
      </c>
      <c r="C49">
        <v>514</v>
      </c>
      <c r="D49">
        <f t="shared" si="0"/>
        <v>552</v>
      </c>
      <c r="F49" t="s">
        <v>10</v>
      </c>
      <c r="G49">
        <v>199</v>
      </c>
      <c r="H49">
        <v>152</v>
      </c>
      <c r="I49">
        <f t="shared" si="1"/>
        <v>175.5</v>
      </c>
      <c r="K49" t="s">
        <v>10</v>
      </c>
      <c r="L49">
        <v>12</v>
      </c>
      <c r="M49">
        <v>19</v>
      </c>
      <c r="N49">
        <f t="shared" si="2"/>
        <v>15.5</v>
      </c>
      <c r="P49" t="s">
        <v>10</v>
      </c>
      <c r="Q49">
        <v>107</v>
      </c>
      <c r="R49">
        <v>91</v>
      </c>
      <c r="S49">
        <f t="shared" si="3"/>
        <v>99</v>
      </c>
    </row>
    <row r="52" spans="1:28" x14ac:dyDescent="0.25">
      <c r="A52" s="31" t="s">
        <v>44</v>
      </c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"/>
      <c r="V52" s="27" t="s">
        <v>84</v>
      </c>
      <c r="W52" s="27"/>
      <c r="X52" s="27"/>
      <c r="Y52" s="27"/>
      <c r="Z52" s="27"/>
      <c r="AA52" s="27"/>
      <c r="AB52" s="27"/>
    </row>
    <row r="53" spans="1:28" x14ac:dyDescent="0.25">
      <c r="A53" s="3"/>
      <c r="B53" s="9" t="s">
        <v>86</v>
      </c>
      <c r="C53" s="9"/>
      <c r="D53" s="9"/>
      <c r="E53" s="9"/>
      <c r="F53" s="9"/>
      <c r="G53" s="9"/>
      <c r="H53" s="9"/>
      <c r="I53" s="9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W53" s="13" t="s">
        <v>51</v>
      </c>
      <c r="X53" s="13" t="s">
        <v>70</v>
      </c>
      <c r="Y53" s="13" t="s">
        <v>71</v>
      </c>
      <c r="Z53" s="13" t="s">
        <v>72</v>
      </c>
      <c r="AA53" s="13" t="s">
        <v>62</v>
      </c>
      <c r="AB53" s="13" t="s">
        <v>73</v>
      </c>
    </row>
    <row r="54" spans="1:28" x14ac:dyDescent="0.25">
      <c r="A54" s="3"/>
      <c r="B54" s="7" t="s">
        <v>1</v>
      </c>
      <c r="C54" s="7"/>
      <c r="D54" s="7"/>
      <c r="E54" s="7"/>
      <c r="F54" s="3"/>
      <c r="G54" s="5"/>
      <c r="H54" s="8" t="s">
        <v>35</v>
      </c>
      <c r="I54" s="8"/>
      <c r="J54" s="8"/>
      <c r="K54" s="3"/>
      <c r="L54" s="3"/>
      <c r="M54" s="3"/>
      <c r="N54" s="3"/>
      <c r="O54" s="3"/>
      <c r="P54" s="3"/>
      <c r="Q54" s="3"/>
      <c r="R54" s="3"/>
      <c r="S54" s="3"/>
      <c r="T54" s="3"/>
      <c r="V54" s="12" t="s">
        <v>81</v>
      </c>
      <c r="W54" s="11">
        <v>0.48942799999999997</v>
      </c>
      <c r="X54" s="11">
        <v>8.5559999999999992</v>
      </c>
      <c r="Y54" s="11">
        <v>10.44</v>
      </c>
      <c r="Z54" s="11">
        <v>-1.889</v>
      </c>
      <c r="AA54" s="11">
        <v>32</v>
      </c>
      <c r="AB54" s="11">
        <v>0.988645</v>
      </c>
    </row>
    <row r="55" spans="1:28" x14ac:dyDescent="0.25">
      <c r="A55" s="3"/>
      <c r="B55" s="3" t="s">
        <v>3</v>
      </c>
      <c r="C55" s="3" t="s">
        <v>4</v>
      </c>
      <c r="D55" s="3" t="s">
        <v>11</v>
      </c>
      <c r="E55" s="3" t="s">
        <v>5</v>
      </c>
      <c r="F55" s="3"/>
      <c r="G55" s="3" t="s">
        <v>3</v>
      </c>
      <c r="H55" s="3" t="s">
        <v>4</v>
      </c>
      <c r="I55" s="3" t="s">
        <v>11</v>
      </c>
      <c r="J55" s="3" t="s">
        <v>5</v>
      </c>
      <c r="K55" s="3"/>
      <c r="L55" s="3"/>
      <c r="M55" s="3"/>
      <c r="N55" s="3"/>
      <c r="O55" s="3"/>
      <c r="P55" s="3"/>
      <c r="Q55" s="3"/>
      <c r="R55" s="3"/>
      <c r="S55" s="3"/>
      <c r="T55" s="3"/>
      <c r="V55" s="12" t="s">
        <v>82</v>
      </c>
      <c r="W55" s="11" t="s">
        <v>83</v>
      </c>
      <c r="X55" s="11">
        <v>9.5</v>
      </c>
      <c r="Y55" s="11">
        <v>9.5</v>
      </c>
      <c r="Z55" s="11">
        <v>0</v>
      </c>
      <c r="AA55" s="11">
        <v>40.5</v>
      </c>
      <c r="AB55" s="11" t="s">
        <v>83</v>
      </c>
    </row>
    <row r="56" spans="1:28" x14ac:dyDescent="0.25">
      <c r="A56" s="3" t="s">
        <v>6</v>
      </c>
      <c r="B56" s="3">
        <v>319</v>
      </c>
      <c r="C56" s="3">
        <v>303</v>
      </c>
      <c r="D56" s="3">
        <v>217</v>
      </c>
      <c r="E56" s="3">
        <f>AVERAGE(B56:D56)</f>
        <v>279.66666666666669</v>
      </c>
      <c r="F56" s="3"/>
      <c r="G56" s="3">
        <v>362</v>
      </c>
      <c r="H56" s="3">
        <v>282</v>
      </c>
      <c r="I56" s="3">
        <v>236</v>
      </c>
      <c r="J56" s="3">
        <f>AVERAGE(G56:I56)</f>
        <v>293.33333333333331</v>
      </c>
      <c r="K56" s="3"/>
      <c r="L56" s="3"/>
      <c r="M56" s="3"/>
      <c r="N56" s="3"/>
      <c r="O56" s="3"/>
      <c r="P56" s="3"/>
      <c r="Q56" s="3"/>
      <c r="R56" s="3"/>
      <c r="S56" s="3"/>
      <c r="T56" s="3"/>
    </row>
    <row r="57" spans="1:28" x14ac:dyDescent="0.25">
      <c r="A57" s="3" t="s">
        <v>7</v>
      </c>
      <c r="B57" s="3">
        <v>203</v>
      </c>
      <c r="C57" s="3">
        <v>281</v>
      </c>
      <c r="D57" s="3">
        <v>226</v>
      </c>
      <c r="E57" s="3">
        <f>AVERAGE(B57:D57)</f>
        <v>236.66666666666666</v>
      </c>
      <c r="F57" s="3"/>
      <c r="G57" s="3">
        <v>320</v>
      </c>
      <c r="H57" s="3">
        <v>278</v>
      </c>
      <c r="I57" s="3">
        <v>252</v>
      </c>
      <c r="J57" s="3">
        <f>AVERAGE(G57:I57)</f>
        <v>283.33333333333331</v>
      </c>
      <c r="K57" s="3"/>
      <c r="L57" s="3"/>
      <c r="M57" s="3"/>
      <c r="N57" s="3"/>
      <c r="O57" s="3"/>
      <c r="P57" s="3"/>
      <c r="Q57" s="3"/>
      <c r="R57" s="3"/>
      <c r="S57" s="3"/>
      <c r="T57" s="6"/>
      <c r="U57" s="6"/>
    </row>
    <row r="58" spans="1:28" x14ac:dyDescent="0.25">
      <c r="A58" s="3" t="s">
        <v>8</v>
      </c>
      <c r="B58" s="3">
        <v>227</v>
      </c>
      <c r="C58" s="3">
        <v>350</v>
      </c>
      <c r="D58" s="3">
        <v>297</v>
      </c>
      <c r="E58" s="3">
        <f>AVERAGE(B58:D58)</f>
        <v>291.33333333333331</v>
      </c>
      <c r="F58" s="3"/>
      <c r="G58" s="3">
        <v>313</v>
      </c>
      <c r="H58" s="3">
        <v>254</v>
      </c>
      <c r="I58" s="3">
        <v>256</v>
      </c>
      <c r="J58" s="3">
        <f>AVERAGE(G58:I58)</f>
        <v>274.33333333333331</v>
      </c>
      <c r="K58" s="3"/>
      <c r="L58" s="3"/>
      <c r="M58" s="3"/>
      <c r="N58" s="3"/>
      <c r="O58" s="3"/>
      <c r="P58" s="3"/>
      <c r="Q58" s="3"/>
      <c r="R58" s="3"/>
      <c r="S58" s="3"/>
      <c r="T58" s="6"/>
      <c r="U58" s="6"/>
    </row>
    <row r="59" spans="1:28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10"/>
      <c r="U59" s="6"/>
    </row>
    <row r="60" spans="1:28" x14ac:dyDescent="0.25">
      <c r="A60" s="31" t="s">
        <v>45</v>
      </c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6"/>
      <c r="U60" s="6"/>
    </row>
    <row r="61" spans="1:28" x14ac:dyDescent="0.25">
      <c r="A61" s="3"/>
      <c r="B61" s="15" t="s">
        <v>1</v>
      </c>
      <c r="C61" s="15"/>
      <c r="D61" s="15"/>
      <c r="E61" s="3"/>
      <c r="F61" s="29" t="s">
        <v>35</v>
      </c>
      <c r="G61" s="29"/>
      <c r="H61" s="29"/>
      <c r="I61" s="29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</row>
    <row r="62" spans="1:28" x14ac:dyDescent="0.25">
      <c r="A62" s="3"/>
      <c r="B62" s="3" t="s">
        <v>40</v>
      </c>
      <c r="C62" s="3" t="s">
        <v>39</v>
      </c>
      <c r="D62" s="3" t="s">
        <v>38</v>
      </c>
      <c r="E62" s="3" t="s">
        <v>5</v>
      </c>
      <c r="F62" s="3" t="s">
        <v>40</v>
      </c>
      <c r="G62" s="3" t="s">
        <v>39</v>
      </c>
      <c r="H62" s="3" t="s">
        <v>38</v>
      </c>
      <c r="I62" s="3" t="s">
        <v>5</v>
      </c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</row>
    <row r="63" spans="1:28" x14ac:dyDescent="0.25">
      <c r="A63" s="3" t="s">
        <v>37</v>
      </c>
      <c r="B63" s="3">
        <v>598</v>
      </c>
      <c r="C63" s="3">
        <v>684</v>
      </c>
      <c r="D63" s="3">
        <v>644</v>
      </c>
      <c r="E63" s="3">
        <f>AVERAGE(B63:D63)</f>
        <v>642</v>
      </c>
      <c r="F63" s="3">
        <v>603</v>
      </c>
      <c r="G63" s="3">
        <v>506</v>
      </c>
      <c r="H63" s="3">
        <v>508</v>
      </c>
      <c r="I63" s="3">
        <f>AVERAGE(F63:H63)</f>
        <v>539</v>
      </c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</row>
    <row r="64" spans="1:28" x14ac:dyDescent="0.25">
      <c r="A64" s="3" t="s">
        <v>36</v>
      </c>
      <c r="B64" s="3">
        <v>439</v>
      </c>
      <c r="C64" s="3">
        <v>482</v>
      </c>
      <c r="D64" s="3">
        <v>577</v>
      </c>
      <c r="E64" s="3">
        <f>AVERAGE(B64:D64)</f>
        <v>499.33333333333331</v>
      </c>
      <c r="F64" s="3">
        <v>532</v>
      </c>
      <c r="G64" s="3">
        <v>628</v>
      </c>
      <c r="H64" s="3">
        <v>587</v>
      </c>
      <c r="I64" s="3">
        <f>AVERAGE(F64:H64)</f>
        <v>582.33333333333337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</row>
    <row r="65" spans="1:20" x14ac:dyDescent="0.25">
      <c r="A65" s="3" t="s">
        <v>8</v>
      </c>
      <c r="B65" s="3">
        <v>560</v>
      </c>
      <c r="C65" s="3">
        <v>544</v>
      </c>
      <c r="D65" s="3">
        <v>535</v>
      </c>
      <c r="E65" s="3">
        <f>AVERAGE(B65:D65)</f>
        <v>546.33333333333337</v>
      </c>
      <c r="F65" s="3">
        <v>621</v>
      </c>
      <c r="G65" s="3">
        <v>610</v>
      </c>
      <c r="H65" s="3">
        <v>439</v>
      </c>
      <c r="I65" s="3">
        <f>AVERAGE(F65:H65)</f>
        <v>556.66666666666663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</row>
    <row r="66" spans="1:20" x14ac:dyDescent="0.25"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</row>
    <row r="67" spans="1:20" x14ac:dyDescent="0.25"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</row>
    <row r="68" spans="1:20" x14ac:dyDescent="0.25">
      <c r="T68" s="3"/>
    </row>
    <row r="69" spans="1:20" x14ac:dyDescent="0.25">
      <c r="T69" s="3"/>
    </row>
    <row r="70" spans="1:20" x14ac:dyDescent="0.25">
      <c r="T70" s="3"/>
    </row>
    <row r="71" spans="1:20" x14ac:dyDescent="0.25">
      <c r="T71" s="3"/>
    </row>
    <row r="72" spans="1:20" x14ac:dyDescent="0.25">
      <c r="T72" s="3"/>
    </row>
    <row r="73" spans="1:20" x14ac:dyDescent="0.25">
      <c r="T73" s="3"/>
    </row>
    <row r="74" spans="1:20" x14ac:dyDescent="0.25">
      <c r="T74" s="3"/>
    </row>
    <row r="75" spans="1:20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</row>
    <row r="76" spans="1:20" x14ac:dyDescent="0.25">
      <c r="T76" s="3"/>
    </row>
    <row r="77" spans="1:20" x14ac:dyDescent="0.25">
      <c r="T77" s="3"/>
    </row>
    <row r="78" spans="1:20" x14ac:dyDescent="0.25">
      <c r="T78" s="3"/>
    </row>
    <row r="79" spans="1:20" x14ac:dyDescent="0.25">
      <c r="T79" s="3"/>
    </row>
    <row r="80" spans="1:20" x14ac:dyDescent="0.25">
      <c r="T80" s="3"/>
    </row>
    <row r="81" spans="20:20" x14ac:dyDescent="0.25">
      <c r="T81" s="3"/>
    </row>
    <row r="82" spans="20:20" x14ac:dyDescent="0.25">
      <c r="T82" s="3"/>
    </row>
    <row r="83" spans="20:20" x14ac:dyDescent="0.25">
      <c r="T83" s="3"/>
    </row>
    <row r="84" spans="20:20" x14ac:dyDescent="0.25">
      <c r="T84" s="3"/>
    </row>
    <row r="85" spans="20:20" x14ac:dyDescent="0.25">
      <c r="T85" s="3"/>
    </row>
    <row r="86" spans="20:20" x14ac:dyDescent="0.25">
      <c r="T86" s="3"/>
    </row>
    <row r="87" spans="20:20" x14ac:dyDescent="0.25">
      <c r="T87" s="3"/>
    </row>
    <row r="88" spans="20:20" x14ac:dyDescent="0.25">
      <c r="T88" s="3"/>
    </row>
    <row r="89" spans="20:20" x14ac:dyDescent="0.25">
      <c r="T89" s="3"/>
    </row>
    <row r="90" spans="20:20" x14ac:dyDescent="0.25">
      <c r="T90" s="3"/>
    </row>
    <row r="91" spans="20:20" x14ac:dyDescent="0.25">
      <c r="T91" s="3"/>
    </row>
    <row r="92" spans="20:20" x14ac:dyDescent="0.25">
      <c r="T92" s="3"/>
    </row>
    <row r="93" spans="20:20" x14ac:dyDescent="0.25">
      <c r="T93" s="3"/>
    </row>
    <row r="94" spans="20:20" x14ac:dyDescent="0.25">
      <c r="T94" s="3"/>
    </row>
    <row r="95" spans="20:20" x14ac:dyDescent="0.25">
      <c r="T95" s="3"/>
    </row>
  </sheetData>
  <mergeCells count="34">
    <mergeCell ref="B42:I42"/>
    <mergeCell ref="L42:S42"/>
    <mergeCell ref="B43:E43"/>
    <mergeCell ref="G43:J43"/>
    <mergeCell ref="A11:S11"/>
    <mergeCell ref="A12:H12"/>
    <mergeCell ref="J12:Q12"/>
    <mergeCell ref="B13:D13"/>
    <mergeCell ref="F13:H13"/>
    <mergeCell ref="J13:L13"/>
    <mergeCell ref="N13:P13"/>
    <mergeCell ref="A1:S1"/>
    <mergeCell ref="B3:D3"/>
    <mergeCell ref="F3:H3"/>
    <mergeCell ref="A2:H2"/>
    <mergeCell ref="J2:Q2"/>
    <mergeCell ref="J3:L3"/>
    <mergeCell ref="N3:P3"/>
    <mergeCell ref="V3:AB3"/>
    <mergeCell ref="F61:I61"/>
    <mergeCell ref="V52:AB52"/>
    <mergeCell ref="V32:AB32"/>
    <mergeCell ref="L43:O43"/>
    <mergeCell ref="A28:S28"/>
    <mergeCell ref="B29:I29"/>
    <mergeCell ref="L29:S29"/>
    <mergeCell ref="B30:E30"/>
    <mergeCell ref="G30:J30"/>
    <mergeCell ref="L30:O30"/>
    <mergeCell ref="Q30:T30"/>
    <mergeCell ref="Q43:T43"/>
    <mergeCell ref="A52:S52"/>
    <mergeCell ref="A60:S60"/>
    <mergeCell ref="A41:S4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37273-3EEF-40AB-875B-4200246000F6}">
  <dimension ref="A3:AI61"/>
  <sheetViews>
    <sheetView topLeftCell="A7" workbookViewId="0">
      <selection activeCell="F34" sqref="F34"/>
    </sheetView>
  </sheetViews>
  <sheetFormatPr defaultRowHeight="15" x14ac:dyDescent="0.25"/>
  <cols>
    <col min="1" max="1" width="12.7109375" style="3" customWidth="1"/>
    <col min="2" max="11" width="9.140625" style="3"/>
    <col min="12" max="12" width="11.7109375" style="3" customWidth="1"/>
    <col min="13" max="16384" width="9.140625" style="3"/>
  </cols>
  <sheetData>
    <row r="3" spans="1:35" x14ac:dyDescent="0.25">
      <c r="B3" s="23" t="s">
        <v>162</v>
      </c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H3" s="34" t="s">
        <v>163</v>
      </c>
      <c r="AI3" s="35"/>
    </row>
    <row r="4" spans="1:35" x14ac:dyDescent="0.25">
      <c r="B4" s="23" t="s">
        <v>32</v>
      </c>
      <c r="C4" s="23"/>
      <c r="D4" s="23"/>
      <c r="E4" s="23"/>
      <c r="F4" s="23"/>
      <c r="G4" s="23"/>
      <c r="H4" s="23"/>
      <c r="I4" s="23"/>
      <c r="J4" s="23"/>
      <c r="L4" s="23" t="s">
        <v>33</v>
      </c>
      <c r="M4" s="23"/>
      <c r="N4" s="23"/>
      <c r="O4" s="23"/>
      <c r="P4" s="23"/>
      <c r="Q4" s="23"/>
      <c r="R4" s="23"/>
      <c r="S4" s="23"/>
      <c r="T4" s="23"/>
      <c r="U4" s="23"/>
      <c r="W4" s="28" t="s">
        <v>34</v>
      </c>
      <c r="X4" s="28"/>
      <c r="Y4" s="28"/>
      <c r="Z4" s="28"/>
      <c r="AA4" s="28"/>
      <c r="AB4" s="28"/>
      <c r="AC4" s="28"/>
      <c r="AD4" s="28"/>
      <c r="AE4" s="28"/>
      <c r="AF4" s="28"/>
      <c r="AH4" s="12" t="s">
        <v>50</v>
      </c>
      <c r="AI4" s="11"/>
    </row>
    <row r="5" spans="1:35" x14ac:dyDescent="0.25">
      <c r="A5" s="3" t="s">
        <v>23</v>
      </c>
      <c r="B5" s="25" t="s">
        <v>1</v>
      </c>
      <c r="C5" s="25"/>
      <c r="D5" s="25"/>
      <c r="E5" s="25"/>
      <c r="G5" s="26" t="s">
        <v>13</v>
      </c>
      <c r="H5" s="26"/>
      <c r="I5" s="26"/>
      <c r="J5" s="26"/>
      <c r="M5" s="17" t="s">
        <v>1</v>
      </c>
      <c r="N5" s="17"/>
      <c r="O5" s="17"/>
      <c r="P5" s="17"/>
      <c r="R5" s="18" t="s">
        <v>13</v>
      </c>
      <c r="S5" s="18"/>
      <c r="T5" s="18"/>
      <c r="U5" s="18"/>
      <c r="X5" s="17" t="s">
        <v>1</v>
      </c>
      <c r="Y5" s="17"/>
      <c r="Z5" s="17"/>
      <c r="AA5" s="17"/>
      <c r="AC5" s="18" t="s">
        <v>13</v>
      </c>
      <c r="AD5" s="18"/>
      <c r="AE5" s="18"/>
      <c r="AF5" s="18"/>
      <c r="AH5" s="12" t="s">
        <v>51</v>
      </c>
      <c r="AI5" s="11">
        <v>0.42059999999999997</v>
      </c>
    </row>
    <row r="6" spans="1:35" x14ac:dyDescent="0.25">
      <c r="B6" s="3" t="s">
        <v>14</v>
      </c>
      <c r="C6" s="3" t="s">
        <v>15</v>
      </c>
      <c r="D6" s="3" t="s">
        <v>16</v>
      </c>
      <c r="E6" s="3" t="s">
        <v>17</v>
      </c>
      <c r="G6" s="3" t="s">
        <v>14</v>
      </c>
      <c r="H6" s="3" t="s">
        <v>15</v>
      </c>
      <c r="I6" s="3" t="s">
        <v>16</v>
      </c>
      <c r="J6" s="3" t="s">
        <v>17</v>
      </c>
      <c r="M6" s="3" t="s">
        <v>14</v>
      </c>
      <c r="N6" s="3" t="s">
        <v>15</v>
      </c>
      <c r="O6" s="3" t="s">
        <v>16</v>
      </c>
      <c r="P6" s="3" t="s">
        <v>17</v>
      </c>
      <c r="R6" s="3" t="s">
        <v>14</v>
      </c>
      <c r="S6" s="3" t="s">
        <v>15</v>
      </c>
      <c r="T6" s="3" t="s">
        <v>16</v>
      </c>
      <c r="U6" s="3" t="s">
        <v>17</v>
      </c>
      <c r="X6" s="3" t="s">
        <v>14</v>
      </c>
      <c r="Y6" s="3" t="s">
        <v>15</v>
      </c>
      <c r="Z6" s="3" t="s">
        <v>16</v>
      </c>
      <c r="AA6" s="3" t="s">
        <v>17</v>
      </c>
      <c r="AC6" s="3" t="s">
        <v>14</v>
      </c>
      <c r="AD6" s="3" t="s">
        <v>15</v>
      </c>
      <c r="AE6" s="3" t="s">
        <v>16</v>
      </c>
      <c r="AF6" s="3" t="s">
        <v>17</v>
      </c>
      <c r="AH6" s="12" t="s">
        <v>52</v>
      </c>
      <c r="AI6" s="11" t="s">
        <v>53</v>
      </c>
    </row>
    <row r="7" spans="1:35" x14ac:dyDescent="0.25">
      <c r="A7" s="3" t="s">
        <v>6</v>
      </c>
      <c r="B7" s="3">
        <v>139</v>
      </c>
      <c r="C7" s="3">
        <v>184</v>
      </c>
      <c r="D7" s="3">
        <v>146</v>
      </c>
      <c r="E7" s="3">
        <v>156.33333333333334</v>
      </c>
      <c r="G7" s="3">
        <v>96</v>
      </c>
      <c r="H7" s="3">
        <v>133</v>
      </c>
      <c r="I7" s="3">
        <v>155</v>
      </c>
      <c r="J7" s="3">
        <v>128</v>
      </c>
      <c r="L7" s="3" t="s">
        <v>6</v>
      </c>
      <c r="M7" s="3">
        <v>25</v>
      </c>
      <c r="N7" s="3">
        <v>2</v>
      </c>
      <c r="O7" s="3">
        <v>11</v>
      </c>
      <c r="P7" s="3">
        <v>12.666666666666666</v>
      </c>
      <c r="R7" s="3">
        <v>123</v>
      </c>
      <c r="S7" s="3">
        <v>77</v>
      </c>
      <c r="T7" s="3">
        <v>6</v>
      </c>
      <c r="U7" s="3">
        <v>68.666666666666671</v>
      </c>
      <c r="W7" s="3" t="s">
        <v>6</v>
      </c>
      <c r="X7" s="3">
        <f>SUM(B7,M7)</f>
        <v>164</v>
      </c>
      <c r="Y7" s="3">
        <f>SUM(C7,N7)</f>
        <v>186</v>
      </c>
      <c r="Z7" s="3">
        <f>SUM(D7,O7)</f>
        <v>157</v>
      </c>
      <c r="AA7" s="3">
        <f>AVERAGE(X7:Z7)</f>
        <v>169</v>
      </c>
      <c r="AC7" s="3">
        <f>SUM(G7,R7)</f>
        <v>219</v>
      </c>
      <c r="AD7" s="3">
        <f>SUM(H7,S7)</f>
        <v>210</v>
      </c>
      <c r="AE7" s="3">
        <f>SUM(I7,T7)</f>
        <v>161</v>
      </c>
      <c r="AF7" s="3">
        <f>AVERAGE(AC7:AE7)</f>
        <v>196.66666666666666</v>
      </c>
      <c r="AH7" s="12" t="s">
        <v>54</v>
      </c>
      <c r="AI7" s="11" t="s">
        <v>55</v>
      </c>
    </row>
    <row r="8" spans="1:35" x14ac:dyDescent="0.25">
      <c r="A8" s="3" t="s">
        <v>7</v>
      </c>
      <c r="B8" s="3">
        <v>206</v>
      </c>
      <c r="C8" s="3">
        <v>176</v>
      </c>
      <c r="D8" s="3">
        <v>154</v>
      </c>
      <c r="E8" s="3">
        <v>178.66666666666666</v>
      </c>
      <c r="G8" s="3">
        <v>77</v>
      </c>
      <c r="H8" s="3">
        <v>67</v>
      </c>
      <c r="I8" s="3">
        <v>55</v>
      </c>
      <c r="J8" s="3">
        <v>66.333333333333329</v>
      </c>
      <c r="L8" s="3" t="s">
        <v>7</v>
      </c>
      <c r="M8" s="3">
        <v>11</v>
      </c>
      <c r="N8" s="3">
        <v>22</v>
      </c>
      <c r="O8" s="3">
        <v>19</v>
      </c>
      <c r="P8" s="3">
        <v>17.333333333333332</v>
      </c>
      <c r="R8" s="3">
        <v>72</v>
      </c>
      <c r="S8" s="3">
        <v>63</v>
      </c>
      <c r="T8" s="3">
        <v>83</v>
      </c>
      <c r="U8" s="3">
        <v>72.666666666666671</v>
      </c>
      <c r="W8" s="3" t="s">
        <v>7</v>
      </c>
      <c r="X8" s="3">
        <f t="shared" ref="X8:Z10" si="0">SUM(B8,M8)</f>
        <v>217</v>
      </c>
      <c r="Y8" s="3">
        <f t="shared" si="0"/>
        <v>198</v>
      </c>
      <c r="Z8" s="3">
        <f t="shared" si="0"/>
        <v>173</v>
      </c>
      <c r="AA8" s="3">
        <f t="shared" ref="AA8:AA11" si="1">AVERAGE(X8:Z8)</f>
        <v>196</v>
      </c>
      <c r="AC8" s="3">
        <f t="shared" ref="AC8:AE11" si="2">SUM(G8,R8)</f>
        <v>149</v>
      </c>
      <c r="AD8" s="3">
        <f t="shared" si="2"/>
        <v>130</v>
      </c>
      <c r="AE8" s="3">
        <f t="shared" si="2"/>
        <v>138</v>
      </c>
      <c r="AF8" s="3">
        <f t="shared" ref="AF8:AF11" si="3">AVERAGE(AC8:AE8)</f>
        <v>139</v>
      </c>
      <c r="AH8" s="12" t="s">
        <v>56</v>
      </c>
      <c r="AI8" s="11" t="s">
        <v>57</v>
      </c>
    </row>
    <row r="9" spans="1:35" x14ac:dyDescent="0.25">
      <c r="A9" s="3" t="s">
        <v>8</v>
      </c>
      <c r="B9" s="3">
        <v>263</v>
      </c>
      <c r="C9" s="3">
        <v>216</v>
      </c>
      <c r="D9" s="3">
        <v>196</v>
      </c>
      <c r="E9" s="3">
        <v>225</v>
      </c>
      <c r="G9" s="3">
        <v>25</v>
      </c>
      <c r="H9" s="3">
        <v>81</v>
      </c>
      <c r="I9" s="3">
        <v>52</v>
      </c>
      <c r="J9" s="3">
        <v>52.666666666666664</v>
      </c>
      <c r="L9" s="3" t="s">
        <v>8</v>
      </c>
      <c r="M9" s="3">
        <v>16</v>
      </c>
      <c r="N9" s="3">
        <v>8</v>
      </c>
      <c r="O9" s="3">
        <v>1</v>
      </c>
      <c r="P9" s="3">
        <v>8.3333333333333339</v>
      </c>
      <c r="R9" s="3">
        <v>96</v>
      </c>
      <c r="S9" s="3">
        <v>59</v>
      </c>
      <c r="T9" s="3">
        <v>60</v>
      </c>
      <c r="U9" s="3">
        <v>71.666666666666671</v>
      </c>
      <c r="W9" s="3" t="s">
        <v>8</v>
      </c>
      <c r="X9" s="3">
        <f t="shared" si="0"/>
        <v>279</v>
      </c>
      <c r="Y9" s="3">
        <f t="shared" si="0"/>
        <v>224</v>
      </c>
      <c r="Z9" s="3">
        <f t="shared" si="0"/>
        <v>197</v>
      </c>
      <c r="AA9" s="3">
        <f t="shared" si="1"/>
        <v>233.33333333333334</v>
      </c>
      <c r="AC9" s="3">
        <f t="shared" si="2"/>
        <v>121</v>
      </c>
      <c r="AD9" s="3">
        <f t="shared" si="2"/>
        <v>140</v>
      </c>
      <c r="AE9" s="3">
        <f t="shared" si="2"/>
        <v>112</v>
      </c>
      <c r="AF9" s="3">
        <f t="shared" si="3"/>
        <v>124.33333333333333</v>
      </c>
      <c r="AH9" s="12" t="s">
        <v>58</v>
      </c>
      <c r="AI9" s="11" t="s">
        <v>59</v>
      </c>
    </row>
    <row r="10" spans="1:35" x14ac:dyDescent="0.25">
      <c r="A10" s="3" t="s">
        <v>9</v>
      </c>
      <c r="B10" s="3">
        <v>145</v>
      </c>
      <c r="C10" s="3">
        <v>183</v>
      </c>
      <c r="D10" s="3">
        <v>211</v>
      </c>
      <c r="E10" s="3">
        <v>179.66666666666666</v>
      </c>
      <c r="G10" s="3">
        <v>94</v>
      </c>
      <c r="H10" s="3">
        <v>161</v>
      </c>
      <c r="I10" s="3">
        <v>85</v>
      </c>
      <c r="J10" s="3">
        <v>113.33333333333333</v>
      </c>
      <c r="L10" s="3" t="s">
        <v>9</v>
      </c>
      <c r="M10" s="3">
        <v>2</v>
      </c>
      <c r="N10" s="3">
        <v>7</v>
      </c>
      <c r="O10" s="3">
        <v>0</v>
      </c>
      <c r="P10" s="3">
        <v>3</v>
      </c>
      <c r="R10" s="3">
        <v>74</v>
      </c>
      <c r="S10" s="3">
        <v>132</v>
      </c>
      <c r="T10" s="3">
        <v>77</v>
      </c>
      <c r="U10" s="3">
        <v>94.333333333333329</v>
      </c>
      <c r="W10" s="3" t="s">
        <v>9</v>
      </c>
      <c r="X10" s="3">
        <f t="shared" si="0"/>
        <v>147</v>
      </c>
      <c r="Y10" s="3">
        <f t="shared" si="0"/>
        <v>190</v>
      </c>
      <c r="Z10" s="3">
        <f t="shared" si="0"/>
        <v>211</v>
      </c>
      <c r="AA10" s="3">
        <f t="shared" si="1"/>
        <v>182.66666666666666</v>
      </c>
      <c r="AC10" s="3">
        <f t="shared" si="2"/>
        <v>168</v>
      </c>
      <c r="AD10" s="3">
        <f t="shared" si="2"/>
        <v>293</v>
      </c>
      <c r="AE10" s="3">
        <f t="shared" si="2"/>
        <v>162</v>
      </c>
      <c r="AF10" s="3">
        <f t="shared" si="3"/>
        <v>207.66666666666666</v>
      </c>
      <c r="AH10" s="12" t="s">
        <v>60</v>
      </c>
      <c r="AI10" s="11" t="s">
        <v>164</v>
      </c>
    </row>
    <row r="11" spans="1:35" x14ac:dyDescent="0.25">
      <c r="A11" s="3" t="s">
        <v>10</v>
      </c>
      <c r="B11" s="3">
        <v>183</v>
      </c>
      <c r="C11" s="3">
        <v>182</v>
      </c>
      <c r="D11" s="3">
        <v>208</v>
      </c>
      <c r="E11" s="3">
        <v>191</v>
      </c>
      <c r="G11" s="3">
        <v>70</v>
      </c>
      <c r="H11" s="3">
        <v>127</v>
      </c>
      <c r="I11" s="3">
        <v>136</v>
      </c>
      <c r="J11" s="3">
        <v>111</v>
      </c>
      <c r="L11" s="3" t="s">
        <v>10</v>
      </c>
      <c r="M11" s="3">
        <v>3</v>
      </c>
      <c r="N11" s="3">
        <v>10</v>
      </c>
      <c r="O11" s="3">
        <v>10</v>
      </c>
      <c r="P11" s="3">
        <v>7.666666666666667</v>
      </c>
      <c r="R11" s="3">
        <v>30</v>
      </c>
      <c r="S11" s="3">
        <v>102</v>
      </c>
      <c r="T11" s="3">
        <v>55</v>
      </c>
      <c r="U11" s="3">
        <v>62.333333333333336</v>
      </c>
      <c r="W11" s="3" t="s">
        <v>10</v>
      </c>
      <c r="X11" s="3">
        <f>SUM(B11,M11)</f>
        <v>186</v>
      </c>
      <c r="Y11" s="3">
        <f>SUM(C11,N11)</f>
        <v>192</v>
      </c>
      <c r="Z11" s="3">
        <f>SUM(D11,O11)</f>
        <v>218</v>
      </c>
      <c r="AA11" s="3">
        <f t="shared" si="1"/>
        <v>198.66666666666666</v>
      </c>
      <c r="AC11" s="3">
        <f t="shared" si="2"/>
        <v>100</v>
      </c>
      <c r="AD11" s="3">
        <f t="shared" si="2"/>
        <v>229</v>
      </c>
      <c r="AE11" s="3">
        <f t="shared" si="2"/>
        <v>191</v>
      </c>
      <c r="AF11" s="3">
        <f t="shared" si="3"/>
        <v>173.33333333333334</v>
      </c>
      <c r="AH11" s="12" t="s">
        <v>62</v>
      </c>
      <c r="AI11" s="11">
        <v>8</v>
      </c>
    </row>
    <row r="12" spans="1:35" x14ac:dyDescent="0.25">
      <c r="AH12" s="12"/>
      <c r="AI12" s="11"/>
    </row>
    <row r="13" spans="1:35" x14ac:dyDescent="0.25">
      <c r="AH13" s="12" t="s">
        <v>63</v>
      </c>
      <c r="AI13" s="11"/>
    </row>
    <row r="14" spans="1:35" x14ac:dyDescent="0.25">
      <c r="A14" s="3" t="s">
        <v>23</v>
      </c>
      <c r="B14" s="23" t="s">
        <v>32</v>
      </c>
      <c r="C14" s="23"/>
      <c r="D14" s="23"/>
      <c r="E14" s="23"/>
      <c r="F14" s="23"/>
      <c r="G14" s="23"/>
      <c r="H14" s="23"/>
      <c r="I14" s="23"/>
      <c r="J14" s="23"/>
      <c r="L14" s="23" t="s">
        <v>33</v>
      </c>
      <c r="M14" s="23"/>
      <c r="N14" s="23"/>
      <c r="O14" s="23"/>
      <c r="P14" s="23"/>
      <c r="Q14" s="23"/>
      <c r="R14" s="23"/>
      <c r="S14" s="23"/>
      <c r="T14" s="23"/>
      <c r="U14" s="23"/>
      <c r="AH14" s="12" t="s">
        <v>64</v>
      </c>
      <c r="AI14" s="11" t="s">
        <v>165</v>
      </c>
    </row>
    <row r="15" spans="1:35" x14ac:dyDescent="0.25">
      <c r="B15" s="19" t="s">
        <v>12</v>
      </c>
      <c r="D15" s="20" t="s">
        <v>166</v>
      </c>
      <c r="M15" s="19" t="s">
        <v>12</v>
      </c>
      <c r="O15" s="20" t="s">
        <v>166</v>
      </c>
      <c r="AH15" s="12" t="s">
        <v>66</v>
      </c>
      <c r="AI15" s="11" t="s">
        <v>167</v>
      </c>
    </row>
    <row r="16" spans="1:35" x14ac:dyDescent="0.25">
      <c r="A16" s="3" t="s">
        <v>6</v>
      </c>
      <c r="B16" s="3">
        <f>E7/AA7*100</f>
        <v>92.504930966469431</v>
      </c>
      <c r="D16" s="3">
        <f>J7/AF7*100</f>
        <v>65.084745762711876</v>
      </c>
      <c r="L16" s="3" t="s">
        <v>6</v>
      </c>
      <c r="M16" s="3">
        <f>P7/AA7*100</f>
        <v>7.4950690335305712</v>
      </c>
      <c r="O16" s="3">
        <f>U7/AF7*100</f>
        <v>34.915254237288138</v>
      </c>
      <c r="R16" s="37" t="s">
        <v>168</v>
      </c>
      <c r="S16" s="37"/>
      <c r="T16" s="37"/>
      <c r="U16" s="37"/>
      <c r="V16" s="37"/>
      <c r="W16" s="37"/>
      <c r="X16" s="37"/>
      <c r="AH16" s="12" t="s">
        <v>68</v>
      </c>
      <c r="AI16" s="11">
        <v>-22.67</v>
      </c>
    </row>
    <row r="17" spans="1:35" x14ac:dyDescent="0.25">
      <c r="A17" s="3" t="s">
        <v>7</v>
      </c>
      <c r="B17" s="3">
        <f t="shared" ref="B17:B20" si="4">E8/AA8*100</f>
        <v>91.156462585034006</v>
      </c>
      <c r="D17" s="3">
        <f t="shared" ref="D17:D20" si="5">J8/AF8*100</f>
        <v>47.721822541966425</v>
      </c>
      <c r="L17" s="3" t="s">
        <v>7</v>
      </c>
      <c r="M17" s="3">
        <f t="shared" ref="M17:M20" si="6">P8/AA8*100</f>
        <v>8.8435374149659847</v>
      </c>
      <c r="O17" s="3">
        <f t="shared" ref="O17:O20" si="7">U8/AF8*100</f>
        <v>52.278177458033582</v>
      </c>
      <c r="R17" s="13" t="s">
        <v>169</v>
      </c>
      <c r="S17" s="13" t="s">
        <v>51</v>
      </c>
      <c r="T17" s="13" t="s">
        <v>70</v>
      </c>
      <c r="U17" s="13" t="s">
        <v>71</v>
      </c>
      <c r="V17" s="13" t="s">
        <v>72</v>
      </c>
      <c r="W17" s="13" t="s">
        <v>62</v>
      </c>
      <c r="X17" s="13" t="s">
        <v>73</v>
      </c>
      <c r="AH17" s="12" t="s">
        <v>69</v>
      </c>
      <c r="AI17" s="11">
        <v>-25.67</v>
      </c>
    </row>
    <row r="18" spans="1:35" x14ac:dyDescent="0.25">
      <c r="A18" s="3" t="s">
        <v>8</v>
      </c>
      <c r="B18" s="3">
        <f t="shared" si="4"/>
        <v>96.428571428571431</v>
      </c>
      <c r="D18" s="3">
        <f t="shared" si="5"/>
        <v>42.359249329758711</v>
      </c>
      <c r="L18" s="3" t="s">
        <v>8</v>
      </c>
      <c r="M18" s="3">
        <f t="shared" si="6"/>
        <v>3.5714285714285712</v>
      </c>
      <c r="O18" s="3">
        <f t="shared" si="7"/>
        <v>57.640750670241289</v>
      </c>
      <c r="Q18" s="3" t="s">
        <v>74</v>
      </c>
      <c r="R18" s="11" t="s">
        <v>130</v>
      </c>
      <c r="S18" s="11">
        <v>7.9369999999999996E-3</v>
      </c>
      <c r="T18" s="11">
        <v>8</v>
      </c>
      <c r="U18" s="11">
        <v>3</v>
      </c>
      <c r="V18" s="11">
        <v>5</v>
      </c>
      <c r="W18" s="11">
        <v>0</v>
      </c>
      <c r="X18" s="11">
        <v>8.0160000000000006E-3</v>
      </c>
    </row>
    <row r="19" spans="1:35" x14ac:dyDescent="0.25">
      <c r="A19" s="3" t="s">
        <v>9</v>
      </c>
      <c r="B19" s="3">
        <f t="shared" si="4"/>
        <v>98.357664233576642</v>
      </c>
      <c r="D19" s="3">
        <f t="shared" si="5"/>
        <v>54.574638844301774</v>
      </c>
      <c r="L19" s="3" t="s">
        <v>9</v>
      </c>
      <c r="M19" s="3">
        <f t="shared" si="6"/>
        <v>1.6423357664233578</v>
      </c>
      <c r="O19" s="3">
        <f t="shared" si="7"/>
        <v>45.425361155698234</v>
      </c>
      <c r="Q19" s="3" t="s">
        <v>170</v>
      </c>
      <c r="R19" s="11" t="s">
        <v>130</v>
      </c>
      <c r="S19" s="11">
        <v>7.9369999999999996E-3</v>
      </c>
      <c r="T19" s="11">
        <v>8</v>
      </c>
      <c r="U19" s="11">
        <v>3</v>
      </c>
      <c r="V19" s="11">
        <v>5</v>
      </c>
      <c r="W19" s="11">
        <v>0</v>
      </c>
      <c r="X19" s="11">
        <v>8.0160000000000006E-3</v>
      </c>
    </row>
    <row r="20" spans="1:35" x14ac:dyDescent="0.25">
      <c r="A20" s="3" t="s">
        <v>10</v>
      </c>
      <c r="B20" s="3">
        <f t="shared" si="4"/>
        <v>96.140939597315452</v>
      </c>
      <c r="D20" s="3">
        <f t="shared" si="5"/>
        <v>64.038461538461533</v>
      </c>
      <c r="L20" s="3" t="s">
        <v>10</v>
      </c>
      <c r="M20" s="3">
        <f t="shared" si="6"/>
        <v>3.8590604026845643</v>
      </c>
      <c r="O20" s="3">
        <f t="shared" si="7"/>
        <v>35.96153846153846</v>
      </c>
    </row>
    <row r="25" spans="1:35" x14ac:dyDescent="0.25">
      <c r="A25" s="36" t="s">
        <v>171</v>
      </c>
      <c r="B25" s="36"/>
      <c r="C25" s="36"/>
      <c r="D25" s="36"/>
      <c r="E25" s="36"/>
      <c r="F25" s="36"/>
      <c r="G25" s="36"/>
      <c r="H25" s="36"/>
      <c r="I25" s="36"/>
      <c r="L25" s="34" t="s">
        <v>163</v>
      </c>
      <c r="M25" s="35"/>
    </row>
    <row r="26" spans="1:35" x14ac:dyDescent="0.25">
      <c r="B26" s="24" t="s">
        <v>42</v>
      </c>
      <c r="C26" s="24"/>
      <c r="D26" s="24"/>
      <c r="E26" s="24"/>
      <c r="F26" s="24" t="s">
        <v>13</v>
      </c>
      <c r="G26" s="24"/>
      <c r="H26" s="24"/>
      <c r="I26" s="24"/>
    </row>
    <row r="27" spans="1:35" x14ac:dyDescent="0.25">
      <c r="B27" s="3" t="s">
        <v>172</v>
      </c>
      <c r="C27" s="3" t="s">
        <v>173</v>
      </c>
      <c r="D27" s="3" t="s">
        <v>174</v>
      </c>
      <c r="E27" s="3" t="s">
        <v>175</v>
      </c>
      <c r="F27" s="3" t="s">
        <v>172</v>
      </c>
      <c r="G27" s="3" t="s">
        <v>173</v>
      </c>
      <c r="H27" s="3" t="s">
        <v>174</v>
      </c>
      <c r="I27" s="3" t="s">
        <v>175</v>
      </c>
      <c r="L27" s="21" t="s">
        <v>50</v>
      </c>
      <c r="M27" s="11"/>
    </row>
    <row r="28" spans="1:35" x14ac:dyDescent="0.25">
      <c r="A28" s="3" t="s">
        <v>37</v>
      </c>
      <c r="B28" s="3">
        <v>17</v>
      </c>
      <c r="C28" s="3">
        <v>11</v>
      </c>
      <c r="D28" s="3">
        <v>9</v>
      </c>
      <c r="E28" s="3">
        <f>AVERAGE(B28:D28)</f>
        <v>12.333333333333334</v>
      </c>
      <c r="F28" s="3">
        <v>20</v>
      </c>
      <c r="G28" s="3">
        <v>22</v>
      </c>
      <c r="H28" s="3">
        <v>17</v>
      </c>
      <c r="I28" s="3">
        <f>AVERAGE(F28:H28)</f>
        <v>19.666666666666668</v>
      </c>
      <c r="L28" s="12" t="s">
        <v>51</v>
      </c>
      <c r="M28" s="11">
        <v>0.42059999999999997</v>
      </c>
    </row>
    <row r="29" spans="1:35" x14ac:dyDescent="0.25">
      <c r="A29" s="3" t="s">
        <v>36</v>
      </c>
      <c r="B29" s="3">
        <v>13</v>
      </c>
      <c r="C29" s="3">
        <v>5</v>
      </c>
      <c r="D29" s="3">
        <v>10</v>
      </c>
      <c r="E29" s="3">
        <f>AVERAGE(B29:D29)</f>
        <v>9.3333333333333339</v>
      </c>
      <c r="F29" s="3">
        <v>12</v>
      </c>
      <c r="G29" s="3">
        <v>6</v>
      </c>
      <c r="H29" s="3">
        <v>13</v>
      </c>
      <c r="I29" s="3">
        <f>AVERAGE(F29:H29)</f>
        <v>10.333333333333334</v>
      </c>
      <c r="L29" s="12" t="s">
        <v>52</v>
      </c>
      <c r="M29" s="11" t="s">
        <v>53</v>
      </c>
    </row>
    <row r="30" spans="1:35" x14ac:dyDescent="0.25">
      <c r="A30" s="3" t="s">
        <v>176</v>
      </c>
      <c r="B30" s="3">
        <v>7</v>
      </c>
      <c r="C30" s="3">
        <v>10</v>
      </c>
      <c r="D30" s="3">
        <v>10</v>
      </c>
      <c r="E30" s="3">
        <f>AVERAGE(B30:D30)</f>
        <v>9</v>
      </c>
      <c r="F30" s="3">
        <v>20</v>
      </c>
      <c r="G30" s="3">
        <v>9</v>
      </c>
      <c r="H30" s="3">
        <v>7</v>
      </c>
      <c r="I30" s="3">
        <f>AVERAGE(F30:H30)</f>
        <v>12</v>
      </c>
      <c r="L30" s="12" t="s">
        <v>54</v>
      </c>
      <c r="M30" s="11" t="s">
        <v>55</v>
      </c>
    </row>
    <row r="31" spans="1:35" x14ac:dyDescent="0.25">
      <c r="A31" s="3" t="s">
        <v>177</v>
      </c>
      <c r="B31" s="3">
        <v>14</v>
      </c>
      <c r="C31" s="3">
        <v>9</v>
      </c>
      <c r="D31" s="3">
        <v>12</v>
      </c>
      <c r="E31" s="3">
        <f>AVERAGE(B31:D31)</f>
        <v>11.666666666666666</v>
      </c>
      <c r="F31" s="3">
        <v>28</v>
      </c>
      <c r="G31" s="3">
        <v>29</v>
      </c>
      <c r="H31" s="3">
        <v>17</v>
      </c>
      <c r="I31" s="3">
        <f>AVERAGE(F31:H31)</f>
        <v>24.666666666666668</v>
      </c>
      <c r="L31" s="12" t="s">
        <v>56</v>
      </c>
      <c r="M31" s="11" t="s">
        <v>57</v>
      </c>
    </row>
    <row r="32" spans="1:35" x14ac:dyDescent="0.25">
      <c r="A32" s="3" t="s">
        <v>178</v>
      </c>
      <c r="B32" s="3">
        <v>17</v>
      </c>
      <c r="C32" s="3">
        <v>25</v>
      </c>
      <c r="D32" s="3">
        <v>16</v>
      </c>
      <c r="E32" s="3">
        <f>AVERAGE(B32:D32)</f>
        <v>19.333333333333332</v>
      </c>
      <c r="F32" s="3">
        <v>12</v>
      </c>
      <c r="G32" s="3">
        <v>9</v>
      </c>
      <c r="H32" s="3">
        <v>13</v>
      </c>
      <c r="I32" s="3">
        <f>AVERAGE(F32:H32)</f>
        <v>11.333333333333334</v>
      </c>
      <c r="L32" s="12" t="s">
        <v>58</v>
      </c>
      <c r="M32" s="11" t="s">
        <v>59</v>
      </c>
    </row>
    <row r="33" spans="1:13" x14ac:dyDescent="0.25">
      <c r="L33" s="12" t="s">
        <v>60</v>
      </c>
      <c r="M33" s="11" t="s">
        <v>179</v>
      </c>
    </row>
    <row r="34" spans="1:13" x14ac:dyDescent="0.25">
      <c r="L34" s="12" t="s">
        <v>62</v>
      </c>
      <c r="M34" s="11">
        <v>8</v>
      </c>
    </row>
    <row r="35" spans="1:13" x14ac:dyDescent="0.25">
      <c r="L35" s="12"/>
      <c r="M35" s="11"/>
    </row>
    <row r="36" spans="1:13" x14ac:dyDescent="0.25">
      <c r="L36" s="12" t="s">
        <v>63</v>
      </c>
      <c r="M36" s="11"/>
    </row>
    <row r="37" spans="1:13" x14ac:dyDescent="0.25">
      <c r="L37" s="12" t="s">
        <v>64</v>
      </c>
      <c r="M37" s="11" t="s">
        <v>180</v>
      </c>
    </row>
    <row r="38" spans="1:13" x14ac:dyDescent="0.25">
      <c r="L38" s="12" t="s">
        <v>66</v>
      </c>
      <c r="M38" s="11" t="s">
        <v>181</v>
      </c>
    </row>
    <row r="39" spans="1:13" x14ac:dyDescent="0.25">
      <c r="L39" s="12" t="s">
        <v>68</v>
      </c>
      <c r="M39" s="11">
        <v>0.33329999999999999</v>
      </c>
    </row>
    <row r="40" spans="1:13" x14ac:dyDescent="0.25">
      <c r="L40" s="12" t="s">
        <v>69</v>
      </c>
      <c r="M40" s="11">
        <v>2</v>
      </c>
    </row>
    <row r="46" spans="1:13" x14ac:dyDescent="0.25">
      <c r="A46" s="36" t="s">
        <v>182</v>
      </c>
      <c r="B46" s="36"/>
      <c r="C46" s="36"/>
      <c r="D46" s="36"/>
      <c r="E46" s="36"/>
      <c r="F46" s="36"/>
      <c r="G46" s="36"/>
      <c r="H46" s="36"/>
      <c r="I46" s="36"/>
      <c r="L46" s="34" t="s">
        <v>163</v>
      </c>
      <c r="M46" s="35"/>
    </row>
    <row r="47" spans="1:13" x14ac:dyDescent="0.25">
      <c r="B47" s="16" t="s">
        <v>42</v>
      </c>
      <c r="C47" s="16"/>
      <c r="D47" s="16"/>
      <c r="E47" s="16"/>
      <c r="F47" s="16" t="s">
        <v>183</v>
      </c>
      <c r="G47" s="16"/>
      <c r="H47" s="16"/>
      <c r="I47" s="16"/>
    </row>
    <row r="48" spans="1:13" x14ac:dyDescent="0.25">
      <c r="B48" s="3" t="s">
        <v>172</v>
      </c>
      <c r="C48" s="3" t="s">
        <v>15</v>
      </c>
      <c r="D48" s="3" t="s">
        <v>174</v>
      </c>
      <c r="E48" s="3" t="s">
        <v>5</v>
      </c>
      <c r="F48" s="3" t="s">
        <v>172</v>
      </c>
      <c r="G48" s="3" t="s">
        <v>15</v>
      </c>
      <c r="H48" s="3" t="s">
        <v>174</v>
      </c>
      <c r="I48" s="3" t="s">
        <v>5</v>
      </c>
      <c r="L48" s="12" t="s">
        <v>50</v>
      </c>
      <c r="M48" s="11"/>
    </row>
    <row r="49" spans="1:13" x14ac:dyDescent="0.25">
      <c r="A49" s="3" t="s">
        <v>37</v>
      </c>
      <c r="B49" s="3">
        <v>112</v>
      </c>
      <c r="C49" s="3">
        <v>89</v>
      </c>
      <c r="D49" s="3">
        <v>102</v>
      </c>
      <c r="E49" s="3">
        <f>AVERAGE(B49:D49)</f>
        <v>101</v>
      </c>
      <c r="F49" s="3">
        <v>107</v>
      </c>
      <c r="G49" s="3">
        <v>78</v>
      </c>
      <c r="H49" s="3">
        <v>96</v>
      </c>
      <c r="I49" s="3">
        <f>AVERAGE(F49:H49)</f>
        <v>93.666666666666671</v>
      </c>
      <c r="L49" s="12" t="s">
        <v>51</v>
      </c>
      <c r="M49" s="11">
        <v>0.7</v>
      </c>
    </row>
    <row r="50" spans="1:13" x14ac:dyDescent="0.25">
      <c r="A50" s="3" t="s">
        <v>36</v>
      </c>
      <c r="B50" s="3">
        <v>125</v>
      </c>
      <c r="C50" s="3">
        <v>82</v>
      </c>
      <c r="D50" s="3">
        <v>84</v>
      </c>
      <c r="E50" s="3">
        <f t="shared" ref="E50:E51" si="8">AVERAGE(B50:D50)</f>
        <v>97</v>
      </c>
      <c r="F50" s="3">
        <v>156</v>
      </c>
      <c r="G50" s="3">
        <v>133</v>
      </c>
      <c r="H50" s="3">
        <v>92</v>
      </c>
      <c r="I50" s="3">
        <f t="shared" ref="I50:I51" si="9">AVERAGE(F50:H50)</f>
        <v>127</v>
      </c>
      <c r="L50" s="12" t="s">
        <v>52</v>
      </c>
      <c r="M50" s="11" t="s">
        <v>53</v>
      </c>
    </row>
    <row r="51" spans="1:13" x14ac:dyDescent="0.25">
      <c r="A51" s="3" t="s">
        <v>176</v>
      </c>
      <c r="B51" s="3">
        <v>117</v>
      </c>
      <c r="C51" s="3">
        <v>92</v>
      </c>
      <c r="D51" s="3">
        <v>75</v>
      </c>
      <c r="E51" s="3">
        <f t="shared" si="8"/>
        <v>94.666666666666671</v>
      </c>
      <c r="F51" s="3">
        <v>121</v>
      </c>
      <c r="G51" s="3">
        <v>87</v>
      </c>
      <c r="H51" s="3">
        <v>68</v>
      </c>
      <c r="I51" s="3">
        <f t="shared" si="9"/>
        <v>92</v>
      </c>
      <c r="L51" s="12" t="s">
        <v>54</v>
      </c>
      <c r="M51" s="11" t="s">
        <v>55</v>
      </c>
    </row>
    <row r="52" spans="1:13" x14ac:dyDescent="0.25">
      <c r="L52" s="12" t="s">
        <v>56</v>
      </c>
      <c r="M52" s="11" t="s">
        <v>57</v>
      </c>
    </row>
    <row r="53" spans="1:13" x14ac:dyDescent="0.25">
      <c r="L53" s="12" t="s">
        <v>58</v>
      </c>
      <c r="M53" s="11" t="s">
        <v>59</v>
      </c>
    </row>
    <row r="54" spans="1:13" x14ac:dyDescent="0.25">
      <c r="L54" s="12" t="s">
        <v>60</v>
      </c>
      <c r="M54" s="11" t="s">
        <v>184</v>
      </c>
    </row>
    <row r="55" spans="1:13" x14ac:dyDescent="0.25">
      <c r="L55" s="12" t="s">
        <v>62</v>
      </c>
      <c r="M55" s="11">
        <v>3</v>
      </c>
    </row>
    <row r="56" spans="1:13" x14ac:dyDescent="0.25">
      <c r="L56" s="12"/>
      <c r="M56" s="11"/>
    </row>
    <row r="57" spans="1:13" x14ac:dyDescent="0.25">
      <c r="L57" s="12" t="s">
        <v>63</v>
      </c>
      <c r="M57" s="11"/>
    </row>
    <row r="58" spans="1:13" x14ac:dyDescent="0.25">
      <c r="L58" s="12" t="s">
        <v>64</v>
      </c>
      <c r="M58" s="11" t="s">
        <v>185</v>
      </c>
    </row>
    <row r="59" spans="1:13" x14ac:dyDescent="0.25">
      <c r="L59" s="12" t="s">
        <v>66</v>
      </c>
      <c r="M59" s="11" t="s">
        <v>186</v>
      </c>
    </row>
    <row r="60" spans="1:13" x14ac:dyDescent="0.25">
      <c r="L60" s="12" t="s">
        <v>68</v>
      </c>
      <c r="M60" s="11">
        <v>-3.3330000000000002</v>
      </c>
    </row>
    <row r="61" spans="1:13" x14ac:dyDescent="0.25">
      <c r="L61" s="12" t="s">
        <v>69</v>
      </c>
      <c r="M61" s="11">
        <v>-2.6669999999999998</v>
      </c>
    </row>
  </sheetData>
  <mergeCells count="16">
    <mergeCell ref="A46:I46"/>
    <mergeCell ref="L46:M46"/>
    <mergeCell ref="B14:J14"/>
    <mergeCell ref="L14:U14"/>
    <mergeCell ref="R16:X16"/>
    <mergeCell ref="A25:I25"/>
    <mergeCell ref="L25:M25"/>
    <mergeCell ref="B26:E26"/>
    <mergeCell ref="F26:I26"/>
    <mergeCell ref="B5:E5"/>
    <mergeCell ref="G5:J5"/>
    <mergeCell ref="B3:AA3"/>
    <mergeCell ref="AH3:AI3"/>
    <mergeCell ref="B4:J4"/>
    <mergeCell ref="L4:U4"/>
    <mergeCell ref="W4:A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57AA9-902E-4D4B-9F25-C719AA2C13C1}">
  <dimension ref="A2:J326"/>
  <sheetViews>
    <sheetView workbookViewId="0">
      <selection activeCell="M22" sqref="M22"/>
    </sheetView>
  </sheetViews>
  <sheetFormatPr defaultRowHeight="15" x14ac:dyDescent="0.25"/>
  <sheetData>
    <row r="2" spans="1:10" x14ac:dyDescent="0.25">
      <c r="A2" s="23" t="s">
        <v>159</v>
      </c>
      <c r="B2" s="23"/>
      <c r="C2" s="23"/>
      <c r="D2" s="23"/>
      <c r="E2" s="23"/>
      <c r="F2" s="23"/>
      <c r="G2" s="23"/>
      <c r="H2" s="23"/>
      <c r="I2" s="23"/>
      <c r="J2" s="3"/>
    </row>
    <row r="3" spans="1:10" x14ac:dyDescent="0.25">
      <c r="A3" s="24" t="s">
        <v>24</v>
      </c>
      <c r="B3" s="24"/>
      <c r="C3" s="24"/>
      <c r="D3" s="24"/>
      <c r="E3" s="3"/>
      <c r="F3" s="24" t="s">
        <v>25</v>
      </c>
      <c r="G3" s="24"/>
      <c r="H3" s="24"/>
      <c r="I3" s="24"/>
      <c r="J3" s="24"/>
    </row>
    <row r="4" spans="1:10" x14ac:dyDescent="0.25">
      <c r="A4" s="3" t="s">
        <v>26</v>
      </c>
      <c r="B4" s="3" t="s">
        <v>27</v>
      </c>
      <c r="C4" s="3" t="s">
        <v>28</v>
      </c>
      <c r="D4" s="3" t="s">
        <v>29</v>
      </c>
      <c r="E4" s="3"/>
      <c r="F4" s="3" t="s">
        <v>26</v>
      </c>
      <c r="G4" s="3" t="s">
        <v>27</v>
      </c>
      <c r="H4" s="3" t="s">
        <v>28</v>
      </c>
      <c r="I4" s="3" t="s">
        <v>29</v>
      </c>
      <c r="J4" s="3"/>
    </row>
    <row r="5" spans="1:10" x14ac:dyDescent="0.25">
      <c r="A5" s="3">
        <v>1</v>
      </c>
      <c r="B5" s="3">
        <v>41.610999999999997</v>
      </c>
      <c r="C5" s="3">
        <v>67.043999999999997</v>
      </c>
      <c r="D5" s="3">
        <f t="shared" ref="D5:D36" si="0">C5/B5</f>
        <v>1.6112085746557401</v>
      </c>
      <c r="E5" s="3"/>
      <c r="F5" s="3">
        <v>1</v>
      </c>
      <c r="G5" s="3">
        <v>30.847999999999999</v>
      </c>
      <c r="H5" s="3">
        <v>3.76</v>
      </c>
      <c r="I5" s="3">
        <f t="shared" ref="I5:I36" si="1">H5/G5</f>
        <v>0.12188796680497925</v>
      </c>
      <c r="J5" s="3"/>
    </row>
    <row r="6" spans="1:10" x14ac:dyDescent="0.25">
      <c r="A6" s="3">
        <v>2</v>
      </c>
      <c r="B6" s="3">
        <v>30.271999999999998</v>
      </c>
      <c r="C6" s="3">
        <v>74.177999999999997</v>
      </c>
      <c r="D6" s="3">
        <f t="shared" si="0"/>
        <v>2.4503831923890065</v>
      </c>
      <c r="E6" s="3"/>
      <c r="F6" s="3">
        <v>2</v>
      </c>
      <c r="G6" s="3">
        <v>40.457999999999998</v>
      </c>
      <c r="H6" s="3">
        <v>1.1639999999999999</v>
      </c>
      <c r="I6" s="3">
        <f t="shared" si="1"/>
        <v>2.877057689455732E-2</v>
      </c>
      <c r="J6" s="3"/>
    </row>
    <row r="7" spans="1:10" x14ac:dyDescent="0.25">
      <c r="A7" s="3">
        <v>3</v>
      </c>
      <c r="B7" s="3">
        <v>34.884</v>
      </c>
      <c r="C7" s="3">
        <v>68.828999999999994</v>
      </c>
      <c r="D7" s="3">
        <f t="shared" si="0"/>
        <v>1.9730822153422771</v>
      </c>
      <c r="E7" s="3"/>
      <c r="F7" s="3">
        <v>3</v>
      </c>
      <c r="G7" s="3">
        <v>32.097000000000001</v>
      </c>
      <c r="H7" s="3">
        <v>1.2E-2</v>
      </c>
      <c r="I7" s="3">
        <f t="shared" si="1"/>
        <v>3.738667165155622E-4</v>
      </c>
      <c r="J7" s="3"/>
    </row>
    <row r="8" spans="1:10" x14ac:dyDescent="0.25">
      <c r="A8" s="3">
        <v>4</v>
      </c>
      <c r="B8" s="3">
        <v>31.04</v>
      </c>
      <c r="C8" s="3">
        <v>70.173000000000002</v>
      </c>
      <c r="D8" s="3">
        <f t="shared" si="0"/>
        <v>2.2607280927835052</v>
      </c>
      <c r="E8" s="3"/>
      <c r="F8" s="3">
        <v>4</v>
      </c>
      <c r="G8" s="3">
        <v>17.297999999999998</v>
      </c>
      <c r="H8" s="3">
        <v>0.47799999999999998</v>
      </c>
      <c r="I8" s="3">
        <f t="shared" si="1"/>
        <v>2.7633252399121289E-2</v>
      </c>
      <c r="J8" s="3"/>
    </row>
    <row r="9" spans="1:10" x14ac:dyDescent="0.25">
      <c r="A9" s="3">
        <v>5</v>
      </c>
      <c r="B9" s="3">
        <v>39.689</v>
      </c>
      <c r="C9" s="3">
        <v>193.17400000000001</v>
      </c>
      <c r="D9" s="3">
        <f t="shared" si="0"/>
        <v>4.8671924210738498</v>
      </c>
      <c r="E9" s="3"/>
      <c r="F9" s="3">
        <v>5</v>
      </c>
      <c r="G9" s="3">
        <v>39.978000000000002</v>
      </c>
      <c r="H9" s="3">
        <v>0.92500000000000004</v>
      </c>
      <c r="I9" s="3">
        <f t="shared" si="1"/>
        <v>2.3137725749162039E-2</v>
      </c>
      <c r="J9" s="3"/>
    </row>
    <row r="10" spans="1:10" x14ac:dyDescent="0.25">
      <c r="A10" s="3">
        <v>6</v>
      </c>
      <c r="B10" s="3">
        <v>35.076999999999998</v>
      </c>
      <c r="C10" s="3">
        <v>174.953</v>
      </c>
      <c r="D10" s="3">
        <f t="shared" si="0"/>
        <v>4.9876842375345669</v>
      </c>
      <c r="E10" s="3"/>
      <c r="F10" s="3">
        <v>6</v>
      </c>
      <c r="G10" s="3">
        <v>31.713000000000001</v>
      </c>
      <c r="H10" s="3">
        <v>2.8359999999999999</v>
      </c>
      <c r="I10" s="3">
        <f t="shared" si="1"/>
        <v>8.942704884432251E-2</v>
      </c>
      <c r="J10" s="3"/>
    </row>
    <row r="11" spans="1:10" x14ac:dyDescent="0.25">
      <c r="A11" s="3">
        <v>7</v>
      </c>
      <c r="B11" s="3">
        <v>34.308</v>
      </c>
      <c r="C11" s="3">
        <v>177.59700000000001</v>
      </c>
      <c r="D11" s="3">
        <f t="shared" si="0"/>
        <v>5.176547743966422</v>
      </c>
      <c r="E11" s="3"/>
      <c r="F11" s="3">
        <v>7</v>
      </c>
      <c r="G11" s="3">
        <v>34.692</v>
      </c>
      <c r="H11" s="3">
        <v>1.7949999999999999</v>
      </c>
      <c r="I11" s="3">
        <f t="shared" si="1"/>
        <v>5.1741035397209728E-2</v>
      </c>
      <c r="J11" s="3"/>
    </row>
    <row r="12" spans="1:10" x14ac:dyDescent="0.25">
      <c r="A12" s="3">
        <v>8</v>
      </c>
      <c r="B12" s="3">
        <v>29.021999999999998</v>
      </c>
      <c r="C12" s="3">
        <v>188.15600000000001</v>
      </c>
      <c r="D12" s="3">
        <f t="shared" si="0"/>
        <v>6.4832196264902491</v>
      </c>
      <c r="E12" s="3"/>
      <c r="F12" s="3">
        <v>8</v>
      </c>
      <c r="G12" s="3">
        <v>33.442999999999998</v>
      </c>
      <c r="H12" s="3">
        <v>2.8849999999999998</v>
      </c>
      <c r="I12" s="3">
        <f t="shared" si="1"/>
        <v>8.6266184253804987E-2</v>
      </c>
      <c r="J12" s="3"/>
    </row>
    <row r="13" spans="1:10" x14ac:dyDescent="0.25">
      <c r="A13" s="3">
        <v>9</v>
      </c>
      <c r="B13" s="3">
        <v>28.542000000000002</v>
      </c>
      <c r="C13" s="3">
        <v>162.60300000000001</v>
      </c>
      <c r="D13" s="3">
        <f t="shared" si="0"/>
        <v>5.6969728820685308</v>
      </c>
      <c r="E13" s="3"/>
      <c r="F13" s="3">
        <v>9</v>
      </c>
      <c r="G13" s="3">
        <v>32.194000000000003</v>
      </c>
      <c r="H13" s="3">
        <v>0.60899999999999999</v>
      </c>
      <c r="I13" s="3">
        <f t="shared" si="1"/>
        <v>1.8916568304653041E-2</v>
      </c>
      <c r="J13" s="3"/>
    </row>
    <row r="14" spans="1:10" x14ac:dyDescent="0.25">
      <c r="A14" s="3">
        <v>10</v>
      </c>
      <c r="B14" s="3">
        <v>32.673999999999999</v>
      </c>
      <c r="C14" s="3">
        <v>77.221000000000004</v>
      </c>
      <c r="D14" s="3">
        <f t="shared" si="0"/>
        <v>2.3633776091081597</v>
      </c>
      <c r="E14" s="3"/>
      <c r="F14" s="3">
        <v>10</v>
      </c>
      <c r="G14" s="3">
        <v>29.887</v>
      </c>
      <c r="H14" s="3">
        <v>8.74</v>
      </c>
      <c r="I14" s="3">
        <f t="shared" si="1"/>
        <v>0.29243483788938335</v>
      </c>
      <c r="J14" s="3"/>
    </row>
    <row r="15" spans="1:10" x14ac:dyDescent="0.25">
      <c r="A15" s="3">
        <v>11</v>
      </c>
      <c r="B15" s="3">
        <v>30.847999999999999</v>
      </c>
      <c r="C15" s="3">
        <v>94.597999999999999</v>
      </c>
      <c r="D15" s="3">
        <f t="shared" si="0"/>
        <v>3.0665845435684647</v>
      </c>
      <c r="E15" s="3"/>
      <c r="F15" s="3">
        <v>11</v>
      </c>
      <c r="G15" s="3">
        <v>94.274000000000001</v>
      </c>
      <c r="H15" s="3">
        <v>6.0110000000000001</v>
      </c>
      <c r="I15" s="3">
        <f t="shared" si="1"/>
        <v>6.3760952118293482E-2</v>
      </c>
      <c r="J15" s="3"/>
    </row>
    <row r="16" spans="1:10" x14ac:dyDescent="0.25">
      <c r="A16" s="3">
        <v>12</v>
      </c>
      <c r="B16" s="3">
        <v>31.905000000000001</v>
      </c>
      <c r="C16" s="3">
        <v>68.484999999999999</v>
      </c>
      <c r="D16" s="3">
        <f t="shared" si="0"/>
        <v>2.1465287572480802</v>
      </c>
      <c r="E16" s="3"/>
      <c r="F16" s="3">
        <v>12</v>
      </c>
      <c r="G16" s="3">
        <v>53.046999999999997</v>
      </c>
      <c r="H16" s="3">
        <v>4.4219999999999997</v>
      </c>
      <c r="I16" s="3">
        <f t="shared" si="1"/>
        <v>8.3360039210511439E-2</v>
      </c>
      <c r="J16" s="3"/>
    </row>
    <row r="17" spans="1:10" x14ac:dyDescent="0.25">
      <c r="A17" s="3">
        <v>13</v>
      </c>
      <c r="B17" s="3">
        <v>36.229999999999997</v>
      </c>
      <c r="C17" s="3">
        <v>60.805999999999997</v>
      </c>
      <c r="D17" s="3">
        <f t="shared" si="0"/>
        <v>1.6783328733094121</v>
      </c>
      <c r="E17" s="3"/>
      <c r="F17" s="3">
        <v>13</v>
      </c>
      <c r="G17" s="3">
        <v>52.470999999999997</v>
      </c>
      <c r="H17" s="3">
        <v>0.81</v>
      </c>
      <c r="I17" s="3">
        <f t="shared" si="1"/>
        <v>1.5437098587791354E-2</v>
      </c>
      <c r="J17" s="3"/>
    </row>
    <row r="18" spans="1:10" x14ac:dyDescent="0.25">
      <c r="A18" s="3">
        <v>14</v>
      </c>
      <c r="B18" s="3">
        <v>37.670999999999999</v>
      </c>
      <c r="C18" s="3">
        <v>60.125</v>
      </c>
      <c r="D18" s="3">
        <f t="shared" si="0"/>
        <v>1.5960553210692576</v>
      </c>
      <c r="E18" s="3"/>
      <c r="F18" s="3">
        <v>14</v>
      </c>
      <c r="G18" s="3">
        <v>38.92</v>
      </c>
      <c r="H18" s="3">
        <v>3.2000000000000001E-2</v>
      </c>
      <c r="I18" s="3">
        <f t="shared" si="1"/>
        <v>8.2219938335046251E-4</v>
      </c>
      <c r="J18" s="3"/>
    </row>
    <row r="19" spans="1:10" x14ac:dyDescent="0.25">
      <c r="A19" s="3">
        <v>15</v>
      </c>
      <c r="B19" s="3">
        <v>24.120999999999999</v>
      </c>
      <c r="C19" s="3">
        <v>192.34299999999999</v>
      </c>
      <c r="D19" s="3">
        <f t="shared" si="0"/>
        <v>7.9740889681190668</v>
      </c>
      <c r="E19" s="3"/>
      <c r="F19" s="3">
        <v>15</v>
      </c>
      <c r="G19" s="3">
        <v>16.914000000000001</v>
      </c>
      <c r="H19" s="3">
        <v>1.0999999999999999E-2</v>
      </c>
      <c r="I19" s="3">
        <f t="shared" si="1"/>
        <v>6.5034882345985567E-4</v>
      </c>
      <c r="J19" s="3"/>
    </row>
    <row r="20" spans="1:10" x14ac:dyDescent="0.25">
      <c r="A20" s="3">
        <v>16</v>
      </c>
      <c r="B20" s="3">
        <v>17.585999999999999</v>
      </c>
      <c r="C20" s="3">
        <v>224.36600000000001</v>
      </c>
      <c r="D20" s="3">
        <f t="shared" si="0"/>
        <v>12.758216763334472</v>
      </c>
      <c r="E20" s="3"/>
      <c r="F20" s="3">
        <v>16</v>
      </c>
      <c r="G20" s="3">
        <v>26.234999999999999</v>
      </c>
      <c r="H20" s="3">
        <v>0</v>
      </c>
      <c r="I20" s="3">
        <f t="shared" si="1"/>
        <v>0</v>
      </c>
      <c r="J20" s="3"/>
    </row>
    <row r="21" spans="1:10" x14ac:dyDescent="0.25">
      <c r="A21" s="3">
        <v>17</v>
      </c>
      <c r="B21" s="3">
        <v>25.082000000000001</v>
      </c>
      <c r="C21" s="3">
        <v>81.942999999999998</v>
      </c>
      <c r="D21" s="3">
        <f t="shared" si="0"/>
        <v>3.2670042261382664</v>
      </c>
      <c r="E21" s="3"/>
      <c r="F21" s="3">
        <v>17</v>
      </c>
      <c r="G21" s="3">
        <v>20.661999999999999</v>
      </c>
      <c r="H21" s="3">
        <v>0.20899999999999999</v>
      </c>
      <c r="I21" s="3">
        <f t="shared" si="1"/>
        <v>1.0115187300358146E-2</v>
      </c>
      <c r="J21" s="3"/>
    </row>
    <row r="22" spans="1:10" x14ac:dyDescent="0.25">
      <c r="A22" s="3">
        <v>18</v>
      </c>
      <c r="B22" s="3">
        <v>28.734000000000002</v>
      </c>
      <c r="C22" s="3">
        <v>66.766000000000005</v>
      </c>
      <c r="D22" s="3">
        <f t="shared" si="0"/>
        <v>2.3235887798426953</v>
      </c>
      <c r="E22" s="3"/>
      <c r="F22" s="3">
        <v>18</v>
      </c>
      <c r="G22" s="3">
        <v>9.9939999999999998</v>
      </c>
      <c r="H22" s="3">
        <v>3.7999999999999999E-2</v>
      </c>
      <c r="I22" s="3">
        <f t="shared" si="1"/>
        <v>3.8022813688212928E-3</v>
      </c>
      <c r="J22" s="3"/>
    </row>
    <row r="23" spans="1:10" x14ac:dyDescent="0.25">
      <c r="A23" s="3">
        <v>19</v>
      </c>
      <c r="B23" s="3">
        <v>23.064</v>
      </c>
      <c r="C23" s="3">
        <v>68.957999999999998</v>
      </c>
      <c r="D23" s="3">
        <f t="shared" si="0"/>
        <v>2.9898543184183142</v>
      </c>
      <c r="E23" s="3"/>
      <c r="F23" s="3">
        <v>19</v>
      </c>
      <c r="G23" s="3">
        <v>29.983000000000001</v>
      </c>
      <c r="H23" s="3">
        <v>0.157</v>
      </c>
      <c r="I23" s="3">
        <f t="shared" si="1"/>
        <v>5.2363005703231829E-3</v>
      </c>
      <c r="J23" s="3"/>
    </row>
    <row r="24" spans="1:10" x14ac:dyDescent="0.25">
      <c r="A24" s="3">
        <v>20</v>
      </c>
      <c r="B24" s="3">
        <v>28.83</v>
      </c>
      <c r="C24" s="3">
        <v>86.906999999999996</v>
      </c>
      <c r="D24" s="3">
        <f t="shared" si="0"/>
        <v>3.014464099895942</v>
      </c>
      <c r="E24" s="3"/>
      <c r="F24" s="3">
        <v>20</v>
      </c>
      <c r="G24" s="3">
        <v>40.554000000000002</v>
      </c>
      <c r="H24" s="3">
        <v>1.3819999999999999</v>
      </c>
      <c r="I24" s="3">
        <f t="shared" si="1"/>
        <v>3.4078019430882275E-2</v>
      </c>
      <c r="J24" s="3"/>
    </row>
    <row r="25" spans="1:10" x14ac:dyDescent="0.25">
      <c r="A25" s="3">
        <v>21</v>
      </c>
      <c r="B25" s="3">
        <v>26.908000000000001</v>
      </c>
      <c r="C25" s="3">
        <v>77.411000000000001</v>
      </c>
      <c r="D25" s="3">
        <f t="shared" si="0"/>
        <v>2.8768767652742677</v>
      </c>
      <c r="E25" s="3"/>
      <c r="F25" s="3">
        <v>21</v>
      </c>
      <c r="G25" s="3">
        <v>37.191000000000003</v>
      </c>
      <c r="H25" s="3">
        <v>3.1960000000000002</v>
      </c>
      <c r="I25" s="3">
        <f t="shared" si="1"/>
        <v>8.5934769164582828E-2</v>
      </c>
      <c r="J25" s="3"/>
    </row>
    <row r="26" spans="1:10" x14ac:dyDescent="0.25">
      <c r="A26" s="3">
        <v>22</v>
      </c>
      <c r="B26" s="3">
        <v>28.157</v>
      </c>
      <c r="C26" s="3">
        <v>67.123000000000005</v>
      </c>
      <c r="D26" s="3">
        <f t="shared" si="0"/>
        <v>2.3838832261959726</v>
      </c>
      <c r="E26" s="3"/>
      <c r="F26" s="3">
        <v>22</v>
      </c>
      <c r="G26" s="3">
        <v>40.746000000000002</v>
      </c>
      <c r="H26" s="3">
        <v>4.976</v>
      </c>
      <c r="I26" s="3">
        <f t="shared" si="1"/>
        <v>0.12212241692436067</v>
      </c>
      <c r="J26" s="3"/>
    </row>
    <row r="27" spans="1:10" x14ac:dyDescent="0.25">
      <c r="A27" s="3">
        <v>23</v>
      </c>
      <c r="B27" s="3">
        <v>21.141999999999999</v>
      </c>
      <c r="C27" s="3">
        <v>93.391000000000005</v>
      </c>
      <c r="D27" s="3">
        <f t="shared" si="0"/>
        <v>4.417320972471857</v>
      </c>
      <c r="E27" s="3"/>
      <c r="F27" s="3">
        <v>23</v>
      </c>
      <c r="G27" s="3">
        <v>28.542000000000002</v>
      </c>
      <c r="H27" s="3">
        <v>61.488</v>
      </c>
      <c r="I27" s="3">
        <f t="shared" si="1"/>
        <v>2.1542989278957325</v>
      </c>
      <c r="J27" s="3"/>
    </row>
    <row r="28" spans="1:10" x14ac:dyDescent="0.25">
      <c r="A28" s="3">
        <v>24</v>
      </c>
      <c r="B28" s="3">
        <v>39.305</v>
      </c>
      <c r="C28" s="3">
        <v>59.710999999999999</v>
      </c>
      <c r="D28" s="3">
        <f t="shared" si="0"/>
        <v>1.5191705889835898</v>
      </c>
      <c r="E28" s="3"/>
      <c r="F28" s="3">
        <v>24</v>
      </c>
      <c r="G28" s="3">
        <v>43.149000000000001</v>
      </c>
      <c r="H28" s="3">
        <v>3.5059999999999998</v>
      </c>
      <c r="I28" s="3">
        <f t="shared" si="1"/>
        <v>8.1253331479292673E-2</v>
      </c>
      <c r="J28" s="3"/>
    </row>
    <row r="29" spans="1:10" x14ac:dyDescent="0.25">
      <c r="A29" s="3">
        <v>25</v>
      </c>
      <c r="B29" s="3">
        <v>33.539000000000001</v>
      </c>
      <c r="C29" s="3">
        <v>52.685000000000002</v>
      </c>
      <c r="D29" s="3">
        <f t="shared" si="0"/>
        <v>1.5708578073287813</v>
      </c>
      <c r="E29" s="3"/>
      <c r="F29" s="3">
        <v>25</v>
      </c>
      <c r="G29" s="3">
        <v>50.645000000000003</v>
      </c>
      <c r="H29" s="3">
        <v>2.956</v>
      </c>
      <c r="I29" s="3">
        <f t="shared" si="1"/>
        <v>5.8367064863263894E-2</v>
      </c>
      <c r="J29" s="3"/>
    </row>
    <row r="30" spans="1:10" x14ac:dyDescent="0.25">
      <c r="A30" s="3">
        <v>26</v>
      </c>
      <c r="B30" s="3">
        <v>24.602</v>
      </c>
      <c r="C30" s="3">
        <v>62.613</v>
      </c>
      <c r="D30" s="3">
        <f t="shared" si="0"/>
        <v>2.545036988862694</v>
      </c>
      <c r="E30" s="3"/>
      <c r="F30" s="3">
        <v>26</v>
      </c>
      <c r="G30" s="3">
        <v>62.656999999999996</v>
      </c>
      <c r="H30" s="3">
        <v>0.29799999999999999</v>
      </c>
      <c r="I30" s="3">
        <f t="shared" si="1"/>
        <v>4.7560527953780102E-3</v>
      </c>
      <c r="J30" s="3"/>
    </row>
    <row r="31" spans="1:10" x14ac:dyDescent="0.25">
      <c r="A31" s="3">
        <v>27</v>
      </c>
      <c r="B31" s="3">
        <v>28.83</v>
      </c>
      <c r="C31" s="3">
        <v>51.436999999999998</v>
      </c>
      <c r="D31" s="3">
        <f t="shared" si="0"/>
        <v>1.784148456468956</v>
      </c>
      <c r="E31" s="3"/>
      <c r="F31" s="3">
        <v>27</v>
      </c>
      <c r="G31" s="3">
        <v>18.835999999999999</v>
      </c>
      <c r="H31" s="3">
        <v>1.0609999999999999</v>
      </c>
      <c r="I31" s="3">
        <f t="shared" si="1"/>
        <v>5.6328307496283717E-2</v>
      </c>
      <c r="J31" s="3"/>
    </row>
    <row r="32" spans="1:10" x14ac:dyDescent="0.25">
      <c r="A32" s="3">
        <v>28</v>
      </c>
      <c r="B32" s="3">
        <v>31.521000000000001</v>
      </c>
      <c r="C32" s="3">
        <v>51.295999999999999</v>
      </c>
      <c r="D32" s="3">
        <f t="shared" si="0"/>
        <v>1.6273595380857206</v>
      </c>
      <c r="E32" s="3"/>
      <c r="F32" s="3">
        <v>28</v>
      </c>
      <c r="G32" s="3">
        <v>31.425000000000001</v>
      </c>
      <c r="H32" s="3">
        <v>0.13800000000000001</v>
      </c>
      <c r="I32" s="3">
        <f t="shared" si="1"/>
        <v>4.3914081145584732E-3</v>
      </c>
      <c r="J32" s="3"/>
    </row>
    <row r="33" spans="1:10" x14ac:dyDescent="0.25">
      <c r="A33" s="3">
        <v>29</v>
      </c>
      <c r="B33" s="3">
        <v>36.229999999999997</v>
      </c>
      <c r="C33" s="3">
        <v>52.276000000000003</v>
      </c>
      <c r="D33" s="3">
        <f t="shared" si="0"/>
        <v>1.442892630416782</v>
      </c>
      <c r="E33" s="3"/>
      <c r="F33" s="3">
        <v>29</v>
      </c>
      <c r="G33" s="3">
        <v>35.076999999999998</v>
      </c>
      <c r="H33" s="3">
        <v>0.49</v>
      </c>
      <c r="I33" s="3">
        <f t="shared" si="1"/>
        <v>1.396926761125524E-2</v>
      </c>
      <c r="J33" s="3"/>
    </row>
    <row r="34" spans="1:10" x14ac:dyDescent="0.25">
      <c r="A34" s="3">
        <v>30</v>
      </c>
      <c r="B34" s="3">
        <v>39.305</v>
      </c>
      <c r="C34" s="3">
        <v>89.863</v>
      </c>
      <c r="D34" s="3">
        <f t="shared" si="0"/>
        <v>2.2862994529958023</v>
      </c>
      <c r="E34" s="3"/>
      <c r="F34" s="3">
        <v>30</v>
      </c>
      <c r="G34" s="3">
        <v>39.401000000000003</v>
      </c>
      <c r="H34" s="3">
        <v>6.0999999999999999E-2</v>
      </c>
      <c r="I34" s="3">
        <f t="shared" si="1"/>
        <v>1.5481840562422272E-3</v>
      </c>
      <c r="J34" s="3"/>
    </row>
    <row r="35" spans="1:10" x14ac:dyDescent="0.25">
      <c r="A35" s="3">
        <v>31</v>
      </c>
      <c r="B35" s="3">
        <v>17.585999999999999</v>
      </c>
      <c r="C35" s="3">
        <v>63.738</v>
      </c>
      <c r="D35" s="3">
        <f t="shared" si="0"/>
        <v>3.6243602865916071</v>
      </c>
      <c r="E35" s="3"/>
      <c r="F35" s="3">
        <v>31</v>
      </c>
      <c r="G35" s="3">
        <v>37.191000000000003</v>
      </c>
      <c r="H35" s="3">
        <v>0.21199999999999999</v>
      </c>
      <c r="I35" s="3">
        <f t="shared" si="1"/>
        <v>5.7003038369497988E-3</v>
      </c>
      <c r="J35" s="3"/>
    </row>
    <row r="36" spans="1:10" x14ac:dyDescent="0.25">
      <c r="A36" s="3">
        <v>32</v>
      </c>
      <c r="B36" s="3">
        <v>18.931999999999999</v>
      </c>
      <c r="C36" s="3">
        <v>75.503</v>
      </c>
      <c r="D36" s="3">
        <f t="shared" si="0"/>
        <v>3.9881153602366366</v>
      </c>
      <c r="E36" s="3"/>
      <c r="F36" s="3">
        <v>32</v>
      </c>
      <c r="G36" s="3">
        <v>45.070999999999998</v>
      </c>
      <c r="H36" s="3">
        <v>0.19800000000000001</v>
      </c>
      <c r="I36" s="3">
        <f t="shared" si="1"/>
        <v>4.3930687138071045E-3</v>
      </c>
      <c r="J36" s="3"/>
    </row>
    <row r="37" spans="1:10" x14ac:dyDescent="0.25">
      <c r="A37" s="3">
        <v>33</v>
      </c>
      <c r="B37" s="3">
        <v>49.395000000000003</v>
      </c>
      <c r="C37" s="3">
        <v>206.89699999999999</v>
      </c>
      <c r="D37" s="3">
        <f t="shared" ref="D37:D68" si="2">C37/B37</f>
        <v>4.1886223301953631</v>
      </c>
      <c r="E37" s="3"/>
      <c r="F37" s="3">
        <v>33</v>
      </c>
      <c r="G37" s="3">
        <v>34.979999999999997</v>
      </c>
      <c r="H37" s="3">
        <v>0.03</v>
      </c>
      <c r="I37" s="3">
        <f t="shared" ref="I37:I68" si="3">H37/G37</f>
        <v>8.5763293310463131E-4</v>
      </c>
      <c r="J37" s="3"/>
    </row>
    <row r="38" spans="1:10" x14ac:dyDescent="0.25">
      <c r="A38" s="3">
        <v>34</v>
      </c>
      <c r="B38" s="3">
        <v>44.878999999999998</v>
      </c>
      <c r="C38" s="3">
        <v>198.85900000000001</v>
      </c>
      <c r="D38" s="3">
        <f t="shared" si="2"/>
        <v>4.4310033646025984</v>
      </c>
      <c r="E38" s="3"/>
      <c r="F38" s="3">
        <v>34</v>
      </c>
      <c r="G38" s="3">
        <v>51.798000000000002</v>
      </c>
      <c r="H38" s="3">
        <v>39.726999999999997</v>
      </c>
      <c r="I38" s="3">
        <f t="shared" si="3"/>
        <v>0.76696011429012689</v>
      </c>
      <c r="J38" s="3"/>
    </row>
    <row r="39" spans="1:10" x14ac:dyDescent="0.25">
      <c r="A39" s="3">
        <v>35</v>
      </c>
      <c r="B39" s="3">
        <v>39.017000000000003</v>
      </c>
      <c r="C39" s="3">
        <v>203.042</v>
      </c>
      <c r="D39" s="3">
        <f t="shared" si="2"/>
        <v>5.2039367455211831</v>
      </c>
      <c r="E39" s="3"/>
      <c r="F39" s="3">
        <v>35</v>
      </c>
      <c r="G39" s="3">
        <v>42.475999999999999</v>
      </c>
      <c r="H39" s="3">
        <v>0.59699999999999998</v>
      </c>
      <c r="I39" s="3">
        <f t="shared" si="3"/>
        <v>1.4054995762312835E-2</v>
      </c>
      <c r="J39" s="3"/>
    </row>
    <row r="40" spans="1:10" x14ac:dyDescent="0.25">
      <c r="A40" s="3">
        <v>36</v>
      </c>
      <c r="B40" s="3">
        <v>34.692</v>
      </c>
      <c r="C40" s="3">
        <v>171.49600000000001</v>
      </c>
      <c r="D40" s="3">
        <f t="shared" si="2"/>
        <v>4.9433875245013263</v>
      </c>
      <c r="E40" s="3"/>
      <c r="F40" s="3">
        <v>36</v>
      </c>
      <c r="G40" s="3">
        <v>72.748000000000005</v>
      </c>
      <c r="H40" s="3">
        <v>13.771000000000001</v>
      </c>
      <c r="I40" s="3">
        <f t="shared" si="3"/>
        <v>0.18929730026942321</v>
      </c>
      <c r="J40" s="3"/>
    </row>
    <row r="41" spans="1:10" x14ac:dyDescent="0.25">
      <c r="A41" s="3">
        <v>37</v>
      </c>
      <c r="B41" s="3">
        <v>32.481999999999999</v>
      </c>
      <c r="C41" s="3">
        <v>185.059</v>
      </c>
      <c r="D41" s="3">
        <f t="shared" si="2"/>
        <v>5.6972784927036511</v>
      </c>
      <c r="E41" s="3"/>
      <c r="F41" s="3">
        <v>37</v>
      </c>
      <c r="G41" s="3">
        <v>37.094999999999999</v>
      </c>
      <c r="H41" s="3">
        <v>0.60399999999999998</v>
      </c>
      <c r="I41" s="3">
        <f t="shared" si="3"/>
        <v>1.6282517859549806E-2</v>
      </c>
      <c r="J41" s="3"/>
    </row>
    <row r="42" spans="1:10" x14ac:dyDescent="0.25">
      <c r="A42" s="3">
        <v>38</v>
      </c>
      <c r="B42" s="3">
        <v>46.415999999999997</v>
      </c>
      <c r="C42" s="3">
        <v>199.42699999999999</v>
      </c>
      <c r="D42" s="3">
        <f t="shared" si="2"/>
        <v>4.2965141330575669</v>
      </c>
      <c r="E42" s="3"/>
      <c r="F42" s="3">
        <v>38</v>
      </c>
      <c r="G42" s="3">
        <v>56.506999999999998</v>
      </c>
      <c r="H42" s="3">
        <v>8.6999999999999994E-2</v>
      </c>
      <c r="I42" s="3">
        <f t="shared" si="3"/>
        <v>1.5396322579503425E-3</v>
      </c>
      <c r="J42" s="3"/>
    </row>
    <row r="43" spans="1:10" x14ac:dyDescent="0.25">
      <c r="A43" s="3">
        <v>39</v>
      </c>
      <c r="B43" s="3">
        <v>36.037999999999997</v>
      </c>
      <c r="C43" s="3">
        <v>217.73099999999999</v>
      </c>
      <c r="D43" s="3">
        <f t="shared" si="2"/>
        <v>6.0417059770242529</v>
      </c>
      <c r="E43" s="3"/>
      <c r="F43" s="3">
        <v>39</v>
      </c>
      <c r="G43" s="3">
        <v>51.029000000000003</v>
      </c>
      <c r="H43" s="3">
        <v>0.1</v>
      </c>
      <c r="I43" s="3">
        <f t="shared" si="3"/>
        <v>1.9596699915734191E-3</v>
      </c>
      <c r="J43" s="3"/>
    </row>
    <row r="44" spans="1:10" x14ac:dyDescent="0.25">
      <c r="A44" s="3">
        <v>40</v>
      </c>
      <c r="B44" s="3">
        <v>41.515000000000001</v>
      </c>
      <c r="C44" s="3">
        <v>231.398</v>
      </c>
      <c r="D44" s="3">
        <f t="shared" si="2"/>
        <v>5.5738407804408041</v>
      </c>
      <c r="E44" s="3"/>
      <c r="F44" s="3">
        <v>40</v>
      </c>
      <c r="G44" s="3">
        <v>48.338000000000001</v>
      </c>
      <c r="H44" s="3">
        <v>0.17100000000000001</v>
      </c>
      <c r="I44" s="3">
        <f t="shared" si="3"/>
        <v>3.5375894741197403E-3</v>
      </c>
      <c r="J44" s="3"/>
    </row>
    <row r="45" spans="1:10" x14ac:dyDescent="0.25">
      <c r="A45" s="3">
        <v>41</v>
      </c>
      <c r="B45" s="3">
        <v>39.401000000000003</v>
      </c>
      <c r="C45" s="3">
        <v>45.078000000000003</v>
      </c>
      <c r="D45" s="3">
        <f t="shared" si="2"/>
        <v>1.1440826374965103</v>
      </c>
      <c r="E45" s="3"/>
      <c r="F45" s="3">
        <v>41</v>
      </c>
      <c r="G45" s="3">
        <v>55.258000000000003</v>
      </c>
      <c r="H45" s="3">
        <v>8.3000000000000004E-2</v>
      </c>
      <c r="I45" s="3">
        <f t="shared" si="3"/>
        <v>1.5020449527670201E-3</v>
      </c>
      <c r="J45" s="3"/>
    </row>
    <row r="46" spans="1:10" x14ac:dyDescent="0.25">
      <c r="A46" s="3">
        <v>42</v>
      </c>
      <c r="B46" s="3">
        <v>69.384</v>
      </c>
      <c r="C46" s="3">
        <v>50.534999999999997</v>
      </c>
      <c r="D46" s="3">
        <f t="shared" si="2"/>
        <v>0.72833794534763052</v>
      </c>
      <c r="E46" s="3"/>
      <c r="F46" s="3">
        <v>42</v>
      </c>
      <c r="G46" s="3">
        <v>51.99</v>
      </c>
      <c r="H46" s="3">
        <v>0.10199999999999999</v>
      </c>
      <c r="I46" s="3">
        <f t="shared" si="3"/>
        <v>1.9619157530294286E-3</v>
      </c>
      <c r="J46" s="3"/>
    </row>
    <row r="47" spans="1:10" x14ac:dyDescent="0.25">
      <c r="A47" s="3">
        <v>43</v>
      </c>
      <c r="B47" s="3">
        <v>31.617000000000001</v>
      </c>
      <c r="C47" s="3">
        <v>244.99100000000001</v>
      </c>
      <c r="D47" s="3">
        <f t="shared" si="2"/>
        <v>7.7487111364139549</v>
      </c>
      <c r="E47" s="3"/>
      <c r="F47" s="3">
        <v>43</v>
      </c>
      <c r="G47" s="3">
        <v>41.418999999999997</v>
      </c>
      <c r="H47" s="3">
        <v>14.239000000000001</v>
      </c>
      <c r="I47" s="3">
        <f t="shared" si="3"/>
        <v>0.34377942490161523</v>
      </c>
      <c r="J47" s="3"/>
    </row>
    <row r="48" spans="1:10" x14ac:dyDescent="0.25">
      <c r="A48" s="3">
        <v>44</v>
      </c>
      <c r="B48" s="3">
        <v>34.404000000000003</v>
      </c>
      <c r="C48" s="3">
        <v>203.37200000000001</v>
      </c>
      <c r="D48" s="3">
        <f t="shared" si="2"/>
        <v>5.9112893849552375</v>
      </c>
      <c r="E48" s="3"/>
      <c r="F48" s="3">
        <v>44</v>
      </c>
      <c r="G48" s="3">
        <v>48.433999999999997</v>
      </c>
      <c r="H48" s="3">
        <v>2E-3</v>
      </c>
      <c r="I48" s="3">
        <f t="shared" si="3"/>
        <v>4.1293306355039853E-5</v>
      </c>
      <c r="J48" s="3"/>
    </row>
    <row r="49" spans="1:10" x14ac:dyDescent="0.25">
      <c r="A49" s="3">
        <v>45</v>
      </c>
      <c r="B49" s="3">
        <v>37.478999999999999</v>
      </c>
      <c r="C49" s="3">
        <v>229.22300000000001</v>
      </c>
      <c r="D49" s="3">
        <f t="shared" si="2"/>
        <v>6.1160383147896162</v>
      </c>
      <c r="E49" s="3"/>
      <c r="F49" s="3">
        <v>45</v>
      </c>
      <c r="G49" s="3">
        <v>55.738</v>
      </c>
      <c r="H49" s="3">
        <v>0.157</v>
      </c>
      <c r="I49" s="3">
        <f t="shared" si="3"/>
        <v>2.8167497936775628E-3</v>
      </c>
      <c r="J49" s="3"/>
    </row>
    <row r="50" spans="1:10" x14ac:dyDescent="0.25">
      <c r="A50" s="3">
        <v>46</v>
      </c>
      <c r="B50" s="3">
        <v>36.71</v>
      </c>
      <c r="C50" s="3">
        <v>184.065</v>
      </c>
      <c r="D50" s="3">
        <f t="shared" si="2"/>
        <v>5.0140288749659492</v>
      </c>
      <c r="E50" s="3"/>
      <c r="F50" s="3">
        <v>46</v>
      </c>
      <c r="G50" s="3">
        <v>63.521999999999998</v>
      </c>
      <c r="H50" s="3">
        <v>0.31</v>
      </c>
      <c r="I50" s="3">
        <f t="shared" si="3"/>
        <v>4.8801989861780174E-3</v>
      </c>
      <c r="J50" s="3"/>
    </row>
    <row r="51" spans="1:10" x14ac:dyDescent="0.25">
      <c r="A51" s="3">
        <v>47</v>
      </c>
      <c r="B51" s="3">
        <v>31.521000000000001</v>
      </c>
      <c r="C51" s="3">
        <v>153.399</v>
      </c>
      <c r="D51" s="3">
        <f t="shared" si="2"/>
        <v>4.8665651470448275</v>
      </c>
      <c r="E51" s="3"/>
      <c r="F51" s="3">
        <v>47</v>
      </c>
      <c r="G51" s="3">
        <v>53.527999999999999</v>
      </c>
      <c r="H51" s="3">
        <v>0.33800000000000002</v>
      </c>
      <c r="I51" s="3">
        <f t="shared" si="3"/>
        <v>6.314452249290092E-3</v>
      </c>
      <c r="J51" s="3"/>
    </row>
    <row r="52" spans="1:10" x14ac:dyDescent="0.25">
      <c r="A52" s="3">
        <v>48</v>
      </c>
      <c r="B52" s="3">
        <v>25.658999999999999</v>
      </c>
      <c r="C52" s="3">
        <v>167.779</v>
      </c>
      <c r="D52" s="3">
        <f t="shared" si="2"/>
        <v>6.5387973030905338</v>
      </c>
      <c r="E52" s="3"/>
      <c r="F52" s="3">
        <v>48</v>
      </c>
      <c r="G52" s="3">
        <v>67.942999999999998</v>
      </c>
      <c r="H52" s="3">
        <v>0.19700000000000001</v>
      </c>
      <c r="I52" s="3">
        <f t="shared" si="3"/>
        <v>2.8994892777769602E-3</v>
      </c>
      <c r="J52" s="3"/>
    </row>
    <row r="53" spans="1:10" x14ac:dyDescent="0.25">
      <c r="A53" s="3">
        <v>49</v>
      </c>
      <c r="B53" s="3">
        <v>27.773</v>
      </c>
      <c r="C53" s="3">
        <v>208.72</v>
      </c>
      <c r="D53" s="3">
        <f t="shared" si="2"/>
        <v>7.5152126165700501</v>
      </c>
      <c r="E53" s="3"/>
      <c r="F53" s="3">
        <v>49</v>
      </c>
      <c r="G53" s="3">
        <v>56.506999999999998</v>
      </c>
      <c r="H53" s="3">
        <v>0</v>
      </c>
      <c r="I53" s="3">
        <f t="shared" si="3"/>
        <v>0</v>
      </c>
      <c r="J53" s="3"/>
    </row>
    <row r="54" spans="1:10" x14ac:dyDescent="0.25">
      <c r="A54" s="3">
        <v>50</v>
      </c>
      <c r="B54" s="3">
        <v>34.018999999999998</v>
      </c>
      <c r="C54" s="3">
        <v>197.60499999999999</v>
      </c>
      <c r="D54" s="3">
        <f t="shared" si="2"/>
        <v>5.8086657456127462</v>
      </c>
      <c r="E54" s="3"/>
      <c r="F54" s="3">
        <v>50</v>
      </c>
      <c r="G54" s="3">
        <v>50.26</v>
      </c>
      <c r="H54" s="3">
        <v>0.14899999999999999</v>
      </c>
      <c r="I54" s="3">
        <f t="shared" si="3"/>
        <v>2.9645841623557501E-3</v>
      </c>
      <c r="J54" s="3"/>
    </row>
    <row r="55" spans="1:10" x14ac:dyDescent="0.25">
      <c r="A55" s="3">
        <v>51</v>
      </c>
      <c r="B55" s="3">
        <v>39.113</v>
      </c>
      <c r="C55" s="3">
        <v>194.63399999999999</v>
      </c>
      <c r="D55" s="3">
        <f t="shared" si="2"/>
        <v>4.9761971722956559</v>
      </c>
      <c r="E55" s="3"/>
      <c r="F55" s="3">
        <v>51</v>
      </c>
      <c r="G55" s="3">
        <v>59.485999999999997</v>
      </c>
      <c r="H55" s="3">
        <v>4.3999999999999997E-2</v>
      </c>
      <c r="I55" s="3">
        <f t="shared" si="3"/>
        <v>7.396698382812763E-4</v>
      </c>
      <c r="J55" s="3"/>
    </row>
    <row r="56" spans="1:10" x14ac:dyDescent="0.25">
      <c r="A56" s="3">
        <v>52</v>
      </c>
      <c r="B56" s="3">
        <v>34.884</v>
      </c>
      <c r="C56" s="3">
        <v>209.518</v>
      </c>
      <c r="D56" s="3">
        <f t="shared" si="2"/>
        <v>6.0061346175897263</v>
      </c>
      <c r="E56" s="3"/>
      <c r="F56" s="3">
        <v>52</v>
      </c>
      <c r="G56" s="3">
        <v>54.296999999999997</v>
      </c>
      <c r="H56" s="3">
        <v>6.5000000000000002E-2</v>
      </c>
      <c r="I56" s="3">
        <f t="shared" si="3"/>
        <v>1.1971195461996059E-3</v>
      </c>
      <c r="J56" s="3"/>
    </row>
    <row r="57" spans="1:10" x14ac:dyDescent="0.25">
      <c r="A57" s="3">
        <v>53</v>
      </c>
      <c r="B57" s="3">
        <v>27.869</v>
      </c>
      <c r="C57" s="3">
        <v>49.328000000000003</v>
      </c>
      <c r="D57" s="3">
        <f t="shared" si="2"/>
        <v>1.7699953353188131</v>
      </c>
      <c r="E57" s="3"/>
      <c r="F57" s="3">
        <v>53</v>
      </c>
      <c r="G57" s="3">
        <v>40.362000000000002</v>
      </c>
      <c r="H57" s="3">
        <v>0.745</v>
      </c>
      <c r="I57" s="3">
        <f t="shared" si="3"/>
        <v>1.845795550270056E-2</v>
      </c>
      <c r="J57" s="3"/>
    </row>
    <row r="58" spans="1:10" x14ac:dyDescent="0.25">
      <c r="A58" s="3">
        <v>54</v>
      </c>
      <c r="B58" s="3">
        <v>21.43</v>
      </c>
      <c r="C58" s="3">
        <v>47.515999999999998</v>
      </c>
      <c r="D58" s="3">
        <f t="shared" si="2"/>
        <v>2.2172655156322909</v>
      </c>
      <c r="E58" s="3"/>
      <c r="F58" s="3">
        <v>54</v>
      </c>
      <c r="G58" s="3">
        <v>40.65</v>
      </c>
      <c r="H58" s="3">
        <v>0.222</v>
      </c>
      <c r="I58" s="3">
        <f t="shared" si="3"/>
        <v>5.4612546125461254E-3</v>
      </c>
      <c r="J58" s="3"/>
    </row>
    <row r="59" spans="1:10" x14ac:dyDescent="0.25">
      <c r="A59" s="3">
        <v>55</v>
      </c>
      <c r="B59" s="3">
        <v>20.661999999999999</v>
      </c>
      <c r="C59" s="3">
        <v>149.58099999999999</v>
      </c>
      <c r="D59" s="3">
        <f t="shared" si="2"/>
        <v>7.2394250314587163</v>
      </c>
      <c r="E59" s="3"/>
      <c r="F59" s="3">
        <v>55</v>
      </c>
      <c r="G59" s="3">
        <v>56.218000000000004</v>
      </c>
      <c r="H59" s="3">
        <v>0.56399999999999995</v>
      </c>
      <c r="I59" s="3">
        <f t="shared" si="3"/>
        <v>1.0032373972748939E-2</v>
      </c>
      <c r="J59" s="3"/>
    </row>
    <row r="60" spans="1:10" x14ac:dyDescent="0.25">
      <c r="A60" s="3">
        <v>56</v>
      </c>
      <c r="B60" s="3">
        <v>19.893000000000001</v>
      </c>
      <c r="C60" s="3">
        <v>154.78299999999999</v>
      </c>
      <c r="D60" s="3">
        <f t="shared" si="2"/>
        <v>7.7807771577941978</v>
      </c>
      <c r="E60" s="3"/>
      <c r="F60" s="3">
        <v>56</v>
      </c>
      <c r="G60" s="3">
        <v>66.405000000000001</v>
      </c>
      <c r="H60" s="3">
        <v>15.891</v>
      </c>
      <c r="I60" s="3">
        <f t="shared" si="3"/>
        <v>0.23930426925683307</v>
      </c>
      <c r="J60" s="3"/>
    </row>
    <row r="61" spans="1:10" x14ac:dyDescent="0.25">
      <c r="A61" s="3">
        <v>57</v>
      </c>
      <c r="B61" s="3">
        <v>46.223999999999997</v>
      </c>
      <c r="C61" s="3">
        <v>171.59299999999999</v>
      </c>
      <c r="D61" s="3">
        <f t="shared" si="2"/>
        <v>3.7122057805469022</v>
      </c>
      <c r="E61" s="3"/>
      <c r="F61" s="3">
        <v>57</v>
      </c>
      <c r="G61" s="3">
        <v>69.575999999999993</v>
      </c>
      <c r="H61" s="3">
        <v>0.03</v>
      </c>
      <c r="I61" s="3">
        <f t="shared" si="3"/>
        <v>4.3118316660917559E-4</v>
      </c>
      <c r="J61" s="3"/>
    </row>
    <row r="62" spans="1:10" x14ac:dyDescent="0.25">
      <c r="A62" s="3">
        <v>58</v>
      </c>
      <c r="B62" s="3">
        <v>36.421999999999997</v>
      </c>
      <c r="C62" s="3">
        <v>149.60400000000001</v>
      </c>
      <c r="D62" s="3">
        <f t="shared" si="2"/>
        <v>4.1075174345176002</v>
      </c>
      <c r="E62" s="3"/>
      <c r="F62" s="3">
        <v>58</v>
      </c>
      <c r="G62" s="3">
        <v>60.061999999999998</v>
      </c>
      <c r="H62" s="3">
        <v>8.3000000000000004E-2</v>
      </c>
      <c r="I62" s="3">
        <f t="shared" si="3"/>
        <v>1.3819053644567281E-3</v>
      </c>
      <c r="J62" s="3"/>
    </row>
    <row r="63" spans="1:10" x14ac:dyDescent="0.25">
      <c r="A63" s="3">
        <v>59</v>
      </c>
      <c r="B63" s="3">
        <v>20.565000000000001</v>
      </c>
      <c r="C63" s="3">
        <v>119.73399999999999</v>
      </c>
      <c r="D63" s="3">
        <f t="shared" si="2"/>
        <v>5.822222222222222</v>
      </c>
      <c r="E63" s="3"/>
      <c r="F63" s="3">
        <v>59</v>
      </c>
      <c r="G63" s="3">
        <v>72.843999999999994</v>
      </c>
      <c r="H63" s="3">
        <v>0.17399999999999999</v>
      </c>
      <c r="I63" s="3">
        <f t="shared" si="3"/>
        <v>2.3886661907638242E-3</v>
      </c>
      <c r="J63" s="3"/>
    </row>
    <row r="64" spans="1:10" x14ac:dyDescent="0.25">
      <c r="A64" s="3">
        <v>60</v>
      </c>
      <c r="B64" s="3">
        <v>41.034999999999997</v>
      </c>
      <c r="C64" s="3">
        <v>170.52699999999999</v>
      </c>
      <c r="D64" s="3">
        <f t="shared" si="2"/>
        <v>4.1556476178871691</v>
      </c>
      <c r="E64" s="3"/>
      <c r="F64" s="3">
        <v>60</v>
      </c>
      <c r="G64" s="3">
        <v>49.203000000000003</v>
      </c>
      <c r="H64" s="3">
        <v>1.6E-2</v>
      </c>
      <c r="I64" s="3">
        <f t="shared" si="3"/>
        <v>3.2518342377497306E-4</v>
      </c>
      <c r="J64" s="3"/>
    </row>
    <row r="65" spans="1:10" x14ac:dyDescent="0.25">
      <c r="A65" s="3">
        <v>61</v>
      </c>
      <c r="B65" s="3">
        <v>39.017000000000003</v>
      </c>
      <c r="C65" s="3">
        <v>171.91900000000001</v>
      </c>
      <c r="D65" s="3">
        <f t="shared" si="2"/>
        <v>4.4062588102621936</v>
      </c>
      <c r="E65" s="3"/>
      <c r="F65" s="3">
        <v>61</v>
      </c>
      <c r="G65" s="3">
        <v>108.401</v>
      </c>
      <c r="H65" s="3">
        <v>0.16300000000000001</v>
      </c>
      <c r="I65" s="3">
        <f t="shared" si="3"/>
        <v>1.5036761653490283E-3</v>
      </c>
      <c r="J65" s="3"/>
    </row>
    <row r="66" spans="1:10" x14ac:dyDescent="0.25">
      <c r="A66" s="3">
        <v>62</v>
      </c>
      <c r="B66" s="3">
        <v>27.677</v>
      </c>
      <c r="C66" s="3">
        <v>200.57300000000001</v>
      </c>
      <c r="D66" s="3">
        <f t="shared" si="2"/>
        <v>7.2469198251255555</v>
      </c>
      <c r="E66" s="3"/>
      <c r="F66" s="3">
        <v>62</v>
      </c>
      <c r="G66" s="3">
        <v>98.022000000000006</v>
      </c>
      <c r="H66" s="3">
        <v>0.32900000000000001</v>
      </c>
      <c r="I66" s="3">
        <f t="shared" si="3"/>
        <v>3.3563893819754747E-3</v>
      </c>
      <c r="J66" s="3"/>
    </row>
    <row r="67" spans="1:10" x14ac:dyDescent="0.25">
      <c r="A67" s="3">
        <v>63</v>
      </c>
      <c r="B67" s="3">
        <v>39.881999999999998</v>
      </c>
      <c r="C67" s="3">
        <v>205.63399999999999</v>
      </c>
      <c r="D67" s="3">
        <f t="shared" si="2"/>
        <v>5.1560603781154404</v>
      </c>
      <c r="E67" s="3"/>
      <c r="F67" s="3">
        <v>63</v>
      </c>
      <c r="G67" s="3">
        <v>59.485999999999997</v>
      </c>
      <c r="H67" s="3">
        <v>0.23100000000000001</v>
      </c>
      <c r="I67" s="3">
        <f t="shared" si="3"/>
        <v>3.8832666509767007E-3</v>
      </c>
      <c r="J67" s="3"/>
    </row>
    <row r="68" spans="1:10" x14ac:dyDescent="0.25">
      <c r="A68" s="3">
        <v>64</v>
      </c>
      <c r="B68" s="3">
        <v>35.460999999999999</v>
      </c>
      <c r="C68" s="3">
        <v>197.637</v>
      </c>
      <c r="D68" s="3">
        <f t="shared" si="2"/>
        <v>5.5733622853275433</v>
      </c>
      <c r="E68" s="3"/>
      <c r="F68" s="3">
        <v>64</v>
      </c>
      <c r="G68" s="3">
        <v>46.801000000000002</v>
      </c>
      <c r="H68" s="3">
        <v>0.26900000000000002</v>
      </c>
      <c r="I68" s="3">
        <f t="shared" si="3"/>
        <v>5.7477404328967335E-3</v>
      </c>
      <c r="J68" s="3"/>
    </row>
    <row r="69" spans="1:10" x14ac:dyDescent="0.25">
      <c r="A69" s="3">
        <v>65</v>
      </c>
      <c r="B69" s="3">
        <v>26.716000000000001</v>
      </c>
      <c r="C69" s="3">
        <v>212.20099999999999</v>
      </c>
      <c r="D69" s="3">
        <f t="shared" ref="D69:D100" si="4">C69/B69</f>
        <v>7.9428432400059883</v>
      </c>
      <c r="E69" s="3"/>
      <c r="F69" s="3">
        <v>65</v>
      </c>
      <c r="G69" s="3">
        <v>30.271999999999998</v>
      </c>
      <c r="H69" s="3">
        <v>2.2250000000000001</v>
      </c>
      <c r="I69" s="3">
        <f t="shared" ref="I69:I100" si="5">H69/G69</f>
        <v>7.3500264270613111E-2</v>
      </c>
      <c r="J69" s="3"/>
    </row>
    <row r="70" spans="1:10" x14ac:dyDescent="0.25">
      <c r="A70" s="3">
        <v>66</v>
      </c>
      <c r="B70" s="3">
        <v>18.163</v>
      </c>
      <c r="C70" s="3">
        <v>206.36500000000001</v>
      </c>
      <c r="D70" s="3">
        <f t="shared" si="4"/>
        <v>11.361834498706161</v>
      </c>
      <c r="E70" s="3"/>
      <c r="F70" s="3">
        <v>66</v>
      </c>
      <c r="G70" s="3">
        <v>31.617000000000001</v>
      </c>
      <c r="H70" s="3">
        <v>0.45</v>
      </c>
      <c r="I70" s="3">
        <f t="shared" si="5"/>
        <v>1.4232849416453175E-2</v>
      </c>
      <c r="J70" s="3"/>
    </row>
    <row r="71" spans="1:10" x14ac:dyDescent="0.25">
      <c r="A71" s="3">
        <v>67</v>
      </c>
      <c r="B71" s="3">
        <v>31.905000000000001</v>
      </c>
      <c r="C71" s="3">
        <v>200.666</v>
      </c>
      <c r="D71" s="3">
        <f t="shared" si="4"/>
        <v>6.2894844068327842</v>
      </c>
      <c r="E71" s="3"/>
      <c r="F71" s="3">
        <v>67</v>
      </c>
      <c r="G71" s="3">
        <v>57.564</v>
      </c>
      <c r="H71" s="3">
        <v>0.13</v>
      </c>
      <c r="I71" s="3">
        <f t="shared" si="5"/>
        <v>2.2583559168925025E-3</v>
      </c>
      <c r="J71" s="3"/>
    </row>
    <row r="72" spans="1:10" x14ac:dyDescent="0.25">
      <c r="A72" s="3">
        <v>68</v>
      </c>
      <c r="B72" s="3">
        <v>28.157</v>
      </c>
      <c r="C72" s="3">
        <v>185.51900000000001</v>
      </c>
      <c r="D72" s="3">
        <f t="shared" si="4"/>
        <v>6.5887345953048975</v>
      </c>
      <c r="E72" s="3"/>
      <c r="F72" s="3">
        <v>68</v>
      </c>
      <c r="G72" s="3">
        <v>35.941000000000003</v>
      </c>
      <c r="H72" s="3">
        <v>0</v>
      </c>
      <c r="I72" s="3">
        <f t="shared" si="5"/>
        <v>0</v>
      </c>
      <c r="J72" s="3"/>
    </row>
    <row r="73" spans="1:10" x14ac:dyDescent="0.25">
      <c r="A73" s="3">
        <v>69</v>
      </c>
      <c r="B73" s="3">
        <v>17.202000000000002</v>
      </c>
      <c r="C73" s="3">
        <v>232.93299999999999</v>
      </c>
      <c r="D73" s="3">
        <f t="shared" si="4"/>
        <v>13.541041739332634</v>
      </c>
      <c r="E73" s="3"/>
      <c r="F73" s="3">
        <v>69</v>
      </c>
      <c r="G73" s="3">
        <v>36.134</v>
      </c>
      <c r="H73" s="3">
        <v>0.65400000000000003</v>
      </c>
      <c r="I73" s="3">
        <f t="shared" si="5"/>
        <v>1.8099297060939837E-2</v>
      </c>
      <c r="J73" s="3"/>
    </row>
    <row r="74" spans="1:10" x14ac:dyDescent="0.25">
      <c r="A74" s="3">
        <v>70</v>
      </c>
      <c r="B74" s="3">
        <v>36.421999999999997</v>
      </c>
      <c r="C74" s="3">
        <v>204.005</v>
      </c>
      <c r="D74" s="3">
        <f t="shared" si="4"/>
        <v>5.6011476580088964</v>
      </c>
      <c r="E74" s="3"/>
      <c r="F74" s="3">
        <v>70</v>
      </c>
      <c r="G74" s="3">
        <v>43.917999999999999</v>
      </c>
      <c r="H74" s="3">
        <v>8.8230000000000004</v>
      </c>
      <c r="I74" s="3">
        <f t="shared" si="5"/>
        <v>0.20089712646295371</v>
      </c>
      <c r="J74" s="3"/>
    </row>
    <row r="75" spans="1:10" x14ac:dyDescent="0.25">
      <c r="A75" s="3">
        <v>71</v>
      </c>
      <c r="B75" s="3">
        <v>38.055999999999997</v>
      </c>
      <c r="C75" s="3">
        <v>40.475000000000001</v>
      </c>
      <c r="D75" s="3">
        <f t="shared" si="4"/>
        <v>1.0635642211477823</v>
      </c>
      <c r="E75" s="3"/>
      <c r="F75" s="3">
        <v>71</v>
      </c>
      <c r="G75" s="3">
        <v>46.801000000000002</v>
      </c>
      <c r="H75" s="3">
        <v>13.077999999999999</v>
      </c>
      <c r="I75" s="3">
        <f t="shared" si="5"/>
        <v>0.27943847353689022</v>
      </c>
      <c r="J75" s="3"/>
    </row>
    <row r="76" spans="1:10" x14ac:dyDescent="0.25">
      <c r="A76" s="3">
        <v>72</v>
      </c>
      <c r="B76" s="3">
        <v>32.962000000000003</v>
      </c>
      <c r="C76" s="3">
        <v>238.988</v>
      </c>
      <c r="D76" s="3">
        <f t="shared" si="4"/>
        <v>7.2504095625265448</v>
      </c>
      <c r="E76" s="3"/>
      <c r="F76" s="3">
        <v>72</v>
      </c>
      <c r="G76" s="3">
        <v>42.38</v>
      </c>
      <c r="H76" s="3">
        <v>0.18099999999999999</v>
      </c>
      <c r="I76" s="3">
        <f t="shared" si="5"/>
        <v>4.2708824917413873E-3</v>
      </c>
      <c r="J76" s="3"/>
    </row>
    <row r="77" spans="1:10" x14ac:dyDescent="0.25">
      <c r="A77" s="3">
        <v>73</v>
      </c>
      <c r="B77" s="3">
        <v>42.572000000000003</v>
      </c>
      <c r="C77" s="3">
        <v>212.815</v>
      </c>
      <c r="D77" s="3">
        <f t="shared" si="4"/>
        <v>4.9989429672084933</v>
      </c>
      <c r="E77" s="3"/>
      <c r="F77" s="3">
        <v>73</v>
      </c>
      <c r="G77" s="3">
        <v>43.149000000000001</v>
      </c>
      <c r="H77" s="3">
        <v>0</v>
      </c>
      <c r="I77" s="3">
        <f t="shared" si="5"/>
        <v>0</v>
      </c>
      <c r="J77" s="3"/>
    </row>
    <row r="78" spans="1:10" x14ac:dyDescent="0.25">
      <c r="A78" s="3">
        <v>74</v>
      </c>
      <c r="B78" s="3">
        <v>51.701999999999998</v>
      </c>
      <c r="C78" s="3">
        <v>212.18600000000001</v>
      </c>
      <c r="D78" s="3">
        <f t="shared" si="4"/>
        <v>4.1040191868786513</v>
      </c>
      <c r="E78" s="3"/>
      <c r="F78" s="3">
        <v>74</v>
      </c>
      <c r="G78" s="3">
        <v>38.344000000000001</v>
      </c>
      <c r="H78" s="3">
        <v>29.724</v>
      </c>
      <c r="I78" s="3">
        <f t="shared" si="5"/>
        <v>0.77519298977675777</v>
      </c>
      <c r="J78" s="3"/>
    </row>
    <row r="79" spans="1:10" x14ac:dyDescent="0.25">
      <c r="A79" s="3">
        <v>75</v>
      </c>
      <c r="B79" s="3">
        <v>31.617000000000001</v>
      </c>
      <c r="C79" s="3">
        <v>244.173</v>
      </c>
      <c r="D79" s="3">
        <f t="shared" si="4"/>
        <v>7.7228389790302687</v>
      </c>
      <c r="E79" s="3"/>
      <c r="F79" s="3">
        <v>75</v>
      </c>
      <c r="G79" s="3">
        <v>49.298999999999999</v>
      </c>
      <c r="H79" s="3">
        <v>8.9469999999999992</v>
      </c>
      <c r="I79" s="3">
        <f t="shared" si="5"/>
        <v>0.18148441144850808</v>
      </c>
      <c r="J79" s="3"/>
    </row>
    <row r="80" spans="1:10" x14ac:dyDescent="0.25">
      <c r="A80" s="3">
        <v>76</v>
      </c>
      <c r="B80" s="3">
        <v>28.061</v>
      </c>
      <c r="C80" s="3">
        <v>243.80799999999999</v>
      </c>
      <c r="D80" s="3">
        <f t="shared" si="4"/>
        <v>8.6885000534549732</v>
      </c>
      <c r="E80" s="3"/>
      <c r="F80" s="3">
        <v>76</v>
      </c>
      <c r="G80" s="3">
        <v>43.149000000000001</v>
      </c>
      <c r="H80" s="3">
        <v>0.26300000000000001</v>
      </c>
      <c r="I80" s="3">
        <f t="shared" si="5"/>
        <v>6.095158636353102E-3</v>
      </c>
      <c r="J80" s="3"/>
    </row>
    <row r="81" spans="1:10" x14ac:dyDescent="0.25">
      <c r="A81" s="3">
        <v>77</v>
      </c>
      <c r="B81" s="3">
        <v>45.744</v>
      </c>
      <c r="C81" s="3">
        <v>241.017</v>
      </c>
      <c r="D81" s="3">
        <f t="shared" si="4"/>
        <v>5.268822140608604</v>
      </c>
      <c r="E81" s="3"/>
      <c r="F81" s="3">
        <v>77</v>
      </c>
      <c r="G81" s="3">
        <v>49.395000000000003</v>
      </c>
      <c r="H81" s="3">
        <v>0.14000000000000001</v>
      </c>
      <c r="I81" s="3">
        <f t="shared" si="5"/>
        <v>2.8342949691264299E-3</v>
      </c>
      <c r="J81" s="3"/>
    </row>
    <row r="82" spans="1:10" x14ac:dyDescent="0.25">
      <c r="A82" s="3">
        <v>78</v>
      </c>
      <c r="B82" s="3">
        <v>41.802999999999997</v>
      </c>
      <c r="C82" s="3">
        <v>242.589</v>
      </c>
      <c r="D82" s="3">
        <f t="shared" si="4"/>
        <v>5.8031480994187019</v>
      </c>
      <c r="E82" s="3"/>
      <c r="F82" s="3">
        <v>78</v>
      </c>
      <c r="G82" s="3">
        <v>49.106999999999999</v>
      </c>
      <c r="H82" s="3">
        <v>6.7000000000000004E-2</v>
      </c>
      <c r="I82" s="3">
        <f t="shared" si="5"/>
        <v>1.364367605433034E-3</v>
      </c>
      <c r="J82" s="3"/>
    </row>
    <row r="83" spans="1:10" x14ac:dyDescent="0.25">
      <c r="A83" s="3">
        <v>79</v>
      </c>
      <c r="B83" s="3">
        <v>36.326000000000001</v>
      </c>
      <c r="C83" s="3">
        <v>234.79900000000001</v>
      </c>
      <c r="D83" s="3">
        <f t="shared" si="4"/>
        <v>6.4636623905742443</v>
      </c>
      <c r="E83" s="3"/>
      <c r="F83" s="3">
        <v>79</v>
      </c>
      <c r="G83" s="3">
        <v>36.421999999999997</v>
      </c>
      <c r="H83" s="3">
        <v>8.2000000000000003E-2</v>
      </c>
      <c r="I83" s="3">
        <f t="shared" si="5"/>
        <v>2.2513865246279723E-3</v>
      </c>
      <c r="J83" s="3"/>
    </row>
    <row r="84" spans="1:10" x14ac:dyDescent="0.25">
      <c r="A84" s="3">
        <v>80</v>
      </c>
      <c r="B84" s="3">
        <v>21.045999999999999</v>
      </c>
      <c r="C84" s="3">
        <v>245.059</v>
      </c>
      <c r="D84" s="3">
        <f t="shared" si="4"/>
        <v>11.643970350660458</v>
      </c>
      <c r="E84" s="3"/>
      <c r="F84" s="3">
        <v>80</v>
      </c>
      <c r="G84" s="3">
        <v>54.969000000000001</v>
      </c>
      <c r="H84" s="3">
        <v>0</v>
      </c>
      <c r="I84" s="3">
        <f t="shared" si="5"/>
        <v>0</v>
      </c>
      <c r="J84" s="3"/>
    </row>
    <row r="85" spans="1:10" x14ac:dyDescent="0.25">
      <c r="A85" s="3">
        <v>81</v>
      </c>
      <c r="B85" s="3">
        <v>27.677</v>
      </c>
      <c r="C85" s="3">
        <v>228.57599999999999</v>
      </c>
      <c r="D85" s="3">
        <f t="shared" si="4"/>
        <v>8.2586985583697654</v>
      </c>
      <c r="E85" s="3"/>
      <c r="F85" s="3">
        <v>81</v>
      </c>
      <c r="G85" s="3">
        <v>48.819000000000003</v>
      </c>
      <c r="H85" s="3">
        <v>0</v>
      </c>
      <c r="I85" s="3">
        <f t="shared" si="5"/>
        <v>0</v>
      </c>
      <c r="J85" s="3"/>
    </row>
    <row r="86" spans="1:10" x14ac:dyDescent="0.25">
      <c r="A86" s="3">
        <v>82</v>
      </c>
      <c r="B86" s="3">
        <v>41.226999999999997</v>
      </c>
      <c r="C86" s="3">
        <v>230.98400000000001</v>
      </c>
      <c r="D86" s="3">
        <f t="shared" si="4"/>
        <v>5.6027360710214182</v>
      </c>
      <c r="E86" s="3"/>
      <c r="F86" s="3">
        <v>82</v>
      </c>
      <c r="G86" s="3">
        <v>58.043999999999997</v>
      </c>
      <c r="H86" s="3">
        <v>8.0000000000000002E-3</v>
      </c>
      <c r="I86" s="3">
        <f t="shared" si="5"/>
        <v>1.3782647646612916E-4</v>
      </c>
      <c r="J86" s="3"/>
    </row>
    <row r="87" spans="1:10" x14ac:dyDescent="0.25">
      <c r="A87" s="3">
        <v>83</v>
      </c>
      <c r="B87" s="3">
        <v>11.532</v>
      </c>
      <c r="C87" s="3">
        <v>86.082999999999998</v>
      </c>
      <c r="D87" s="3">
        <f t="shared" si="4"/>
        <v>7.4647069025320842</v>
      </c>
      <c r="E87" s="3"/>
      <c r="F87" s="3">
        <v>83</v>
      </c>
      <c r="G87" s="3">
        <v>47.665999999999997</v>
      </c>
      <c r="H87" s="3">
        <v>1.29</v>
      </c>
      <c r="I87" s="3">
        <f t="shared" si="5"/>
        <v>2.7063315570847148E-2</v>
      </c>
      <c r="J87" s="3"/>
    </row>
    <row r="88" spans="1:10" x14ac:dyDescent="0.25">
      <c r="A88" s="3">
        <v>84</v>
      </c>
      <c r="B88" s="3">
        <v>22.968</v>
      </c>
      <c r="C88" s="3">
        <v>60.405999999999999</v>
      </c>
      <c r="D88" s="3">
        <f t="shared" si="4"/>
        <v>2.6300069662138625</v>
      </c>
      <c r="E88" s="3"/>
      <c r="F88" s="3">
        <v>84</v>
      </c>
      <c r="G88" s="3">
        <v>44.206000000000003</v>
      </c>
      <c r="H88" s="3">
        <v>1.6850000000000001</v>
      </c>
      <c r="I88" s="3">
        <f t="shared" si="5"/>
        <v>3.8116997692620912E-2</v>
      </c>
      <c r="J88" s="3"/>
    </row>
    <row r="89" spans="1:10" x14ac:dyDescent="0.25">
      <c r="A89" s="3">
        <v>85</v>
      </c>
      <c r="B89" s="3">
        <v>20.469000000000001</v>
      </c>
      <c r="C89" s="3">
        <v>54.896999999999998</v>
      </c>
      <c r="D89" s="3">
        <f t="shared" si="4"/>
        <v>2.6819580829547118</v>
      </c>
      <c r="E89" s="3"/>
      <c r="F89" s="3">
        <v>85</v>
      </c>
      <c r="G89" s="3">
        <v>43.917999999999999</v>
      </c>
      <c r="H89" s="3">
        <v>11.936999999999999</v>
      </c>
      <c r="I89" s="3">
        <f t="shared" si="5"/>
        <v>0.27180199462634907</v>
      </c>
      <c r="J89" s="3"/>
    </row>
    <row r="90" spans="1:10" x14ac:dyDescent="0.25">
      <c r="A90" s="3">
        <v>86</v>
      </c>
      <c r="B90" s="3">
        <v>34.5</v>
      </c>
      <c r="C90" s="3">
        <v>32.521000000000001</v>
      </c>
      <c r="D90" s="3">
        <f t="shared" si="4"/>
        <v>0.94263768115942026</v>
      </c>
      <c r="E90" s="3"/>
      <c r="F90" s="3">
        <v>86</v>
      </c>
      <c r="G90" s="3">
        <v>45.167000000000002</v>
      </c>
      <c r="H90" s="3">
        <v>19.536000000000001</v>
      </c>
      <c r="I90" s="3">
        <f t="shared" si="5"/>
        <v>0.43252817322381387</v>
      </c>
      <c r="J90" s="3"/>
    </row>
    <row r="91" spans="1:10" x14ac:dyDescent="0.25">
      <c r="A91" s="3">
        <v>87</v>
      </c>
      <c r="B91" s="3">
        <v>30.175000000000001</v>
      </c>
      <c r="C91" s="3">
        <v>56.561</v>
      </c>
      <c r="D91" s="3">
        <f t="shared" si="4"/>
        <v>1.8744324772162386</v>
      </c>
      <c r="E91" s="3"/>
      <c r="F91" s="3">
        <v>87</v>
      </c>
      <c r="G91" s="3">
        <v>43.149000000000001</v>
      </c>
      <c r="H91" s="3">
        <v>0.25800000000000001</v>
      </c>
      <c r="I91" s="3">
        <f t="shared" si="5"/>
        <v>5.9792810957380238E-3</v>
      </c>
      <c r="J91" s="3"/>
    </row>
    <row r="92" spans="1:10" x14ac:dyDescent="0.25">
      <c r="A92" s="3">
        <v>88</v>
      </c>
      <c r="B92" s="3">
        <v>31.135999999999999</v>
      </c>
      <c r="C92" s="3">
        <v>54.16</v>
      </c>
      <c r="D92" s="3">
        <f t="shared" si="4"/>
        <v>1.7394655704008222</v>
      </c>
      <c r="E92" s="3"/>
      <c r="F92" s="3">
        <v>88</v>
      </c>
      <c r="G92" s="3">
        <v>52.951000000000001</v>
      </c>
      <c r="H92" s="3">
        <v>0.23799999999999999</v>
      </c>
      <c r="I92" s="3">
        <f t="shared" si="5"/>
        <v>4.4947215350040603E-3</v>
      </c>
      <c r="J92" s="3"/>
    </row>
    <row r="93" spans="1:10" x14ac:dyDescent="0.25">
      <c r="A93" s="3">
        <v>89</v>
      </c>
      <c r="B93" s="3">
        <v>27.581</v>
      </c>
      <c r="C93" s="3">
        <v>46.578000000000003</v>
      </c>
      <c r="D93" s="3">
        <f t="shared" si="4"/>
        <v>1.6887712555744898</v>
      </c>
      <c r="E93" s="3"/>
      <c r="F93" s="3">
        <v>89</v>
      </c>
      <c r="G93" s="3">
        <v>39.113</v>
      </c>
      <c r="H93" s="3">
        <v>1.4570000000000001</v>
      </c>
      <c r="I93" s="3">
        <f t="shared" si="5"/>
        <v>3.7251041853092325E-2</v>
      </c>
      <c r="J93" s="3"/>
    </row>
    <row r="94" spans="1:10" x14ac:dyDescent="0.25">
      <c r="A94" s="3">
        <v>90</v>
      </c>
      <c r="B94" s="3">
        <v>30.367999999999999</v>
      </c>
      <c r="C94" s="3">
        <v>53.313000000000002</v>
      </c>
      <c r="D94" s="3">
        <f t="shared" si="4"/>
        <v>1.7555650684931507</v>
      </c>
      <c r="E94" s="3"/>
      <c r="F94" s="3">
        <v>90</v>
      </c>
      <c r="G94" s="3">
        <v>35.460999999999999</v>
      </c>
      <c r="H94" s="3">
        <v>0.40100000000000002</v>
      </c>
      <c r="I94" s="3">
        <f t="shared" si="5"/>
        <v>1.1308197738360453E-2</v>
      </c>
      <c r="J94" s="3"/>
    </row>
    <row r="95" spans="1:10" x14ac:dyDescent="0.25">
      <c r="A95" s="3">
        <v>91</v>
      </c>
      <c r="B95" s="3">
        <v>35.652999999999999</v>
      </c>
      <c r="C95" s="3">
        <v>43.429000000000002</v>
      </c>
      <c r="D95" s="3">
        <f t="shared" si="4"/>
        <v>1.218102263484139</v>
      </c>
      <c r="E95" s="3"/>
      <c r="F95" s="3">
        <v>91</v>
      </c>
      <c r="G95" s="3">
        <v>59.005000000000003</v>
      </c>
      <c r="H95" s="3">
        <v>0.29299999999999998</v>
      </c>
      <c r="I95" s="3">
        <f t="shared" si="5"/>
        <v>4.96568087450216E-3</v>
      </c>
      <c r="J95" s="3"/>
    </row>
    <row r="96" spans="1:10" x14ac:dyDescent="0.25">
      <c r="A96" s="3">
        <v>92</v>
      </c>
      <c r="B96" s="3">
        <v>28.061</v>
      </c>
      <c r="C96" s="3">
        <v>40.475999999999999</v>
      </c>
      <c r="D96" s="3">
        <f t="shared" si="4"/>
        <v>1.4424289939774064</v>
      </c>
      <c r="E96" s="3"/>
      <c r="F96" s="3">
        <v>92</v>
      </c>
      <c r="G96" s="3">
        <v>53.432000000000002</v>
      </c>
      <c r="H96" s="3">
        <v>1.599</v>
      </c>
      <c r="I96" s="3">
        <f t="shared" si="5"/>
        <v>2.992588710884863E-2</v>
      </c>
      <c r="J96" s="3"/>
    </row>
    <row r="97" spans="1:10" x14ac:dyDescent="0.25">
      <c r="A97" s="3">
        <v>93</v>
      </c>
      <c r="B97" s="3">
        <v>24.024999999999999</v>
      </c>
      <c r="C97" s="3">
        <v>189.15199999999999</v>
      </c>
      <c r="D97" s="3">
        <f t="shared" si="4"/>
        <v>7.8731321540062433</v>
      </c>
      <c r="E97" s="3"/>
      <c r="F97" s="3">
        <v>93</v>
      </c>
      <c r="G97" s="3">
        <v>40.073999999999998</v>
      </c>
      <c r="H97" s="3">
        <v>2.4E-2</v>
      </c>
      <c r="I97" s="3">
        <f t="shared" si="5"/>
        <v>5.9889204970804016E-4</v>
      </c>
      <c r="J97" s="3"/>
    </row>
    <row r="98" spans="1:10" x14ac:dyDescent="0.25">
      <c r="A98" s="3">
        <v>94</v>
      </c>
      <c r="B98" s="3">
        <v>37.575000000000003</v>
      </c>
      <c r="C98" s="3">
        <v>194.21199999999999</v>
      </c>
      <c r="D98" s="3">
        <f t="shared" si="4"/>
        <v>5.1686493679308043</v>
      </c>
      <c r="E98" s="3"/>
      <c r="F98" s="3">
        <v>94</v>
      </c>
      <c r="G98" s="3">
        <v>54.488999999999997</v>
      </c>
      <c r="H98" s="3">
        <v>6.2290000000000001</v>
      </c>
      <c r="I98" s="3">
        <f t="shared" si="5"/>
        <v>0.11431665106718789</v>
      </c>
      <c r="J98" s="3"/>
    </row>
    <row r="99" spans="1:10" x14ac:dyDescent="0.25">
      <c r="A99" s="3">
        <v>95</v>
      </c>
      <c r="B99" s="3">
        <v>25.178000000000001</v>
      </c>
      <c r="C99" s="3">
        <v>180.523</v>
      </c>
      <c r="D99" s="3">
        <f t="shared" si="4"/>
        <v>7.1698705218841843</v>
      </c>
      <c r="E99" s="3"/>
      <c r="F99" s="3">
        <v>95</v>
      </c>
      <c r="G99" s="3">
        <v>43.628999999999998</v>
      </c>
      <c r="H99" s="3">
        <v>1.4630000000000001</v>
      </c>
      <c r="I99" s="3">
        <f t="shared" si="5"/>
        <v>3.3532741983543057E-2</v>
      </c>
      <c r="J99" s="3"/>
    </row>
    <row r="100" spans="1:10" x14ac:dyDescent="0.25">
      <c r="A100" s="3">
        <v>96</v>
      </c>
      <c r="B100" s="3">
        <v>29.117999999999999</v>
      </c>
      <c r="C100" s="3">
        <v>225.36600000000001</v>
      </c>
      <c r="D100" s="3">
        <f t="shared" si="4"/>
        <v>7.7397486091077692</v>
      </c>
      <c r="E100" s="3"/>
      <c r="F100" s="3">
        <v>96</v>
      </c>
      <c r="G100" s="3">
        <v>54.296999999999997</v>
      </c>
      <c r="H100" s="3">
        <v>1.204</v>
      </c>
      <c r="I100" s="3">
        <f t="shared" si="5"/>
        <v>2.2174337440374239E-2</v>
      </c>
      <c r="J100" s="3"/>
    </row>
    <row r="101" spans="1:10" x14ac:dyDescent="0.25">
      <c r="A101" s="3">
        <v>97</v>
      </c>
      <c r="B101" s="3">
        <v>27.004000000000001</v>
      </c>
      <c r="C101" s="3">
        <v>232.107</v>
      </c>
      <c r="D101" s="3">
        <f t="shared" ref="D101:D132" si="6">C101/B101</f>
        <v>8.5952821804177155</v>
      </c>
      <c r="E101" s="3"/>
      <c r="F101" s="3">
        <v>97</v>
      </c>
      <c r="G101" s="3">
        <v>75.150000000000006</v>
      </c>
      <c r="H101" s="3">
        <v>5.5E-2</v>
      </c>
      <c r="I101" s="3">
        <f t="shared" ref="I101:I132" si="7">H101/G101</f>
        <v>7.3186959414504318E-4</v>
      </c>
      <c r="J101" s="3"/>
    </row>
    <row r="102" spans="1:10" x14ac:dyDescent="0.25">
      <c r="A102" s="3">
        <v>98</v>
      </c>
      <c r="B102" s="3">
        <v>24.024999999999999</v>
      </c>
      <c r="C102" s="3">
        <v>229.732</v>
      </c>
      <c r="D102" s="3">
        <f t="shared" si="6"/>
        <v>9.5622060353798126</v>
      </c>
      <c r="E102" s="3"/>
      <c r="F102" s="3">
        <v>98</v>
      </c>
      <c r="G102" s="3">
        <v>57.276000000000003</v>
      </c>
      <c r="H102" s="3">
        <v>1.0349999999999999</v>
      </c>
      <c r="I102" s="3">
        <f t="shared" si="7"/>
        <v>1.807039597737272E-2</v>
      </c>
      <c r="J102" s="3"/>
    </row>
    <row r="103" spans="1:10" x14ac:dyDescent="0.25">
      <c r="A103" s="3">
        <v>99</v>
      </c>
      <c r="B103" s="3">
        <v>26.62</v>
      </c>
      <c r="C103" s="3">
        <v>225.56299999999999</v>
      </c>
      <c r="D103" s="3">
        <f t="shared" si="6"/>
        <v>8.473441021788128</v>
      </c>
      <c r="E103" s="3"/>
      <c r="F103" s="3">
        <v>99</v>
      </c>
      <c r="G103" s="3">
        <v>51.893999999999998</v>
      </c>
      <c r="H103" s="3">
        <v>0.115</v>
      </c>
      <c r="I103" s="3">
        <f t="shared" si="7"/>
        <v>2.2160558060662122E-3</v>
      </c>
      <c r="J103" s="3"/>
    </row>
    <row r="104" spans="1:10" x14ac:dyDescent="0.25">
      <c r="A104" s="3">
        <v>100</v>
      </c>
      <c r="B104" s="3">
        <v>32.097000000000001</v>
      </c>
      <c r="C104" s="3">
        <v>227.006</v>
      </c>
      <c r="D104" s="3">
        <f t="shared" si="6"/>
        <v>7.0724989874443089</v>
      </c>
      <c r="E104" s="3"/>
      <c r="F104" s="3">
        <v>100</v>
      </c>
      <c r="G104" s="3">
        <v>49.683999999999997</v>
      </c>
      <c r="H104" s="3">
        <v>1.4390000000000001</v>
      </c>
      <c r="I104" s="3">
        <f t="shared" si="7"/>
        <v>2.8963046453586671E-2</v>
      </c>
      <c r="J104" s="3"/>
    </row>
    <row r="105" spans="1:10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</row>
    <row r="106" spans="1:10" x14ac:dyDescent="0.25">
      <c r="A106" s="3" t="s">
        <v>30</v>
      </c>
      <c r="B106" s="3"/>
      <c r="C106" s="3"/>
      <c r="D106" s="3"/>
      <c r="E106" s="3"/>
      <c r="F106" s="3" t="s">
        <v>30</v>
      </c>
      <c r="G106" s="3"/>
      <c r="H106" s="3"/>
      <c r="I106" s="3"/>
      <c r="J106" s="3"/>
    </row>
    <row r="107" spans="1:10" x14ac:dyDescent="0.25">
      <c r="A107" s="3">
        <v>1</v>
      </c>
      <c r="B107" s="3">
        <v>35.652999999999999</v>
      </c>
      <c r="C107" s="3">
        <v>82.278000000000006</v>
      </c>
      <c r="D107" s="3">
        <f t="shared" ref="D107:D138" si="8">C107/B107</f>
        <v>2.3077440888564777</v>
      </c>
      <c r="E107" s="3"/>
      <c r="F107" s="3">
        <v>1</v>
      </c>
      <c r="G107" s="3">
        <v>30.847999999999999</v>
      </c>
      <c r="H107" s="3">
        <v>0.255</v>
      </c>
      <c r="I107" s="3">
        <f t="shared" ref="I107:I138" si="9">H107/G107</f>
        <v>8.266338174273859E-3</v>
      </c>
      <c r="J107" s="3"/>
    </row>
    <row r="108" spans="1:10" x14ac:dyDescent="0.25">
      <c r="A108" s="3">
        <v>2</v>
      </c>
      <c r="B108" s="3">
        <v>26.62</v>
      </c>
      <c r="C108" s="3">
        <v>83.082999999999998</v>
      </c>
      <c r="D108" s="3">
        <f t="shared" si="8"/>
        <v>3.1210743801652892</v>
      </c>
      <c r="E108" s="3"/>
      <c r="F108" s="3">
        <v>2</v>
      </c>
      <c r="G108" s="3">
        <v>40.457999999999998</v>
      </c>
      <c r="H108" s="3">
        <v>0.25900000000000001</v>
      </c>
      <c r="I108" s="3">
        <f t="shared" si="9"/>
        <v>6.4017005289435961E-3</v>
      </c>
      <c r="J108" s="3"/>
    </row>
    <row r="109" spans="1:10" x14ac:dyDescent="0.25">
      <c r="A109" s="3">
        <v>3</v>
      </c>
      <c r="B109" s="3">
        <v>33.826999999999998</v>
      </c>
      <c r="C109" s="3">
        <v>64.625</v>
      </c>
      <c r="D109" s="3">
        <f t="shared" si="8"/>
        <v>1.9104561444999557</v>
      </c>
      <c r="E109" s="3"/>
      <c r="F109" s="3">
        <v>3</v>
      </c>
      <c r="G109" s="3">
        <v>32.097000000000001</v>
      </c>
      <c r="H109" s="3">
        <v>3.0000000000000001E-3</v>
      </c>
      <c r="I109" s="3">
        <f t="shared" si="9"/>
        <v>9.3466679128890551E-5</v>
      </c>
      <c r="J109" s="3"/>
    </row>
    <row r="110" spans="1:10" x14ac:dyDescent="0.25">
      <c r="A110" s="3">
        <v>4</v>
      </c>
      <c r="B110" s="3">
        <v>36.613999999999997</v>
      </c>
      <c r="C110" s="3">
        <v>62.786999999999999</v>
      </c>
      <c r="D110" s="3">
        <f t="shared" si="8"/>
        <v>1.7148358551373792</v>
      </c>
      <c r="E110" s="3"/>
      <c r="F110" s="3">
        <v>4</v>
      </c>
      <c r="G110" s="3">
        <v>17.297999999999998</v>
      </c>
      <c r="H110" s="3">
        <v>0</v>
      </c>
      <c r="I110" s="3">
        <f t="shared" si="9"/>
        <v>0</v>
      </c>
      <c r="J110" s="3"/>
    </row>
    <row r="111" spans="1:10" x14ac:dyDescent="0.25">
      <c r="A111" s="3">
        <v>5</v>
      </c>
      <c r="B111" s="3">
        <v>28.061</v>
      </c>
      <c r="C111" s="3">
        <v>63.993000000000002</v>
      </c>
      <c r="D111" s="3">
        <f t="shared" si="8"/>
        <v>2.2804960621503154</v>
      </c>
      <c r="E111" s="3"/>
      <c r="F111" s="3">
        <v>5</v>
      </c>
      <c r="G111" s="3">
        <v>39.978000000000002</v>
      </c>
      <c r="H111" s="3">
        <v>0.36499999999999999</v>
      </c>
      <c r="I111" s="3">
        <f t="shared" si="9"/>
        <v>9.1300215118315063E-3</v>
      </c>
      <c r="J111" s="3"/>
    </row>
    <row r="112" spans="1:10" x14ac:dyDescent="0.25">
      <c r="A112" s="3">
        <v>6</v>
      </c>
      <c r="B112" s="3">
        <v>44.014000000000003</v>
      </c>
      <c r="C112" s="3">
        <v>83.073999999999998</v>
      </c>
      <c r="D112" s="3">
        <f t="shared" si="8"/>
        <v>1.8874449038942154</v>
      </c>
      <c r="E112" s="3"/>
      <c r="F112" s="3">
        <v>6</v>
      </c>
      <c r="G112" s="3">
        <v>31.713000000000001</v>
      </c>
      <c r="H112" s="3">
        <v>0.78200000000000003</v>
      </c>
      <c r="I112" s="3">
        <f t="shared" si="9"/>
        <v>2.4658657332954938E-2</v>
      </c>
      <c r="J112" s="3"/>
    </row>
    <row r="113" spans="1:10" x14ac:dyDescent="0.25">
      <c r="A113" s="3">
        <v>7</v>
      </c>
      <c r="B113" s="3">
        <v>30.751999999999999</v>
      </c>
      <c r="C113" s="3">
        <v>95.8</v>
      </c>
      <c r="D113" s="3">
        <f t="shared" si="8"/>
        <v>3.1152445369406867</v>
      </c>
      <c r="E113" s="3"/>
      <c r="F113" s="3">
        <v>7</v>
      </c>
      <c r="G113" s="3">
        <v>34.692</v>
      </c>
      <c r="H113" s="3">
        <v>0.95299999999999996</v>
      </c>
      <c r="I113" s="3">
        <f t="shared" si="9"/>
        <v>2.7470310157961489E-2</v>
      </c>
      <c r="J113" s="3"/>
    </row>
    <row r="114" spans="1:10" x14ac:dyDescent="0.25">
      <c r="A114" s="3">
        <v>8</v>
      </c>
      <c r="B114" s="3">
        <v>25.466000000000001</v>
      </c>
      <c r="C114" s="3">
        <v>102.038</v>
      </c>
      <c r="D114" s="3">
        <f t="shared" si="8"/>
        <v>4.0068326395978948</v>
      </c>
      <c r="E114" s="3"/>
      <c r="F114" s="3">
        <v>8</v>
      </c>
      <c r="G114" s="3">
        <v>33.442999999999998</v>
      </c>
      <c r="H114" s="3">
        <v>3.6520000000000001</v>
      </c>
      <c r="I114" s="3">
        <f t="shared" si="9"/>
        <v>0.10920072959961727</v>
      </c>
      <c r="J114" s="3"/>
    </row>
    <row r="115" spans="1:10" x14ac:dyDescent="0.25">
      <c r="A115" s="3">
        <v>9</v>
      </c>
      <c r="B115" s="3">
        <v>31.329000000000001</v>
      </c>
      <c r="C115" s="3">
        <v>83.334000000000003</v>
      </c>
      <c r="D115" s="3">
        <f t="shared" si="8"/>
        <v>2.6599636119888923</v>
      </c>
      <c r="E115" s="3"/>
      <c r="F115" s="3">
        <v>9</v>
      </c>
      <c r="G115" s="3">
        <v>32.194000000000003</v>
      </c>
      <c r="H115" s="3">
        <v>0.185</v>
      </c>
      <c r="I115" s="3">
        <f t="shared" si="9"/>
        <v>5.7464123749767036E-3</v>
      </c>
      <c r="J115" s="3"/>
    </row>
    <row r="116" spans="1:10" x14ac:dyDescent="0.25">
      <c r="A116" s="3">
        <v>10</v>
      </c>
      <c r="B116" s="3">
        <v>38.823999999999998</v>
      </c>
      <c r="C116" s="3">
        <v>62.134</v>
      </c>
      <c r="D116" s="3">
        <f t="shared" si="8"/>
        <v>1.6004018133113538</v>
      </c>
      <c r="E116" s="3"/>
      <c r="F116" s="3">
        <v>10</v>
      </c>
      <c r="G116" s="3">
        <v>29.887</v>
      </c>
      <c r="H116" s="3">
        <v>1.109</v>
      </c>
      <c r="I116" s="3">
        <f t="shared" si="9"/>
        <v>3.7106434235620836E-2</v>
      </c>
      <c r="J116" s="3"/>
    </row>
    <row r="117" spans="1:10" x14ac:dyDescent="0.25">
      <c r="A117" s="3">
        <v>11</v>
      </c>
      <c r="B117" s="3">
        <v>30.751999999999999</v>
      </c>
      <c r="C117" s="3">
        <v>70.325000000000003</v>
      </c>
      <c r="D117" s="3">
        <f t="shared" si="8"/>
        <v>2.2868431321540066</v>
      </c>
      <c r="E117" s="3"/>
      <c r="F117" s="3">
        <v>11</v>
      </c>
      <c r="G117" s="3">
        <v>94.274000000000001</v>
      </c>
      <c r="H117" s="3">
        <v>1E-3</v>
      </c>
      <c r="I117" s="3">
        <f t="shared" si="9"/>
        <v>1.060737849247937E-5</v>
      </c>
      <c r="J117" s="3"/>
    </row>
    <row r="118" spans="1:10" x14ac:dyDescent="0.25">
      <c r="A118" s="3">
        <v>12</v>
      </c>
      <c r="B118" s="3">
        <v>34.884</v>
      </c>
      <c r="C118" s="3">
        <v>44.149000000000001</v>
      </c>
      <c r="D118" s="3">
        <f t="shared" si="8"/>
        <v>1.2655945419103314</v>
      </c>
      <c r="E118" s="3"/>
      <c r="F118" s="3">
        <v>12</v>
      </c>
      <c r="G118" s="3">
        <v>53.046999999999997</v>
      </c>
      <c r="H118" s="3">
        <v>1.542</v>
      </c>
      <c r="I118" s="3">
        <f t="shared" si="9"/>
        <v>2.9068561841385943E-2</v>
      </c>
      <c r="J118" s="3"/>
    </row>
    <row r="119" spans="1:10" x14ac:dyDescent="0.25">
      <c r="A119" s="3">
        <v>13</v>
      </c>
      <c r="B119" s="3">
        <v>42.572000000000003</v>
      </c>
      <c r="C119" s="3">
        <v>66.494</v>
      </c>
      <c r="D119" s="3">
        <f t="shared" si="8"/>
        <v>1.5619186319646714</v>
      </c>
      <c r="E119" s="3"/>
      <c r="F119" s="3">
        <v>13</v>
      </c>
      <c r="G119" s="3">
        <v>52.470999999999997</v>
      </c>
      <c r="H119" s="3">
        <v>3.5000000000000003E-2</v>
      </c>
      <c r="I119" s="3">
        <f t="shared" si="9"/>
        <v>6.6703512416382393E-4</v>
      </c>
      <c r="J119" s="3"/>
    </row>
    <row r="120" spans="1:10" x14ac:dyDescent="0.25">
      <c r="A120" s="3">
        <v>14</v>
      </c>
      <c r="B120" s="3">
        <v>33.634999999999998</v>
      </c>
      <c r="C120" s="3">
        <v>69.426000000000002</v>
      </c>
      <c r="D120" s="3">
        <f t="shared" si="8"/>
        <v>2.0640998959417276</v>
      </c>
      <c r="E120" s="3"/>
      <c r="F120" s="3">
        <v>14</v>
      </c>
      <c r="G120" s="3">
        <v>38.92</v>
      </c>
      <c r="H120" s="3">
        <v>4.3999999999999997E-2</v>
      </c>
      <c r="I120" s="3">
        <f t="shared" si="9"/>
        <v>1.1305241521068858E-3</v>
      </c>
      <c r="J120" s="3"/>
    </row>
    <row r="121" spans="1:10" x14ac:dyDescent="0.25">
      <c r="A121" s="3">
        <v>15</v>
      </c>
      <c r="B121" s="3">
        <v>24.794</v>
      </c>
      <c r="C121" s="3">
        <v>67.822000000000003</v>
      </c>
      <c r="D121" s="3">
        <f t="shared" si="8"/>
        <v>2.735419859643462</v>
      </c>
      <c r="E121" s="3"/>
      <c r="F121" s="3">
        <v>15</v>
      </c>
      <c r="G121" s="3">
        <v>16.914000000000001</v>
      </c>
      <c r="H121" s="3">
        <v>0</v>
      </c>
      <c r="I121" s="3">
        <f t="shared" si="9"/>
        <v>0</v>
      </c>
      <c r="J121" s="3"/>
    </row>
    <row r="122" spans="1:10" x14ac:dyDescent="0.25">
      <c r="A122" s="3">
        <v>16</v>
      </c>
      <c r="B122" s="3">
        <v>40.843000000000004</v>
      </c>
      <c r="C122" s="3">
        <v>85.091999999999999</v>
      </c>
      <c r="D122" s="3">
        <f t="shared" si="8"/>
        <v>2.0833925029992897</v>
      </c>
      <c r="E122" s="3"/>
      <c r="F122" s="3">
        <v>16</v>
      </c>
      <c r="G122" s="3">
        <v>26.234999999999999</v>
      </c>
      <c r="H122" s="3">
        <v>1.0840000000000001</v>
      </c>
      <c r="I122" s="3">
        <f t="shared" si="9"/>
        <v>4.1318848866018679E-2</v>
      </c>
      <c r="J122" s="3"/>
    </row>
    <row r="123" spans="1:10" x14ac:dyDescent="0.25">
      <c r="A123" s="3">
        <v>17</v>
      </c>
      <c r="B123" s="3">
        <v>39.401000000000003</v>
      </c>
      <c r="C123" s="3">
        <v>56.749000000000002</v>
      </c>
      <c r="D123" s="3">
        <f t="shared" si="8"/>
        <v>1.440293393568691</v>
      </c>
      <c r="E123" s="3"/>
      <c r="F123" s="3">
        <v>17</v>
      </c>
      <c r="G123" s="3">
        <v>20.661999999999999</v>
      </c>
      <c r="H123" s="3">
        <v>8.4000000000000005E-2</v>
      </c>
      <c r="I123" s="3">
        <f t="shared" si="9"/>
        <v>4.0654341302874845E-3</v>
      </c>
      <c r="J123" s="3"/>
    </row>
    <row r="124" spans="1:10" x14ac:dyDescent="0.25">
      <c r="A124" s="3">
        <v>18</v>
      </c>
      <c r="B124" s="3">
        <v>25.274000000000001</v>
      </c>
      <c r="C124" s="3">
        <v>54.744999999999997</v>
      </c>
      <c r="D124" s="3">
        <f t="shared" si="8"/>
        <v>2.1660599825908045</v>
      </c>
      <c r="E124" s="3"/>
      <c r="F124" s="3">
        <v>18</v>
      </c>
      <c r="G124" s="3">
        <v>9.9939999999999998</v>
      </c>
      <c r="H124" s="3">
        <v>1.298</v>
      </c>
      <c r="I124" s="3">
        <f t="shared" si="9"/>
        <v>0.12987792675605364</v>
      </c>
      <c r="J124" s="3"/>
    </row>
    <row r="125" spans="1:10" x14ac:dyDescent="0.25">
      <c r="A125" s="3">
        <v>19</v>
      </c>
      <c r="B125" s="3">
        <v>33.826999999999998</v>
      </c>
      <c r="C125" s="3">
        <v>59.557000000000002</v>
      </c>
      <c r="D125" s="3">
        <f t="shared" si="8"/>
        <v>1.7606349957134835</v>
      </c>
      <c r="E125" s="3"/>
      <c r="F125" s="3">
        <v>19</v>
      </c>
      <c r="G125" s="3">
        <v>29.983000000000001</v>
      </c>
      <c r="H125" s="3">
        <v>0</v>
      </c>
      <c r="I125" s="3">
        <f t="shared" si="9"/>
        <v>0</v>
      </c>
      <c r="J125" s="3"/>
    </row>
    <row r="126" spans="1:10" x14ac:dyDescent="0.25">
      <c r="A126" s="3">
        <v>20</v>
      </c>
      <c r="B126" s="3">
        <v>30.271999999999998</v>
      </c>
      <c r="C126" s="3">
        <v>56.497999999999998</v>
      </c>
      <c r="D126" s="3">
        <f t="shared" si="8"/>
        <v>1.8663451374207187</v>
      </c>
      <c r="E126" s="3"/>
      <c r="F126" s="3">
        <v>20</v>
      </c>
      <c r="G126" s="3">
        <v>40.554000000000002</v>
      </c>
      <c r="H126" s="3">
        <v>0.246</v>
      </c>
      <c r="I126" s="3">
        <f t="shared" si="9"/>
        <v>6.0659860926172504E-3</v>
      </c>
      <c r="J126" s="3"/>
    </row>
    <row r="127" spans="1:10" x14ac:dyDescent="0.25">
      <c r="A127" s="3">
        <v>21</v>
      </c>
      <c r="B127" s="3">
        <v>36.997999999999998</v>
      </c>
      <c r="C127" s="3">
        <v>38.820999999999998</v>
      </c>
      <c r="D127" s="3">
        <f t="shared" si="8"/>
        <v>1.0492729336720903</v>
      </c>
      <c r="E127" s="3"/>
      <c r="F127" s="3">
        <v>21</v>
      </c>
      <c r="G127" s="3">
        <v>37.191000000000003</v>
      </c>
      <c r="H127" s="3">
        <v>1.4159999999999999</v>
      </c>
      <c r="I127" s="3">
        <f t="shared" si="9"/>
        <v>3.8073727514721302E-2</v>
      </c>
      <c r="J127" s="3"/>
    </row>
    <row r="128" spans="1:10" x14ac:dyDescent="0.25">
      <c r="A128" s="3">
        <v>22</v>
      </c>
      <c r="B128" s="3">
        <v>34.404000000000003</v>
      </c>
      <c r="C128" s="3">
        <v>53.896999999999998</v>
      </c>
      <c r="D128" s="3">
        <f t="shared" si="8"/>
        <v>1.5665910940588301</v>
      </c>
      <c r="E128" s="3"/>
      <c r="F128" s="3">
        <v>22</v>
      </c>
      <c r="G128" s="3">
        <v>40.746000000000002</v>
      </c>
      <c r="H128" s="3">
        <v>6.4980000000000002</v>
      </c>
      <c r="I128" s="3">
        <f t="shared" si="9"/>
        <v>0.15947577676336328</v>
      </c>
      <c r="J128" s="3"/>
    </row>
    <row r="129" spans="1:10" x14ac:dyDescent="0.25">
      <c r="A129" s="3">
        <v>23</v>
      </c>
      <c r="B129" s="3">
        <v>42.860999999999997</v>
      </c>
      <c r="C129" s="3">
        <v>55.3</v>
      </c>
      <c r="D129" s="3">
        <f t="shared" si="8"/>
        <v>1.2902172137840928</v>
      </c>
      <c r="E129" s="3"/>
      <c r="F129" s="3">
        <v>23</v>
      </c>
      <c r="G129" s="3">
        <v>28.542000000000002</v>
      </c>
      <c r="H129" s="3">
        <v>2.34</v>
      </c>
      <c r="I129" s="3">
        <f t="shared" si="9"/>
        <v>8.1984443977296609E-2</v>
      </c>
      <c r="J129" s="3"/>
    </row>
    <row r="130" spans="1:10" x14ac:dyDescent="0.25">
      <c r="A130" s="3">
        <v>24</v>
      </c>
      <c r="B130" s="3">
        <v>37.959000000000003</v>
      </c>
      <c r="C130" s="3">
        <v>57.034999999999997</v>
      </c>
      <c r="D130" s="3">
        <f t="shared" si="8"/>
        <v>1.5025422166021232</v>
      </c>
      <c r="E130" s="3"/>
      <c r="F130" s="3">
        <v>24</v>
      </c>
      <c r="G130" s="3">
        <v>43.149000000000001</v>
      </c>
      <c r="H130" s="3">
        <v>6.8170000000000002</v>
      </c>
      <c r="I130" s="3">
        <f t="shared" si="9"/>
        <v>0.15798743887459732</v>
      </c>
      <c r="J130" s="3"/>
    </row>
    <row r="131" spans="1:10" x14ac:dyDescent="0.25">
      <c r="A131" s="3">
        <v>25</v>
      </c>
      <c r="B131" s="3">
        <v>40.073999999999998</v>
      </c>
      <c r="C131" s="3">
        <v>49.164999999999999</v>
      </c>
      <c r="D131" s="3">
        <f t="shared" si="8"/>
        <v>1.2268553176623247</v>
      </c>
      <c r="E131" s="3"/>
      <c r="F131" s="3">
        <v>25</v>
      </c>
      <c r="G131" s="3">
        <v>50.645000000000003</v>
      </c>
      <c r="H131" s="3">
        <v>1.361</v>
      </c>
      <c r="I131" s="3">
        <f t="shared" si="9"/>
        <v>2.6873333991509527E-2</v>
      </c>
      <c r="J131" s="3"/>
    </row>
    <row r="132" spans="1:10" x14ac:dyDescent="0.25">
      <c r="A132" s="3">
        <v>26</v>
      </c>
      <c r="B132" s="3">
        <v>22.486999999999998</v>
      </c>
      <c r="C132" s="3">
        <v>97.141000000000005</v>
      </c>
      <c r="D132" s="3">
        <f t="shared" si="8"/>
        <v>4.3198737048072227</v>
      </c>
      <c r="E132" s="3"/>
      <c r="F132" s="3">
        <v>26</v>
      </c>
      <c r="G132" s="3">
        <v>62.656999999999996</v>
      </c>
      <c r="H132" s="3">
        <v>7.6999999999999999E-2</v>
      </c>
      <c r="I132" s="3">
        <f t="shared" si="9"/>
        <v>1.2289129706178081E-3</v>
      </c>
      <c r="J132" s="3"/>
    </row>
    <row r="133" spans="1:10" x14ac:dyDescent="0.25">
      <c r="A133" s="3">
        <v>27</v>
      </c>
      <c r="B133" s="3">
        <v>29.695</v>
      </c>
      <c r="C133" s="3">
        <v>102.38200000000001</v>
      </c>
      <c r="D133" s="3">
        <f t="shared" si="8"/>
        <v>3.4477858225290454</v>
      </c>
      <c r="E133" s="3"/>
      <c r="F133" s="3">
        <v>27</v>
      </c>
      <c r="G133" s="3">
        <v>18.835999999999999</v>
      </c>
      <c r="H133" s="3">
        <v>0</v>
      </c>
      <c r="I133" s="3">
        <f t="shared" si="9"/>
        <v>0</v>
      </c>
      <c r="J133" s="3"/>
    </row>
    <row r="134" spans="1:10" x14ac:dyDescent="0.25">
      <c r="A134" s="3">
        <v>28</v>
      </c>
      <c r="B134" s="3">
        <v>36.421999999999997</v>
      </c>
      <c r="C134" s="3">
        <v>67.923000000000002</v>
      </c>
      <c r="D134" s="3">
        <f t="shared" si="8"/>
        <v>1.8648893525890946</v>
      </c>
      <c r="E134" s="3"/>
      <c r="F134" s="3">
        <v>28</v>
      </c>
      <c r="G134" s="3">
        <v>31.425000000000001</v>
      </c>
      <c r="H134" s="3">
        <v>0</v>
      </c>
      <c r="I134" s="3">
        <f t="shared" si="9"/>
        <v>0</v>
      </c>
      <c r="J134" s="3"/>
    </row>
    <row r="135" spans="1:10" x14ac:dyDescent="0.25">
      <c r="A135" s="3">
        <v>29</v>
      </c>
      <c r="B135" s="3">
        <v>36.71</v>
      </c>
      <c r="C135" s="3">
        <v>42.783000000000001</v>
      </c>
      <c r="D135" s="3">
        <f t="shared" si="8"/>
        <v>1.1654317624625443</v>
      </c>
      <c r="E135" s="3"/>
      <c r="F135" s="3">
        <v>29</v>
      </c>
      <c r="G135" s="3">
        <v>35.076999999999998</v>
      </c>
      <c r="H135" s="3">
        <v>0.159</v>
      </c>
      <c r="I135" s="3">
        <f t="shared" si="9"/>
        <v>4.5328847963052718E-3</v>
      </c>
      <c r="J135" s="3"/>
    </row>
    <row r="136" spans="1:10" x14ac:dyDescent="0.25">
      <c r="A136" s="3">
        <v>30</v>
      </c>
      <c r="B136" s="3">
        <v>34.884</v>
      </c>
      <c r="C136" s="3">
        <v>31.713000000000001</v>
      </c>
      <c r="D136" s="3">
        <f t="shared" si="8"/>
        <v>0.90909872721018237</v>
      </c>
      <c r="E136" s="3"/>
      <c r="F136" s="3">
        <v>30</v>
      </c>
      <c r="G136" s="3">
        <v>39.401000000000003</v>
      </c>
      <c r="H136" s="3">
        <v>0</v>
      </c>
      <c r="I136" s="3">
        <f t="shared" si="9"/>
        <v>0</v>
      </c>
      <c r="J136" s="3"/>
    </row>
    <row r="137" spans="1:10" x14ac:dyDescent="0.25">
      <c r="A137" s="3">
        <v>31</v>
      </c>
      <c r="B137" s="3">
        <v>29.599</v>
      </c>
      <c r="C137" s="3">
        <v>23.713999999999999</v>
      </c>
      <c r="D137" s="3">
        <f t="shared" si="8"/>
        <v>0.80117571539579036</v>
      </c>
      <c r="E137" s="3"/>
      <c r="F137" s="3">
        <v>31</v>
      </c>
      <c r="G137" s="3">
        <v>37.191000000000003</v>
      </c>
      <c r="H137" s="3">
        <v>0.09</v>
      </c>
      <c r="I137" s="3">
        <f t="shared" si="9"/>
        <v>2.4199403081390657E-3</v>
      </c>
      <c r="J137" s="3"/>
    </row>
    <row r="138" spans="1:10" x14ac:dyDescent="0.25">
      <c r="A138" s="3">
        <v>32</v>
      </c>
      <c r="B138" s="3">
        <v>27.677</v>
      </c>
      <c r="C138" s="3">
        <v>32.816000000000003</v>
      </c>
      <c r="D138" s="3">
        <f t="shared" si="8"/>
        <v>1.1856776384723779</v>
      </c>
      <c r="E138" s="3"/>
      <c r="F138" s="3">
        <v>32</v>
      </c>
      <c r="G138" s="3">
        <v>45.070999999999998</v>
      </c>
      <c r="H138" s="3">
        <v>0.26400000000000001</v>
      </c>
      <c r="I138" s="3">
        <f t="shared" si="9"/>
        <v>5.8574249517428061E-3</v>
      </c>
      <c r="J138" s="3"/>
    </row>
    <row r="139" spans="1:10" x14ac:dyDescent="0.25">
      <c r="A139" s="3">
        <v>33</v>
      </c>
      <c r="B139" s="3">
        <v>25.754999999999999</v>
      </c>
      <c r="C139" s="3">
        <v>48.798999999999999</v>
      </c>
      <c r="D139" s="3">
        <f t="shared" ref="D139:D170" si="10">C139/B139</f>
        <v>1.8947388856532712</v>
      </c>
      <c r="E139" s="3"/>
      <c r="F139" s="3">
        <v>33</v>
      </c>
      <c r="G139" s="3">
        <v>34.979999999999997</v>
      </c>
      <c r="H139" s="3">
        <v>0.85399999999999998</v>
      </c>
      <c r="I139" s="3">
        <f t="shared" ref="I139:I170" si="11">H139/G139</f>
        <v>2.441395082904517E-2</v>
      </c>
      <c r="J139" s="3"/>
    </row>
    <row r="140" spans="1:10" x14ac:dyDescent="0.25">
      <c r="A140" s="3">
        <v>34</v>
      </c>
      <c r="B140" s="3">
        <v>27.581</v>
      </c>
      <c r="C140" s="3">
        <v>36.895000000000003</v>
      </c>
      <c r="D140" s="3">
        <f t="shared" si="10"/>
        <v>1.3376962401653314</v>
      </c>
      <c r="E140" s="3"/>
      <c r="F140" s="3">
        <v>34</v>
      </c>
      <c r="G140" s="3">
        <v>51.798000000000002</v>
      </c>
      <c r="H140" s="3">
        <v>3.6989999999999998</v>
      </c>
      <c r="I140" s="3">
        <f t="shared" si="11"/>
        <v>7.1412023630255991E-2</v>
      </c>
      <c r="J140" s="3"/>
    </row>
    <row r="141" spans="1:10" x14ac:dyDescent="0.25">
      <c r="A141" s="3">
        <v>35</v>
      </c>
      <c r="B141" s="3">
        <v>22.582999999999998</v>
      </c>
      <c r="C141" s="3">
        <v>43.77</v>
      </c>
      <c r="D141" s="3">
        <f t="shared" si="10"/>
        <v>1.9381835894256745</v>
      </c>
      <c r="E141" s="3"/>
      <c r="F141" s="3">
        <v>35</v>
      </c>
      <c r="G141" s="3">
        <v>42.475999999999999</v>
      </c>
      <c r="H141" s="3">
        <v>0.25800000000000001</v>
      </c>
      <c r="I141" s="3">
        <f t="shared" si="11"/>
        <v>6.074018269140221E-3</v>
      </c>
      <c r="J141" s="3"/>
    </row>
    <row r="142" spans="1:10" x14ac:dyDescent="0.25">
      <c r="A142" s="3">
        <v>36</v>
      </c>
      <c r="B142" s="3">
        <v>39.401000000000003</v>
      </c>
      <c r="C142" s="3">
        <v>46.127000000000002</v>
      </c>
      <c r="D142" s="3">
        <f t="shared" si="10"/>
        <v>1.1707063272505773</v>
      </c>
      <c r="E142" s="3"/>
      <c r="F142" s="3">
        <v>36</v>
      </c>
      <c r="G142" s="3">
        <v>72.748000000000005</v>
      </c>
      <c r="H142" s="3">
        <v>2.2770000000000001</v>
      </c>
      <c r="I142" s="3">
        <f t="shared" si="11"/>
        <v>3.1299829548578656E-2</v>
      </c>
      <c r="J142" s="3"/>
    </row>
    <row r="143" spans="1:10" x14ac:dyDescent="0.25">
      <c r="A143" s="3">
        <v>37</v>
      </c>
      <c r="B143" s="3">
        <v>34.308</v>
      </c>
      <c r="C143" s="3">
        <v>57.332999999999998</v>
      </c>
      <c r="D143" s="3">
        <f t="shared" si="10"/>
        <v>1.6711262679258481</v>
      </c>
      <c r="E143" s="3"/>
      <c r="F143" s="3">
        <v>37</v>
      </c>
      <c r="G143" s="3">
        <v>37.094999999999999</v>
      </c>
      <c r="H143" s="3">
        <v>3.5880000000000001</v>
      </c>
      <c r="I143" s="3">
        <f t="shared" si="11"/>
        <v>9.6724625960372027E-2</v>
      </c>
      <c r="J143" s="3"/>
    </row>
    <row r="144" spans="1:10" x14ac:dyDescent="0.25">
      <c r="A144" s="3">
        <v>38</v>
      </c>
      <c r="B144" s="3">
        <v>38.536000000000001</v>
      </c>
      <c r="C144" s="3">
        <v>48.570999999999998</v>
      </c>
      <c r="D144" s="3">
        <f t="shared" si="10"/>
        <v>1.2604058542661407</v>
      </c>
      <c r="E144" s="3"/>
      <c r="F144" s="3">
        <v>38</v>
      </c>
      <c r="G144" s="3">
        <v>56.506999999999998</v>
      </c>
      <c r="H144" s="3">
        <v>0.67500000000000004</v>
      </c>
      <c r="I144" s="3">
        <f t="shared" si="11"/>
        <v>1.1945422690994037E-2</v>
      </c>
      <c r="J144" s="3"/>
    </row>
    <row r="145" spans="1:10" x14ac:dyDescent="0.25">
      <c r="A145" s="3">
        <v>39</v>
      </c>
      <c r="B145" s="3">
        <v>43.725999999999999</v>
      </c>
      <c r="C145" s="3">
        <v>189.24600000000001</v>
      </c>
      <c r="D145" s="3">
        <f t="shared" si="10"/>
        <v>4.32799707267987</v>
      </c>
      <c r="E145" s="3"/>
      <c r="F145" s="3">
        <v>39</v>
      </c>
      <c r="G145" s="3">
        <v>51.029000000000003</v>
      </c>
      <c r="H145" s="3">
        <v>0.38800000000000001</v>
      </c>
      <c r="I145" s="3">
        <f t="shared" si="11"/>
        <v>7.6035195673048658E-3</v>
      </c>
      <c r="J145" s="3"/>
    </row>
    <row r="146" spans="1:10" x14ac:dyDescent="0.25">
      <c r="A146" s="3">
        <v>40</v>
      </c>
      <c r="B146" s="3">
        <v>39.305</v>
      </c>
      <c r="C146" s="3">
        <v>158.05600000000001</v>
      </c>
      <c r="D146" s="3">
        <f t="shared" si="10"/>
        <v>4.0212695585803333</v>
      </c>
      <c r="E146" s="3"/>
      <c r="F146" s="3">
        <v>40</v>
      </c>
      <c r="G146" s="3">
        <v>48.338000000000001</v>
      </c>
      <c r="H146" s="3">
        <v>0.86899999999999999</v>
      </c>
      <c r="I146" s="3">
        <f t="shared" si="11"/>
        <v>1.7977574579006166E-2</v>
      </c>
      <c r="J146" s="3"/>
    </row>
    <row r="147" spans="1:10" x14ac:dyDescent="0.25">
      <c r="A147" s="3">
        <v>41</v>
      </c>
      <c r="B147" s="3">
        <v>49.298999999999999</v>
      </c>
      <c r="C147" s="3">
        <v>144.66499999999999</v>
      </c>
      <c r="D147" s="3">
        <f t="shared" si="10"/>
        <v>2.9344408608693886</v>
      </c>
      <c r="E147" s="3"/>
      <c r="F147" s="3">
        <v>41</v>
      </c>
      <c r="G147" s="3">
        <v>55.258000000000003</v>
      </c>
      <c r="H147" s="3">
        <v>2.1360000000000001</v>
      </c>
      <c r="I147" s="3">
        <f t="shared" si="11"/>
        <v>3.8655036374823558E-2</v>
      </c>
      <c r="J147" s="3"/>
    </row>
    <row r="148" spans="1:10" x14ac:dyDescent="0.25">
      <c r="A148" s="3">
        <v>42</v>
      </c>
      <c r="B148" s="3">
        <v>40.265999999999998</v>
      </c>
      <c r="C148" s="3">
        <v>184.036</v>
      </c>
      <c r="D148" s="3">
        <f t="shared" si="10"/>
        <v>4.5705061342075206</v>
      </c>
      <c r="E148" s="3"/>
      <c r="F148" s="3">
        <v>42</v>
      </c>
      <c r="G148" s="3">
        <v>51.99</v>
      </c>
      <c r="H148" s="3">
        <v>0.28299999999999997</v>
      </c>
      <c r="I148" s="3">
        <f t="shared" si="11"/>
        <v>5.4433544912483164E-3</v>
      </c>
      <c r="J148" s="3"/>
    </row>
    <row r="149" spans="1:10" x14ac:dyDescent="0.25">
      <c r="A149" s="3">
        <v>43</v>
      </c>
      <c r="B149" s="3">
        <v>47.569000000000003</v>
      </c>
      <c r="C149" s="3">
        <v>215.65299999999999</v>
      </c>
      <c r="D149" s="3">
        <f t="shared" si="10"/>
        <v>4.533477685046984</v>
      </c>
      <c r="E149" s="3"/>
      <c r="F149" s="3">
        <v>43</v>
      </c>
      <c r="G149" s="3">
        <v>41.418999999999997</v>
      </c>
      <c r="H149" s="3">
        <v>20.109000000000002</v>
      </c>
      <c r="I149" s="3">
        <f t="shared" si="11"/>
        <v>0.48550182283493093</v>
      </c>
      <c r="J149" s="3"/>
    </row>
    <row r="150" spans="1:10" x14ac:dyDescent="0.25">
      <c r="A150" s="3">
        <v>44</v>
      </c>
      <c r="B150" s="3">
        <v>25.754999999999999</v>
      </c>
      <c r="C150" s="3">
        <v>154.91</v>
      </c>
      <c r="D150" s="3">
        <f t="shared" si="10"/>
        <v>6.0147544166181328</v>
      </c>
      <c r="E150" s="3"/>
      <c r="F150" s="3">
        <v>44</v>
      </c>
      <c r="G150" s="3">
        <v>48.433999999999997</v>
      </c>
      <c r="H150" s="3">
        <v>7.4480000000000004</v>
      </c>
      <c r="I150" s="3">
        <f t="shared" si="11"/>
        <v>0.15377627286616841</v>
      </c>
      <c r="J150" s="3"/>
    </row>
    <row r="151" spans="1:10" x14ac:dyDescent="0.25">
      <c r="A151" s="3">
        <v>45</v>
      </c>
      <c r="B151" s="3">
        <v>32.000999999999998</v>
      </c>
      <c r="C151" s="3">
        <v>184.375</v>
      </c>
      <c r="D151" s="3">
        <f t="shared" si="10"/>
        <v>5.7615387019155655</v>
      </c>
      <c r="E151" s="3"/>
      <c r="F151" s="3">
        <v>45</v>
      </c>
      <c r="G151" s="3">
        <v>55.738</v>
      </c>
      <c r="H151" s="3">
        <v>0.84099999999999997</v>
      </c>
      <c r="I151" s="3">
        <f t="shared" si="11"/>
        <v>1.5088449531737772E-2</v>
      </c>
      <c r="J151" s="3"/>
    </row>
    <row r="152" spans="1:10" x14ac:dyDescent="0.25">
      <c r="A152" s="3">
        <v>46</v>
      </c>
      <c r="B152" s="3">
        <v>38.247999999999998</v>
      </c>
      <c r="C152" s="3">
        <v>154.03800000000001</v>
      </c>
      <c r="D152" s="3">
        <f t="shared" si="10"/>
        <v>4.0273478351809251</v>
      </c>
      <c r="E152" s="3"/>
      <c r="F152" s="3">
        <v>46</v>
      </c>
      <c r="G152" s="3">
        <v>63.521999999999998</v>
      </c>
      <c r="H152" s="3">
        <v>1.7030000000000001</v>
      </c>
      <c r="I152" s="3">
        <f t="shared" si="11"/>
        <v>2.680960926922956E-2</v>
      </c>
      <c r="J152" s="3"/>
    </row>
    <row r="153" spans="1:10" x14ac:dyDescent="0.25">
      <c r="A153" s="3">
        <v>47</v>
      </c>
      <c r="B153" s="3">
        <v>30.56</v>
      </c>
      <c r="C153" s="3">
        <v>201.18199999999999</v>
      </c>
      <c r="D153" s="3">
        <f t="shared" si="10"/>
        <v>6.5831806282722516</v>
      </c>
      <c r="E153" s="3"/>
      <c r="F153" s="3">
        <v>47</v>
      </c>
      <c r="G153" s="3">
        <v>53.527999999999999</v>
      </c>
      <c r="H153" s="3">
        <v>0.39700000000000002</v>
      </c>
      <c r="I153" s="3">
        <f t="shared" si="11"/>
        <v>7.4166791212075932E-3</v>
      </c>
      <c r="J153" s="3"/>
    </row>
    <row r="154" spans="1:10" x14ac:dyDescent="0.25">
      <c r="A154" s="3">
        <v>48</v>
      </c>
      <c r="B154" s="3">
        <v>33.347000000000001</v>
      </c>
      <c r="C154" s="3">
        <v>197.95099999999999</v>
      </c>
      <c r="D154" s="3">
        <f t="shared" si="10"/>
        <v>5.9360962005577713</v>
      </c>
      <c r="E154" s="3"/>
      <c r="F154" s="3">
        <v>48</v>
      </c>
      <c r="G154" s="3">
        <v>67.942999999999998</v>
      </c>
      <c r="H154" s="3">
        <v>0.755</v>
      </c>
      <c r="I154" s="3">
        <f t="shared" si="11"/>
        <v>1.111225586153099E-2</v>
      </c>
      <c r="J154" s="3"/>
    </row>
    <row r="155" spans="1:10" x14ac:dyDescent="0.25">
      <c r="A155" s="3">
        <v>49</v>
      </c>
      <c r="B155" s="3">
        <v>34.595999999999997</v>
      </c>
      <c r="C155" s="3">
        <v>194.63300000000001</v>
      </c>
      <c r="D155" s="3">
        <f t="shared" si="10"/>
        <v>5.6258816048098055</v>
      </c>
      <c r="E155" s="3"/>
      <c r="F155" s="3">
        <v>49</v>
      </c>
      <c r="G155" s="3">
        <v>56.506999999999998</v>
      </c>
      <c r="H155" s="3">
        <v>1.9E-2</v>
      </c>
      <c r="I155" s="3">
        <f t="shared" si="11"/>
        <v>3.3624152759835068E-4</v>
      </c>
      <c r="J155" s="3"/>
    </row>
    <row r="156" spans="1:10" x14ac:dyDescent="0.25">
      <c r="A156" s="3">
        <v>50</v>
      </c>
      <c r="B156" s="3">
        <v>40.17</v>
      </c>
      <c r="C156" s="3">
        <v>182.876</v>
      </c>
      <c r="D156" s="3">
        <f t="shared" si="10"/>
        <v>4.5525516554642769</v>
      </c>
      <c r="E156" s="3"/>
      <c r="F156" s="3">
        <v>50</v>
      </c>
      <c r="G156" s="3">
        <v>50.26</v>
      </c>
      <c r="H156" s="3">
        <v>0.627</v>
      </c>
      <c r="I156" s="3">
        <f t="shared" si="11"/>
        <v>1.2475129327497015E-2</v>
      </c>
      <c r="J156" s="3"/>
    </row>
    <row r="157" spans="1:10" x14ac:dyDescent="0.25">
      <c r="A157" s="3">
        <v>51</v>
      </c>
      <c r="B157" s="3">
        <v>22.103000000000002</v>
      </c>
      <c r="C157" s="3">
        <v>209.422</v>
      </c>
      <c r="D157" s="3">
        <f t="shared" si="10"/>
        <v>9.474822422295615</v>
      </c>
      <c r="E157" s="3"/>
      <c r="F157" s="3">
        <v>51</v>
      </c>
      <c r="G157" s="3">
        <v>59.485999999999997</v>
      </c>
      <c r="H157" s="3">
        <v>0.68</v>
      </c>
      <c r="I157" s="3">
        <f t="shared" si="11"/>
        <v>1.143126113707427E-2</v>
      </c>
      <c r="J157" s="3"/>
    </row>
    <row r="158" spans="1:10" x14ac:dyDescent="0.25">
      <c r="A158" s="3">
        <v>52</v>
      </c>
      <c r="B158" s="3">
        <v>42.860999999999997</v>
      </c>
      <c r="C158" s="3">
        <v>224.14599999999999</v>
      </c>
      <c r="D158" s="3">
        <f t="shared" si="10"/>
        <v>5.229602669093115</v>
      </c>
      <c r="E158" s="3"/>
      <c r="F158" s="3">
        <v>52</v>
      </c>
      <c r="G158" s="3">
        <v>54.296999999999997</v>
      </c>
      <c r="H158" s="3">
        <v>0.372</v>
      </c>
      <c r="I158" s="3">
        <f t="shared" si="11"/>
        <v>6.8512072490192833E-3</v>
      </c>
      <c r="J158" s="3"/>
    </row>
    <row r="159" spans="1:10" x14ac:dyDescent="0.25">
      <c r="A159" s="3">
        <v>53</v>
      </c>
      <c r="B159" s="3">
        <v>47.857999999999997</v>
      </c>
      <c r="C159" s="3">
        <v>167.464</v>
      </c>
      <c r="D159" s="3">
        <f t="shared" si="10"/>
        <v>3.4991850892222827</v>
      </c>
      <c r="E159" s="3"/>
      <c r="F159" s="3">
        <v>53</v>
      </c>
      <c r="G159" s="3">
        <v>40.362000000000002</v>
      </c>
      <c r="H159" s="3">
        <v>3.7210000000000001</v>
      </c>
      <c r="I159" s="3">
        <f t="shared" si="11"/>
        <v>9.2190674396709776E-2</v>
      </c>
      <c r="J159" s="3"/>
    </row>
    <row r="160" spans="1:10" x14ac:dyDescent="0.25">
      <c r="A160" s="3">
        <v>54</v>
      </c>
      <c r="B160" s="3">
        <v>26.62</v>
      </c>
      <c r="C160" s="3">
        <v>150.27799999999999</v>
      </c>
      <c r="D160" s="3">
        <f t="shared" si="10"/>
        <v>5.6453042824943642</v>
      </c>
      <c r="E160" s="3"/>
      <c r="F160" s="3">
        <v>54</v>
      </c>
      <c r="G160" s="3">
        <v>40.65</v>
      </c>
      <c r="H160" s="3">
        <v>51.027999999999999</v>
      </c>
      <c r="I160" s="3">
        <f t="shared" si="11"/>
        <v>1.2553013530135302</v>
      </c>
      <c r="J160" s="3"/>
    </row>
    <row r="161" spans="1:10" x14ac:dyDescent="0.25">
      <c r="A161" s="3">
        <v>55</v>
      </c>
      <c r="B161" s="3">
        <v>50.356000000000002</v>
      </c>
      <c r="C161" s="3">
        <v>171.09399999999999</v>
      </c>
      <c r="D161" s="3">
        <f t="shared" si="10"/>
        <v>3.397688458177774</v>
      </c>
      <c r="E161" s="3"/>
      <c r="F161" s="3">
        <v>55</v>
      </c>
      <c r="G161" s="3">
        <v>56.218000000000004</v>
      </c>
      <c r="H161" s="3">
        <v>52.609000000000002</v>
      </c>
      <c r="I161" s="3">
        <f t="shared" si="11"/>
        <v>0.9358034793126756</v>
      </c>
      <c r="J161" s="3"/>
    </row>
    <row r="162" spans="1:10" x14ac:dyDescent="0.25">
      <c r="A162" s="3">
        <v>56</v>
      </c>
      <c r="B162" s="3">
        <v>52.759</v>
      </c>
      <c r="C162" s="3">
        <v>183.30099999999999</v>
      </c>
      <c r="D162" s="3">
        <f t="shared" si="10"/>
        <v>3.4743077010557437</v>
      </c>
      <c r="E162" s="3"/>
      <c r="F162" s="3">
        <v>56</v>
      </c>
      <c r="G162" s="3">
        <v>66.405000000000001</v>
      </c>
      <c r="H162" s="3">
        <v>10.510999999999999</v>
      </c>
      <c r="I162" s="3">
        <f t="shared" si="11"/>
        <v>0.15828627362397407</v>
      </c>
      <c r="J162" s="3"/>
    </row>
    <row r="163" spans="1:10" x14ac:dyDescent="0.25">
      <c r="A163" s="3">
        <v>57</v>
      </c>
      <c r="B163" s="3">
        <v>50.837000000000003</v>
      </c>
      <c r="C163" s="3">
        <v>228.422</v>
      </c>
      <c r="D163" s="3">
        <f t="shared" si="10"/>
        <v>4.4932234396207482</v>
      </c>
      <c r="E163" s="3"/>
      <c r="F163" s="3">
        <v>57</v>
      </c>
      <c r="G163" s="3">
        <v>69.575999999999993</v>
      </c>
      <c r="H163" s="3">
        <v>56.497</v>
      </c>
      <c r="I163" s="3">
        <f t="shared" si="11"/>
        <v>0.81201851213061982</v>
      </c>
      <c r="J163" s="3"/>
    </row>
    <row r="164" spans="1:10" x14ac:dyDescent="0.25">
      <c r="A164" s="3">
        <v>58</v>
      </c>
      <c r="B164" s="3">
        <v>64.387</v>
      </c>
      <c r="C164" s="3">
        <v>230.87899999999999</v>
      </c>
      <c r="D164" s="3">
        <f t="shared" si="10"/>
        <v>3.5858014816655532</v>
      </c>
      <c r="E164" s="3"/>
      <c r="F164" s="3">
        <v>58</v>
      </c>
      <c r="G164" s="3">
        <v>60.061999999999998</v>
      </c>
      <c r="H164" s="3">
        <v>1.4530000000000001</v>
      </c>
      <c r="I164" s="3">
        <f t="shared" si="11"/>
        <v>2.4191668609103927E-2</v>
      </c>
      <c r="J164" s="3"/>
    </row>
    <row r="165" spans="1:10" x14ac:dyDescent="0.25">
      <c r="A165" s="3">
        <v>59</v>
      </c>
      <c r="B165" s="3">
        <v>33.154000000000003</v>
      </c>
      <c r="C165" s="3">
        <v>201.91900000000001</v>
      </c>
      <c r="D165" s="3">
        <f t="shared" si="10"/>
        <v>6.0903360077215414</v>
      </c>
      <c r="E165" s="3"/>
      <c r="F165" s="3">
        <v>59</v>
      </c>
      <c r="G165" s="3">
        <v>72.843999999999994</v>
      </c>
      <c r="H165" s="3">
        <v>2.343</v>
      </c>
      <c r="I165" s="3">
        <f t="shared" si="11"/>
        <v>3.2164625775630118E-2</v>
      </c>
      <c r="J165" s="3"/>
    </row>
    <row r="166" spans="1:10" x14ac:dyDescent="0.25">
      <c r="A166" s="3">
        <v>60</v>
      </c>
      <c r="B166" s="3">
        <v>42.38</v>
      </c>
      <c r="C166" s="3">
        <v>209.345</v>
      </c>
      <c r="D166" s="3">
        <f t="shared" si="10"/>
        <v>4.9397121283624346</v>
      </c>
      <c r="E166" s="3"/>
      <c r="F166" s="3">
        <v>60</v>
      </c>
      <c r="G166" s="3">
        <v>49.203000000000003</v>
      </c>
      <c r="H166" s="3">
        <v>5.2869999999999999</v>
      </c>
      <c r="I166" s="3">
        <f t="shared" si="11"/>
        <v>0.10745279759364265</v>
      </c>
      <c r="J166" s="3"/>
    </row>
    <row r="167" spans="1:10" x14ac:dyDescent="0.25">
      <c r="A167" s="3">
        <v>61</v>
      </c>
      <c r="B167" s="3">
        <v>37.286999999999999</v>
      </c>
      <c r="C167" s="3">
        <v>195.80699999999999</v>
      </c>
      <c r="D167" s="3">
        <f t="shared" si="10"/>
        <v>5.2513476546785745</v>
      </c>
      <c r="E167" s="3"/>
      <c r="F167" s="3">
        <v>61</v>
      </c>
      <c r="G167" s="3">
        <v>108.401</v>
      </c>
      <c r="H167" s="3">
        <v>0.32900000000000001</v>
      </c>
      <c r="I167" s="3">
        <f t="shared" si="11"/>
        <v>3.0350273521461981E-3</v>
      </c>
      <c r="J167" s="3"/>
    </row>
    <row r="168" spans="1:10" x14ac:dyDescent="0.25">
      <c r="A168" s="3">
        <v>62</v>
      </c>
      <c r="B168" s="3">
        <v>46.031999999999996</v>
      </c>
      <c r="C168" s="3">
        <v>208.52199999999999</v>
      </c>
      <c r="D168" s="3">
        <f t="shared" si="10"/>
        <v>4.5299356969064997</v>
      </c>
      <c r="E168" s="3"/>
      <c r="F168" s="3">
        <v>62</v>
      </c>
      <c r="G168" s="3">
        <v>98.022000000000006</v>
      </c>
      <c r="H168" s="3">
        <v>1.633</v>
      </c>
      <c r="I168" s="3">
        <f t="shared" si="11"/>
        <v>1.6659525412662461E-2</v>
      </c>
      <c r="J168" s="3"/>
    </row>
    <row r="169" spans="1:10" x14ac:dyDescent="0.25">
      <c r="A169" s="3">
        <v>63</v>
      </c>
      <c r="B169" s="3">
        <v>37.575000000000003</v>
      </c>
      <c r="C169" s="3">
        <v>214.946</v>
      </c>
      <c r="D169" s="3">
        <f t="shared" si="10"/>
        <v>5.7204524284763805</v>
      </c>
      <c r="E169" s="3"/>
      <c r="F169" s="3">
        <v>63</v>
      </c>
      <c r="G169" s="3">
        <v>59.485999999999997</v>
      </c>
      <c r="H169" s="3">
        <v>1.9390000000000001</v>
      </c>
      <c r="I169" s="3">
        <f t="shared" si="11"/>
        <v>3.259590491880443E-2</v>
      </c>
      <c r="J169" s="3"/>
    </row>
    <row r="170" spans="1:10" x14ac:dyDescent="0.25">
      <c r="A170" s="3">
        <v>64</v>
      </c>
      <c r="B170" s="3">
        <v>44.686999999999998</v>
      </c>
      <c r="C170" s="3">
        <v>205.262</v>
      </c>
      <c r="D170" s="3">
        <f t="shared" si="10"/>
        <v>4.5933269183431422</v>
      </c>
      <c r="E170" s="3"/>
      <c r="F170" s="3">
        <v>64</v>
      </c>
      <c r="G170" s="3">
        <v>46.801000000000002</v>
      </c>
      <c r="H170" s="3">
        <v>0.68200000000000005</v>
      </c>
      <c r="I170" s="3">
        <f t="shared" si="11"/>
        <v>1.4572338197901755E-2</v>
      </c>
      <c r="J170" s="3"/>
    </row>
    <row r="171" spans="1:10" x14ac:dyDescent="0.25">
      <c r="A171" s="3">
        <v>65</v>
      </c>
      <c r="B171" s="3">
        <v>47.185000000000002</v>
      </c>
      <c r="C171" s="3">
        <v>222.285</v>
      </c>
      <c r="D171" s="3">
        <f t="shared" ref="D171:D202" si="12">C171/B171</f>
        <v>4.7109250821235555</v>
      </c>
      <c r="E171" s="3"/>
      <c r="F171" s="3">
        <v>65</v>
      </c>
      <c r="G171" s="3">
        <v>30.271999999999998</v>
      </c>
      <c r="H171" s="3">
        <v>0</v>
      </c>
      <c r="I171" s="3">
        <f t="shared" ref="I171:I202" si="13">H171/G171</f>
        <v>0</v>
      </c>
      <c r="J171" s="3"/>
    </row>
    <row r="172" spans="1:10" x14ac:dyDescent="0.25">
      <c r="A172" s="3">
        <v>66</v>
      </c>
      <c r="B172" s="3">
        <v>42.283999999999999</v>
      </c>
      <c r="C172" s="3">
        <v>187.33600000000001</v>
      </c>
      <c r="D172" s="3">
        <f t="shared" si="12"/>
        <v>4.4304228549806082</v>
      </c>
      <c r="E172" s="3"/>
      <c r="F172" s="3">
        <v>66</v>
      </c>
      <c r="G172" s="3">
        <v>31.617000000000001</v>
      </c>
      <c r="H172" s="3">
        <v>0.44700000000000001</v>
      </c>
      <c r="I172" s="3">
        <f t="shared" si="13"/>
        <v>1.4137963753676819E-2</v>
      </c>
      <c r="J172" s="3"/>
    </row>
    <row r="173" spans="1:10" x14ac:dyDescent="0.25">
      <c r="A173" s="3">
        <v>67</v>
      </c>
      <c r="B173" s="3">
        <v>39.784999999999997</v>
      </c>
      <c r="C173" s="3">
        <v>190.268</v>
      </c>
      <c r="D173" s="3">
        <f t="shared" si="12"/>
        <v>4.7824054291818525</v>
      </c>
      <c r="E173" s="3"/>
      <c r="F173" s="3">
        <v>67</v>
      </c>
      <c r="G173" s="3">
        <v>57.564</v>
      </c>
      <c r="H173" s="3">
        <v>0.254</v>
      </c>
      <c r="I173" s="3">
        <f t="shared" si="13"/>
        <v>4.4124800222361199E-3</v>
      </c>
      <c r="J173" s="3"/>
    </row>
    <row r="174" spans="1:10" x14ac:dyDescent="0.25">
      <c r="A174" s="3">
        <v>68</v>
      </c>
      <c r="B174" s="3">
        <v>49.203000000000003</v>
      </c>
      <c r="C174" s="3">
        <v>186.846</v>
      </c>
      <c r="D174" s="3">
        <f t="shared" si="12"/>
        <v>3.7974513749161636</v>
      </c>
      <c r="E174" s="3"/>
      <c r="F174" s="3">
        <v>68</v>
      </c>
      <c r="G174" s="3">
        <v>35.941000000000003</v>
      </c>
      <c r="H174" s="3">
        <v>0.14699999999999999</v>
      </c>
      <c r="I174" s="3">
        <f t="shared" si="13"/>
        <v>4.0900364486241335E-3</v>
      </c>
      <c r="J174" s="3"/>
    </row>
    <row r="175" spans="1:10" x14ac:dyDescent="0.25">
      <c r="A175" s="3">
        <v>69</v>
      </c>
      <c r="B175" s="3">
        <v>44.686999999999998</v>
      </c>
      <c r="C175" s="3">
        <v>168.232</v>
      </c>
      <c r="D175" s="3">
        <f t="shared" si="12"/>
        <v>3.7646742900619867</v>
      </c>
      <c r="E175" s="3"/>
      <c r="F175" s="3">
        <v>69</v>
      </c>
      <c r="G175" s="3">
        <v>36.134</v>
      </c>
      <c r="H175" s="3">
        <v>6.4000000000000001E-2</v>
      </c>
      <c r="I175" s="3">
        <f t="shared" si="13"/>
        <v>1.7711850334864671E-3</v>
      </c>
      <c r="J175" s="3"/>
    </row>
    <row r="176" spans="1:10" x14ac:dyDescent="0.25">
      <c r="A176" s="3">
        <v>70</v>
      </c>
      <c r="B176" s="3">
        <v>49.683999999999997</v>
      </c>
      <c r="C176" s="3">
        <v>190.73699999999999</v>
      </c>
      <c r="D176" s="3">
        <f t="shared" si="12"/>
        <v>3.8390024957732871</v>
      </c>
      <c r="E176" s="3"/>
      <c r="F176" s="3">
        <v>70</v>
      </c>
      <c r="G176" s="3">
        <v>43.917999999999999</v>
      </c>
      <c r="H176" s="3">
        <v>31.780999999999999</v>
      </c>
      <c r="I176" s="3">
        <f t="shared" si="13"/>
        <v>0.72364406393733771</v>
      </c>
      <c r="J176" s="3"/>
    </row>
    <row r="177" spans="1:10" x14ac:dyDescent="0.25">
      <c r="A177" s="3">
        <v>71</v>
      </c>
      <c r="B177" s="3">
        <v>49.683999999999997</v>
      </c>
      <c r="C177" s="3">
        <v>180.70400000000001</v>
      </c>
      <c r="D177" s="3">
        <f t="shared" si="12"/>
        <v>3.637066258755334</v>
      </c>
      <c r="E177" s="3"/>
      <c r="F177" s="3">
        <v>71</v>
      </c>
      <c r="G177" s="3">
        <v>46.801000000000002</v>
      </c>
      <c r="H177" s="3">
        <v>66.277000000000001</v>
      </c>
      <c r="I177" s="3">
        <f t="shared" si="13"/>
        <v>1.4161449541676459</v>
      </c>
      <c r="J177" s="3"/>
    </row>
    <row r="178" spans="1:10" x14ac:dyDescent="0.25">
      <c r="A178" s="3">
        <v>72</v>
      </c>
      <c r="B178" s="3">
        <v>31.713000000000001</v>
      </c>
      <c r="C178" s="3">
        <v>167.56399999999999</v>
      </c>
      <c r="D178" s="3">
        <f t="shared" si="12"/>
        <v>5.2837637561883133</v>
      </c>
      <c r="E178" s="3"/>
      <c r="F178" s="3">
        <v>72</v>
      </c>
      <c r="G178" s="3">
        <v>42.38</v>
      </c>
      <c r="H178" s="3">
        <v>0.29499999999999998</v>
      </c>
      <c r="I178" s="3">
        <f t="shared" si="13"/>
        <v>6.9608305804624813E-3</v>
      </c>
      <c r="J178" s="3"/>
    </row>
    <row r="179" spans="1:10" x14ac:dyDescent="0.25">
      <c r="A179" s="3">
        <v>73</v>
      </c>
      <c r="B179" s="3">
        <v>35.557000000000002</v>
      </c>
      <c r="C179" s="3">
        <v>163.703</v>
      </c>
      <c r="D179" s="3">
        <f t="shared" si="12"/>
        <v>4.6039598391315355</v>
      </c>
      <c r="E179" s="3"/>
      <c r="F179" s="3">
        <v>73</v>
      </c>
      <c r="G179" s="3">
        <v>43.149000000000001</v>
      </c>
      <c r="H179" s="3">
        <v>1.234</v>
      </c>
      <c r="I179" s="3">
        <f t="shared" si="13"/>
        <v>2.8598577023801246E-2</v>
      </c>
      <c r="J179" s="3"/>
    </row>
    <row r="180" spans="1:10" x14ac:dyDescent="0.25">
      <c r="A180" s="3">
        <v>74</v>
      </c>
      <c r="B180" s="3">
        <v>32.481999999999999</v>
      </c>
      <c r="C180" s="3">
        <v>153.05000000000001</v>
      </c>
      <c r="D180" s="3">
        <f t="shared" si="12"/>
        <v>4.7118404039160158</v>
      </c>
      <c r="E180" s="3"/>
      <c r="F180" s="3">
        <v>74</v>
      </c>
      <c r="G180" s="3">
        <v>38.344000000000001</v>
      </c>
      <c r="H180" s="3">
        <v>0.94199999999999995</v>
      </c>
      <c r="I180" s="3">
        <f t="shared" si="13"/>
        <v>2.4567076987273104E-2</v>
      </c>
      <c r="J180" s="3"/>
    </row>
    <row r="181" spans="1:10" x14ac:dyDescent="0.25">
      <c r="A181" s="3">
        <v>75</v>
      </c>
      <c r="B181" s="3">
        <v>36.134</v>
      </c>
      <c r="C181" s="3">
        <v>140.726</v>
      </c>
      <c r="D181" s="3">
        <f t="shared" si="12"/>
        <v>3.8945591409752587</v>
      </c>
      <c r="E181" s="3"/>
      <c r="F181" s="3">
        <v>75</v>
      </c>
      <c r="G181" s="3">
        <v>49.298999999999999</v>
      </c>
      <c r="H181" s="3">
        <v>5.31</v>
      </c>
      <c r="I181" s="3">
        <f t="shared" si="13"/>
        <v>0.10771009553946327</v>
      </c>
      <c r="J181" s="3"/>
    </row>
    <row r="182" spans="1:10" x14ac:dyDescent="0.25">
      <c r="A182" s="3">
        <v>76</v>
      </c>
      <c r="B182" s="3">
        <v>44.302</v>
      </c>
      <c r="C182" s="3">
        <v>207.60300000000001</v>
      </c>
      <c r="D182" s="3">
        <f t="shared" si="12"/>
        <v>4.6860864069342245</v>
      </c>
      <c r="E182" s="3"/>
      <c r="F182" s="3">
        <v>76</v>
      </c>
      <c r="G182" s="3">
        <v>43.149000000000001</v>
      </c>
      <c r="H182" s="3">
        <v>0.65500000000000003</v>
      </c>
      <c r="I182" s="3">
        <f t="shared" si="13"/>
        <v>1.5179957820575216E-2</v>
      </c>
      <c r="J182" s="3"/>
    </row>
    <row r="183" spans="1:10" x14ac:dyDescent="0.25">
      <c r="A183" s="3">
        <v>77</v>
      </c>
      <c r="B183" s="3">
        <v>26.524000000000001</v>
      </c>
      <c r="C183" s="3">
        <v>215.94200000000001</v>
      </c>
      <c r="D183" s="3">
        <f t="shared" si="12"/>
        <v>8.1413813904388483</v>
      </c>
      <c r="E183" s="3"/>
      <c r="F183" s="3">
        <v>77</v>
      </c>
      <c r="G183" s="3">
        <v>49.395000000000003</v>
      </c>
      <c r="H183" s="3">
        <v>9.9000000000000005E-2</v>
      </c>
      <c r="I183" s="3">
        <f t="shared" si="13"/>
        <v>2.0042514424536894E-3</v>
      </c>
      <c r="J183" s="3"/>
    </row>
    <row r="184" spans="1:10" x14ac:dyDescent="0.25">
      <c r="A184" s="3">
        <v>78</v>
      </c>
      <c r="B184" s="3">
        <v>27.484999999999999</v>
      </c>
      <c r="C184" s="3">
        <v>162.90899999999999</v>
      </c>
      <c r="D184" s="3">
        <f t="shared" si="12"/>
        <v>5.9271966527196653</v>
      </c>
      <c r="E184" s="3"/>
      <c r="F184" s="3">
        <v>78</v>
      </c>
      <c r="G184" s="3">
        <v>49.106999999999999</v>
      </c>
      <c r="H184" s="3">
        <v>0.36799999999999999</v>
      </c>
      <c r="I184" s="3">
        <f t="shared" si="13"/>
        <v>7.4938399820799481E-3</v>
      </c>
      <c r="J184" s="3"/>
    </row>
    <row r="185" spans="1:10" x14ac:dyDescent="0.25">
      <c r="A185" s="3">
        <v>79</v>
      </c>
      <c r="B185" s="3">
        <v>28.446000000000002</v>
      </c>
      <c r="C185" s="3">
        <v>184.03700000000001</v>
      </c>
      <c r="D185" s="3">
        <f t="shared" si="12"/>
        <v>6.4696969696969697</v>
      </c>
      <c r="E185" s="3"/>
      <c r="F185" s="3">
        <v>79</v>
      </c>
      <c r="G185" s="3">
        <v>36.421999999999997</v>
      </c>
      <c r="H185" s="3">
        <v>0.88100000000000001</v>
      </c>
      <c r="I185" s="3">
        <f t="shared" si="13"/>
        <v>2.4188677173137118E-2</v>
      </c>
      <c r="J185" s="3"/>
    </row>
    <row r="186" spans="1:10" x14ac:dyDescent="0.25">
      <c r="A186" s="3">
        <v>80</v>
      </c>
      <c r="B186" s="3">
        <v>45.744</v>
      </c>
      <c r="C186" s="3">
        <v>194.12799999999999</v>
      </c>
      <c r="D186" s="3">
        <f t="shared" si="12"/>
        <v>4.2437915355019236</v>
      </c>
      <c r="E186" s="3"/>
      <c r="F186" s="3">
        <v>80</v>
      </c>
      <c r="G186" s="3">
        <v>54.969000000000001</v>
      </c>
      <c r="H186" s="3">
        <v>0.185</v>
      </c>
      <c r="I186" s="3">
        <f t="shared" si="13"/>
        <v>3.3655333005876038E-3</v>
      </c>
      <c r="J186" s="3"/>
    </row>
    <row r="187" spans="1:10" x14ac:dyDescent="0.25">
      <c r="A187" s="3">
        <v>81</v>
      </c>
      <c r="B187" s="3">
        <v>61.408000000000001</v>
      </c>
      <c r="C187" s="3">
        <v>212.09200000000001</v>
      </c>
      <c r="D187" s="3">
        <f t="shared" si="12"/>
        <v>3.4538170922355396</v>
      </c>
      <c r="E187" s="3"/>
      <c r="F187" s="3">
        <v>81</v>
      </c>
      <c r="G187" s="3">
        <v>48.819000000000003</v>
      </c>
      <c r="H187" s="3">
        <v>0.24199999999999999</v>
      </c>
      <c r="I187" s="3">
        <f t="shared" si="13"/>
        <v>4.9570863803027505E-3</v>
      </c>
      <c r="J187" s="3"/>
    </row>
    <row r="188" spans="1:10" x14ac:dyDescent="0.25">
      <c r="A188" s="3">
        <v>82</v>
      </c>
      <c r="B188" s="3">
        <v>34.979999999999997</v>
      </c>
      <c r="C188" s="3">
        <v>196.73599999999999</v>
      </c>
      <c r="D188" s="3">
        <f t="shared" si="12"/>
        <v>5.624242424242424</v>
      </c>
      <c r="E188" s="3"/>
      <c r="F188" s="3">
        <v>82</v>
      </c>
      <c r="G188" s="3">
        <v>58.043999999999997</v>
      </c>
      <c r="H188" s="3">
        <v>0.76300000000000001</v>
      </c>
      <c r="I188" s="3">
        <f t="shared" si="13"/>
        <v>1.3145200192957068E-2</v>
      </c>
      <c r="J188" s="3"/>
    </row>
    <row r="189" spans="1:10" x14ac:dyDescent="0.25">
      <c r="A189" s="3">
        <v>83</v>
      </c>
      <c r="B189" s="3">
        <v>44.59</v>
      </c>
      <c r="C189" s="3">
        <v>191.334</v>
      </c>
      <c r="D189" s="3">
        <f t="shared" si="12"/>
        <v>4.2909620991253643</v>
      </c>
      <c r="E189" s="3"/>
      <c r="F189" s="3">
        <v>83</v>
      </c>
      <c r="G189" s="3">
        <v>47.665999999999997</v>
      </c>
      <c r="H189" s="3">
        <v>0.50600000000000001</v>
      </c>
      <c r="I189" s="3">
        <f t="shared" si="13"/>
        <v>1.0615533084378802E-2</v>
      </c>
      <c r="J189" s="3"/>
    </row>
    <row r="190" spans="1:10" x14ac:dyDescent="0.25">
      <c r="A190" s="3">
        <v>84</v>
      </c>
      <c r="B190" s="3">
        <v>46.801000000000002</v>
      </c>
      <c r="C190" s="3">
        <v>212.864</v>
      </c>
      <c r="D190" s="3">
        <f t="shared" si="12"/>
        <v>4.5482788829298517</v>
      </c>
      <c r="E190" s="3"/>
      <c r="F190" s="3">
        <v>84</v>
      </c>
      <c r="G190" s="3">
        <v>44.206000000000003</v>
      </c>
      <c r="H190" s="3">
        <v>0.46100000000000002</v>
      </c>
      <c r="I190" s="3">
        <f t="shared" si="13"/>
        <v>1.0428448626883228E-2</v>
      </c>
      <c r="J190" s="3"/>
    </row>
    <row r="191" spans="1:10" x14ac:dyDescent="0.25">
      <c r="A191" s="3">
        <v>85</v>
      </c>
      <c r="B191" s="3">
        <v>36.71</v>
      </c>
      <c r="C191" s="3">
        <v>206.084</v>
      </c>
      <c r="D191" s="3">
        <f t="shared" si="12"/>
        <v>5.613838191228548</v>
      </c>
      <c r="E191" s="3"/>
      <c r="F191" s="3">
        <v>85</v>
      </c>
      <c r="G191" s="3">
        <v>43.917999999999999</v>
      </c>
      <c r="H191" s="3">
        <v>0.14199999999999999</v>
      </c>
      <c r="I191" s="3">
        <f t="shared" si="13"/>
        <v>3.2332984197823212E-3</v>
      </c>
      <c r="J191" s="3"/>
    </row>
    <row r="192" spans="1:10" x14ac:dyDescent="0.25">
      <c r="A192" s="3">
        <v>86</v>
      </c>
      <c r="B192" s="3">
        <v>36.805999999999997</v>
      </c>
      <c r="C192" s="3">
        <v>225.642</v>
      </c>
      <c r="D192" s="3">
        <f t="shared" si="12"/>
        <v>6.130576536434277</v>
      </c>
      <c r="E192" s="3"/>
      <c r="F192" s="3">
        <v>86</v>
      </c>
      <c r="G192" s="3">
        <v>45.167000000000002</v>
      </c>
      <c r="H192" s="3">
        <v>28.913</v>
      </c>
      <c r="I192" s="3">
        <f t="shared" si="13"/>
        <v>0.64013549715500251</v>
      </c>
      <c r="J192" s="3"/>
    </row>
    <row r="193" spans="1:10" x14ac:dyDescent="0.25">
      <c r="A193" s="3">
        <v>87</v>
      </c>
      <c r="B193" s="3">
        <v>31.135999999999999</v>
      </c>
      <c r="C193" s="3">
        <v>197.435</v>
      </c>
      <c r="D193" s="3">
        <f t="shared" si="12"/>
        <v>6.3410521582733814</v>
      </c>
      <c r="E193" s="3"/>
      <c r="F193" s="3">
        <v>87</v>
      </c>
      <c r="G193" s="3">
        <v>43.149000000000001</v>
      </c>
      <c r="H193" s="3">
        <v>0.38100000000000001</v>
      </c>
      <c r="I193" s="3">
        <f t="shared" si="13"/>
        <v>8.8298685948689417E-3</v>
      </c>
      <c r="J193" s="3"/>
    </row>
    <row r="194" spans="1:10" x14ac:dyDescent="0.25">
      <c r="A194" s="3">
        <v>88</v>
      </c>
      <c r="B194" s="3">
        <v>25.562999999999999</v>
      </c>
      <c r="C194" s="3">
        <v>197.28899999999999</v>
      </c>
      <c r="D194" s="3">
        <f t="shared" si="12"/>
        <v>7.7177561319094004</v>
      </c>
      <c r="E194" s="3"/>
      <c r="F194" s="3">
        <v>88</v>
      </c>
      <c r="G194" s="3">
        <v>52.951000000000001</v>
      </c>
      <c r="H194" s="3">
        <v>0.24099999999999999</v>
      </c>
      <c r="I194" s="3">
        <f t="shared" si="13"/>
        <v>4.5513776888066321E-3</v>
      </c>
      <c r="J194" s="3"/>
    </row>
    <row r="195" spans="1:10" x14ac:dyDescent="0.25">
      <c r="A195" s="3">
        <v>89</v>
      </c>
      <c r="B195" s="3">
        <v>27.677</v>
      </c>
      <c r="C195" s="3">
        <v>232.25299999999999</v>
      </c>
      <c r="D195" s="3">
        <f t="shared" si="12"/>
        <v>8.3915525526610537</v>
      </c>
      <c r="E195" s="3"/>
      <c r="F195" s="3">
        <v>89</v>
      </c>
      <c r="G195" s="3">
        <v>39.113</v>
      </c>
      <c r="H195" s="3">
        <v>0.20399999999999999</v>
      </c>
      <c r="I195" s="3">
        <f t="shared" si="13"/>
        <v>5.2156571983739417E-3</v>
      </c>
      <c r="J195" s="3"/>
    </row>
    <row r="196" spans="1:10" x14ac:dyDescent="0.25">
      <c r="A196" s="3">
        <v>90</v>
      </c>
      <c r="B196" s="3">
        <v>33.539000000000001</v>
      </c>
      <c r="C196" s="3">
        <v>238.00899999999999</v>
      </c>
      <c r="D196" s="3">
        <f t="shared" si="12"/>
        <v>7.0964846894659939</v>
      </c>
      <c r="E196" s="3"/>
      <c r="F196" s="3">
        <v>90</v>
      </c>
      <c r="G196" s="3">
        <v>35.460999999999999</v>
      </c>
      <c r="H196" s="3">
        <v>0</v>
      </c>
      <c r="I196" s="3">
        <f t="shared" si="13"/>
        <v>0</v>
      </c>
      <c r="J196" s="3"/>
    </row>
    <row r="197" spans="1:10" x14ac:dyDescent="0.25">
      <c r="A197" s="3">
        <v>91</v>
      </c>
      <c r="B197" s="3">
        <v>37.670999999999999</v>
      </c>
      <c r="C197" s="3">
        <v>234.102</v>
      </c>
      <c r="D197" s="3">
        <f t="shared" si="12"/>
        <v>6.2143824161822092</v>
      </c>
      <c r="E197" s="3"/>
      <c r="F197" s="3">
        <v>91</v>
      </c>
      <c r="G197" s="3">
        <v>59.005000000000003</v>
      </c>
      <c r="H197" s="3">
        <v>0.41699999999999998</v>
      </c>
      <c r="I197" s="3">
        <f t="shared" si="13"/>
        <v>7.0671976951105836E-3</v>
      </c>
      <c r="J197" s="3"/>
    </row>
    <row r="198" spans="1:10" x14ac:dyDescent="0.25">
      <c r="A198" s="3">
        <v>92</v>
      </c>
      <c r="B198" s="3">
        <v>30.751999999999999</v>
      </c>
      <c r="C198" s="3">
        <v>202.541</v>
      </c>
      <c r="D198" s="3">
        <f t="shared" si="12"/>
        <v>6.5862708116545265</v>
      </c>
      <c r="E198" s="3"/>
      <c r="F198" s="3">
        <v>92</v>
      </c>
      <c r="G198" s="3">
        <v>53.432000000000002</v>
      </c>
      <c r="H198" s="3">
        <v>0.214</v>
      </c>
      <c r="I198" s="3">
        <f t="shared" si="13"/>
        <v>4.0050905824225184E-3</v>
      </c>
      <c r="J198" s="3"/>
    </row>
    <row r="199" spans="1:10" x14ac:dyDescent="0.25">
      <c r="A199" s="3">
        <v>93</v>
      </c>
      <c r="B199" s="3">
        <v>32.770000000000003</v>
      </c>
      <c r="C199" s="3">
        <v>215.249</v>
      </c>
      <c r="D199" s="3">
        <f t="shared" si="12"/>
        <v>6.5684772657918824</v>
      </c>
      <c r="E199" s="3"/>
      <c r="F199" s="3">
        <v>93</v>
      </c>
      <c r="G199" s="3">
        <v>40.073999999999998</v>
      </c>
      <c r="H199" s="3">
        <v>4.5999999999999999E-2</v>
      </c>
      <c r="I199" s="3">
        <f t="shared" si="13"/>
        <v>1.1478764286070768E-3</v>
      </c>
      <c r="J199" s="3"/>
    </row>
    <row r="200" spans="1:10" x14ac:dyDescent="0.25">
      <c r="A200" s="3">
        <v>94</v>
      </c>
      <c r="B200" s="3">
        <v>23.256</v>
      </c>
      <c r="C200" s="3">
        <v>211.19399999999999</v>
      </c>
      <c r="D200" s="3">
        <f t="shared" si="12"/>
        <v>9.0812693498452006</v>
      </c>
      <c r="E200" s="3"/>
      <c r="F200" s="3">
        <v>94</v>
      </c>
      <c r="G200" s="3">
        <v>54.488999999999997</v>
      </c>
      <c r="H200" s="3">
        <v>0.316</v>
      </c>
      <c r="I200" s="3">
        <f t="shared" si="13"/>
        <v>5.7993356457266606E-3</v>
      </c>
      <c r="J200" s="3"/>
    </row>
    <row r="201" spans="1:10" x14ac:dyDescent="0.25">
      <c r="A201" s="3">
        <v>95</v>
      </c>
      <c r="B201" s="3">
        <v>26.042999999999999</v>
      </c>
      <c r="C201" s="3">
        <v>173.76</v>
      </c>
      <c r="D201" s="3">
        <f t="shared" si="12"/>
        <v>6.6720423914295584</v>
      </c>
      <c r="E201" s="3"/>
      <c r="F201" s="3">
        <v>95</v>
      </c>
      <c r="G201" s="3">
        <v>43.628999999999998</v>
      </c>
      <c r="H201" s="3">
        <v>0</v>
      </c>
      <c r="I201" s="3">
        <f t="shared" si="13"/>
        <v>0</v>
      </c>
      <c r="J201" s="3"/>
    </row>
    <row r="202" spans="1:10" x14ac:dyDescent="0.25">
      <c r="A202" s="3">
        <v>96</v>
      </c>
      <c r="B202" s="3">
        <v>39.401000000000003</v>
      </c>
      <c r="C202" s="3">
        <v>207.863</v>
      </c>
      <c r="D202" s="3">
        <f t="shared" si="12"/>
        <v>5.2755767620111156</v>
      </c>
      <c r="E202" s="3"/>
      <c r="F202" s="3">
        <v>96</v>
      </c>
      <c r="G202" s="3">
        <v>54.296999999999997</v>
      </c>
      <c r="H202" s="3">
        <v>0.14199999999999999</v>
      </c>
      <c r="I202" s="3">
        <f t="shared" si="13"/>
        <v>2.6152457778514464E-3</v>
      </c>
      <c r="J202" s="3"/>
    </row>
    <row r="203" spans="1:10" x14ac:dyDescent="0.25">
      <c r="A203" s="3">
        <v>97</v>
      </c>
      <c r="B203" s="3">
        <v>31.617000000000001</v>
      </c>
      <c r="C203" s="3">
        <v>150.15199999999999</v>
      </c>
      <c r="D203" s="3">
        <f t="shared" ref="D203:D234" si="14">C203/B203</f>
        <v>4.7490906790650591</v>
      </c>
      <c r="E203" s="3"/>
      <c r="F203" s="3">
        <v>97</v>
      </c>
      <c r="G203" s="3">
        <v>75.150000000000006</v>
      </c>
      <c r="H203" s="3">
        <v>0.11</v>
      </c>
      <c r="I203" s="3">
        <f t="shared" ref="I203:I234" si="15">H203/G203</f>
        <v>1.4637391882900864E-3</v>
      </c>
      <c r="J203" s="3"/>
    </row>
    <row r="204" spans="1:10" x14ac:dyDescent="0.25">
      <c r="A204" s="3">
        <v>98</v>
      </c>
      <c r="B204" s="3">
        <v>24.408999999999999</v>
      </c>
      <c r="C204" s="3">
        <v>177.61799999999999</v>
      </c>
      <c r="D204" s="3">
        <f t="shared" si="14"/>
        <v>7.2767421852595353</v>
      </c>
      <c r="E204" s="3"/>
      <c r="F204" s="3">
        <v>98</v>
      </c>
      <c r="G204" s="3">
        <v>57.276000000000003</v>
      </c>
      <c r="H204" s="3">
        <v>0</v>
      </c>
      <c r="I204" s="3">
        <f t="shared" si="15"/>
        <v>0</v>
      </c>
      <c r="J204" s="3"/>
    </row>
    <row r="205" spans="1:10" x14ac:dyDescent="0.25">
      <c r="A205" s="3">
        <v>99</v>
      </c>
      <c r="B205" s="3">
        <v>29.695</v>
      </c>
      <c r="C205" s="3">
        <v>209.37200000000001</v>
      </c>
      <c r="D205" s="3">
        <f t="shared" si="14"/>
        <v>7.050749284391312</v>
      </c>
      <c r="E205" s="3"/>
      <c r="F205" s="3">
        <v>99</v>
      </c>
      <c r="G205" s="3">
        <v>51.893999999999998</v>
      </c>
      <c r="H205" s="3">
        <v>0</v>
      </c>
      <c r="I205" s="3">
        <f t="shared" si="15"/>
        <v>0</v>
      </c>
      <c r="J205" s="3"/>
    </row>
    <row r="206" spans="1:10" x14ac:dyDescent="0.25">
      <c r="A206" s="3">
        <v>100</v>
      </c>
      <c r="B206" s="3">
        <v>24.408999999999999</v>
      </c>
      <c r="C206" s="3">
        <v>200.685</v>
      </c>
      <c r="D206" s="3">
        <f t="shared" si="14"/>
        <v>8.221762464664673</v>
      </c>
      <c r="E206" s="3"/>
      <c r="F206" s="3">
        <v>100</v>
      </c>
      <c r="G206" s="3">
        <v>49.683999999999997</v>
      </c>
      <c r="H206" s="3">
        <v>0.38700000000000001</v>
      </c>
      <c r="I206" s="3">
        <f t="shared" si="15"/>
        <v>7.7892279204572904E-3</v>
      </c>
      <c r="J206" s="3"/>
    </row>
    <row r="207" spans="1:10" x14ac:dyDescent="0.25">
      <c r="A207" s="3" t="s">
        <v>31</v>
      </c>
      <c r="B207" s="3"/>
      <c r="C207" s="3"/>
      <c r="D207" s="3"/>
      <c r="E207" s="3"/>
      <c r="F207" s="3" t="s">
        <v>31</v>
      </c>
      <c r="G207" s="3"/>
      <c r="H207" s="3"/>
      <c r="I207" s="3"/>
      <c r="J207" s="3"/>
    </row>
    <row r="208" spans="1:10" x14ac:dyDescent="0.25">
      <c r="A208" s="3">
        <v>1</v>
      </c>
      <c r="B208" s="3">
        <v>43.341000000000001</v>
      </c>
      <c r="C208" s="3">
        <v>109.16200000000001</v>
      </c>
      <c r="D208" s="3">
        <f t="shared" ref="D208:D239" si="16">C208/B208</f>
        <v>2.5186774647562356</v>
      </c>
      <c r="E208" s="3"/>
      <c r="F208" s="3">
        <v>1</v>
      </c>
      <c r="G208" s="3">
        <v>30.847999999999999</v>
      </c>
      <c r="H208" s="3">
        <v>0.13700000000000001</v>
      </c>
      <c r="I208" s="3">
        <f t="shared" ref="I208:I239" si="17">H208/G208</f>
        <v>4.4411307053941916E-3</v>
      </c>
      <c r="J208" s="3"/>
    </row>
    <row r="209" spans="1:10" x14ac:dyDescent="0.25">
      <c r="A209" s="3">
        <v>2</v>
      </c>
      <c r="B209" s="3">
        <v>41.996000000000002</v>
      </c>
      <c r="C209" s="3">
        <v>161.904</v>
      </c>
      <c r="D209" s="3">
        <f t="shared" si="16"/>
        <v>3.8552243070768641</v>
      </c>
      <c r="E209" s="3"/>
      <c r="F209" s="3">
        <v>2</v>
      </c>
      <c r="G209" s="3">
        <v>40.457999999999998</v>
      </c>
      <c r="H209" s="3">
        <v>0.504</v>
      </c>
      <c r="I209" s="3">
        <f t="shared" si="17"/>
        <v>1.2457363191457809E-2</v>
      </c>
      <c r="J209" s="3"/>
    </row>
    <row r="210" spans="1:10" x14ac:dyDescent="0.25">
      <c r="A210" s="3">
        <v>3</v>
      </c>
      <c r="B210" s="3">
        <v>36.037999999999997</v>
      </c>
      <c r="C210" s="3">
        <v>142.459</v>
      </c>
      <c r="D210" s="3">
        <f t="shared" si="16"/>
        <v>3.9530218103113386</v>
      </c>
      <c r="E210" s="3"/>
      <c r="F210" s="3">
        <v>3</v>
      </c>
      <c r="G210" s="3">
        <v>32.097000000000001</v>
      </c>
      <c r="H210" s="3">
        <v>6.9000000000000006E-2</v>
      </c>
      <c r="I210" s="3">
        <f t="shared" si="17"/>
        <v>2.1497336199644826E-3</v>
      </c>
      <c r="J210" s="3"/>
    </row>
    <row r="211" spans="1:10" x14ac:dyDescent="0.25">
      <c r="A211" s="3">
        <v>4</v>
      </c>
      <c r="B211" s="3">
        <v>47.665999999999997</v>
      </c>
      <c r="C211" s="3">
        <v>167.39099999999999</v>
      </c>
      <c r="D211" s="3">
        <f t="shared" si="16"/>
        <v>3.5117484160617631</v>
      </c>
      <c r="E211" s="3"/>
      <c r="F211" s="3">
        <v>4</v>
      </c>
      <c r="G211" s="3">
        <v>17.297999999999998</v>
      </c>
      <c r="H211" s="3">
        <v>7.8E-2</v>
      </c>
      <c r="I211" s="3">
        <f t="shared" si="17"/>
        <v>4.5091918140825532E-3</v>
      </c>
      <c r="J211" s="3"/>
    </row>
    <row r="212" spans="1:10" x14ac:dyDescent="0.25">
      <c r="A212" s="3">
        <v>5</v>
      </c>
      <c r="B212" s="3">
        <v>38.728000000000002</v>
      </c>
      <c r="C212" s="3">
        <v>154.72999999999999</v>
      </c>
      <c r="D212" s="3">
        <f t="shared" si="16"/>
        <v>3.9953005577360043</v>
      </c>
      <c r="E212" s="3"/>
      <c r="F212" s="3">
        <v>5</v>
      </c>
      <c r="G212" s="3">
        <v>39.978000000000002</v>
      </c>
      <c r="H212" s="3">
        <v>3.5999999999999997E-2</v>
      </c>
      <c r="I212" s="3">
        <f t="shared" si="17"/>
        <v>9.0049527239981979E-4</v>
      </c>
      <c r="J212" s="3"/>
    </row>
    <row r="213" spans="1:10" x14ac:dyDescent="0.25">
      <c r="A213" s="3">
        <v>6</v>
      </c>
      <c r="B213" s="3">
        <v>41.802999999999997</v>
      </c>
      <c r="C213" s="3">
        <v>162.37700000000001</v>
      </c>
      <c r="D213" s="3">
        <f t="shared" si="16"/>
        <v>3.8843384446092393</v>
      </c>
      <c r="E213" s="3"/>
      <c r="F213" s="3">
        <v>6</v>
      </c>
      <c r="G213" s="3">
        <v>31.713000000000001</v>
      </c>
      <c r="H213" s="3">
        <v>0.33900000000000002</v>
      </c>
      <c r="I213" s="3">
        <f t="shared" si="17"/>
        <v>1.0689622552265634E-2</v>
      </c>
      <c r="J213" s="3"/>
    </row>
    <row r="214" spans="1:10" x14ac:dyDescent="0.25">
      <c r="A214" s="3">
        <v>7</v>
      </c>
      <c r="B214" s="3">
        <v>50.164000000000001</v>
      </c>
      <c r="C214" s="3">
        <v>138.19900000000001</v>
      </c>
      <c r="D214" s="3">
        <f t="shared" si="16"/>
        <v>2.7549437843872102</v>
      </c>
      <c r="E214" s="3"/>
      <c r="F214" s="3">
        <v>7</v>
      </c>
      <c r="G214" s="3">
        <v>34.692</v>
      </c>
      <c r="H214" s="3">
        <v>0.114</v>
      </c>
      <c r="I214" s="3">
        <f t="shared" si="17"/>
        <v>3.2860601867865792E-3</v>
      </c>
      <c r="J214" s="3"/>
    </row>
    <row r="215" spans="1:10" x14ac:dyDescent="0.25">
      <c r="A215" s="3">
        <v>8</v>
      </c>
      <c r="B215" s="3">
        <v>31.231999999999999</v>
      </c>
      <c r="C215" s="3">
        <v>128.785</v>
      </c>
      <c r="D215" s="3">
        <f t="shared" si="16"/>
        <v>4.1234951331967213</v>
      </c>
      <c r="E215" s="3"/>
      <c r="F215" s="3">
        <v>8</v>
      </c>
      <c r="G215" s="3">
        <v>33.442999999999998</v>
      </c>
      <c r="H215" s="3">
        <v>0.17</v>
      </c>
      <c r="I215" s="3">
        <f t="shared" si="17"/>
        <v>5.0832760218879891E-3</v>
      </c>
      <c r="J215" s="3"/>
    </row>
    <row r="216" spans="1:10" x14ac:dyDescent="0.25">
      <c r="A216" s="3">
        <v>9</v>
      </c>
      <c r="B216" s="3">
        <v>27.1</v>
      </c>
      <c r="C216" s="3">
        <v>195.149</v>
      </c>
      <c r="D216" s="3">
        <f t="shared" si="16"/>
        <v>7.2010701107011066</v>
      </c>
      <c r="E216" s="3"/>
      <c r="F216" s="3">
        <v>9</v>
      </c>
      <c r="G216" s="3">
        <v>32.194000000000003</v>
      </c>
      <c r="H216" s="3">
        <v>7.4999999999999997E-2</v>
      </c>
      <c r="I216" s="3">
        <f t="shared" si="17"/>
        <v>2.3296266385040686E-3</v>
      </c>
      <c r="J216" s="3"/>
    </row>
    <row r="217" spans="1:10" x14ac:dyDescent="0.25">
      <c r="A217" s="3">
        <v>10</v>
      </c>
      <c r="B217" s="3">
        <v>39.401000000000003</v>
      </c>
      <c r="C217" s="3">
        <v>122.84399999999999</v>
      </c>
      <c r="D217" s="3">
        <f t="shared" si="16"/>
        <v>3.1177888886068876</v>
      </c>
      <c r="E217" s="3"/>
      <c r="F217" s="3">
        <v>10</v>
      </c>
      <c r="G217" s="3">
        <v>29.887</v>
      </c>
      <c r="H217" s="3">
        <v>3.9E-2</v>
      </c>
      <c r="I217" s="3">
        <f t="shared" si="17"/>
        <v>1.3049151805132667E-3</v>
      </c>
      <c r="J217" s="3"/>
    </row>
    <row r="218" spans="1:10" x14ac:dyDescent="0.25">
      <c r="A218" s="3">
        <v>11</v>
      </c>
      <c r="B218" s="3">
        <v>36.229999999999997</v>
      </c>
      <c r="C218" s="3">
        <v>105.883</v>
      </c>
      <c r="D218" s="3">
        <f t="shared" si="16"/>
        <v>2.9225227711841018</v>
      </c>
      <c r="E218" s="3"/>
      <c r="F218" s="3">
        <v>11</v>
      </c>
      <c r="G218" s="3">
        <v>94.274000000000001</v>
      </c>
      <c r="H218" s="3">
        <v>2.7E-2</v>
      </c>
      <c r="I218" s="3">
        <f t="shared" si="17"/>
        <v>2.8639921929694297E-4</v>
      </c>
      <c r="J218" s="3"/>
    </row>
    <row r="219" spans="1:10" x14ac:dyDescent="0.25">
      <c r="A219" s="3">
        <v>12</v>
      </c>
      <c r="B219" s="3">
        <v>36.229999999999997</v>
      </c>
      <c r="C219" s="3">
        <v>149.09299999999999</v>
      </c>
      <c r="D219" s="3">
        <f t="shared" si="16"/>
        <v>4.115180789401049</v>
      </c>
      <c r="E219" s="3"/>
      <c r="F219" s="3">
        <v>12</v>
      </c>
      <c r="G219" s="3">
        <v>53.046999999999997</v>
      </c>
      <c r="H219" s="3">
        <v>0.42599999999999999</v>
      </c>
      <c r="I219" s="3">
        <f t="shared" si="17"/>
        <v>8.030614360849812E-3</v>
      </c>
      <c r="J219" s="3"/>
    </row>
    <row r="220" spans="1:10" x14ac:dyDescent="0.25">
      <c r="A220" s="3">
        <v>13</v>
      </c>
      <c r="B220" s="3">
        <v>43.244999999999997</v>
      </c>
      <c r="C220" s="3">
        <v>105.50700000000001</v>
      </c>
      <c r="D220" s="3">
        <f t="shared" si="16"/>
        <v>2.439750260145682</v>
      </c>
      <c r="E220" s="3"/>
      <c r="F220" s="3">
        <v>13</v>
      </c>
      <c r="G220" s="3">
        <v>52.470999999999997</v>
      </c>
      <c r="H220" s="3">
        <v>0.11</v>
      </c>
      <c r="I220" s="3">
        <f t="shared" si="17"/>
        <v>2.096396104514875E-3</v>
      </c>
      <c r="J220" s="3"/>
    </row>
    <row r="221" spans="1:10" x14ac:dyDescent="0.25">
      <c r="A221" s="3">
        <v>14</v>
      </c>
      <c r="B221" s="3">
        <v>29.599</v>
      </c>
      <c r="C221" s="3">
        <v>78.489999999999995</v>
      </c>
      <c r="D221" s="3">
        <f t="shared" si="16"/>
        <v>2.6517787763100102</v>
      </c>
      <c r="E221" s="3"/>
      <c r="F221" s="3">
        <v>14</v>
      </c>
      <c r="G221" s="3">
        <v>38.92</v>
      </c>
      <c r="H221" s="3">
        <v>9.0999999999999998E-2</v>
      </c>
      <c r="I221" s="3">
        <f t="shared" si="17"/>
        <v>2.3381294964028776E-3</v>
      </c>
      <c r="J221" s="3"/>
    </row>
    <row r="222" spans="1:10" x14ac:dyDescent="0.25">
      <c r="A222" s="3">
        <v>15</v>
      </c>
      <c r="B222" s="3">
        <v>55.93</v>
      </c>
      <c r="C222" s="3">
        <v>71.706000000000003</v>
      </c>
      <c r="D222" s="3">
        <f t="shared" si="16"/>
        <v>1.2820668693009118</v>
      </c>
      <c r="E222" s="3"/>
      <c r="F222" s="3">
        <v>15</v>
      </c>
      <c r="G222" s="3">
        <v>16.914000000000001</v>
      </c>
      <c r="H222" s="3">
        <v>4.4999999999999998E-2</v>
      </c>
      <c r="I222" s="3">
        <f t="shared" si="17"/>
        <v>2.6605179141539551E-3</v>
      </c>
      <c r="J222" s="3"/>
    </row>
    <row r="223" spans="1:10" x14ac:dyDescent="0.25">
      <c r="A223" s="3">
        <v>16</v>
      </c>
      <c r="B223" s="3">
        <v>32.962000000000003</v>
      </c>
      <c r="C223" s="3">
        <v>69.534000000000006</v>
      </c>
      <c r="D223" s="3">
        <f t="shared" si="16"/>
        <v>2.1095200533948182</v>
      </c>
      <c r="E223" s="3"/>
      <c r="F223" s="3">
        <v>16</v>
      </c>
      <c r="G223" s="3">
        <v>26.234999999999999</v>
      </c>
      <c r="H223" s="3">
        <v>4.3999999999999997E-2</v>
      </c>
      <c r="I223" s="3">
        <f t="shared" si="17"/>
        <v>1.6771488469601676E-3</v>
      </c>
      <c r="J223" s="3"/>
    </row>
    <row r="224" spans="1:10" x14ac:dyDescent="0.25">
      <c r="A224" s="3">
        <v>17</v>
      </c>
      <c r="B224" s="3">
        <v>36.037999999999997</v>
      </c>
      <c r="C224" s="3">
        <v>68.040000000000006</v>
      </c>
      <c r="D224" s="3">
        <f t="shared" si="16"/>
        <v>1.8880071036128534</v>
      </c>
      <c r="E224" s="3"/>
      <c r="F224" s="3">
        <v>17</v>
      </c>
      <c r="G224" s="3">
        <v>20.661999999999999</v>
      </c>
      <c r="H224" s="3">
        <v>1.4E-2</v>
      </c>
      <c r="I224" s="3">
        <f t="shared" si="17"/>
        <v>6.7757235504791412E-4</v>
      </c>
      <c r="J224" s="3"/>
    </row>
    <row r="225" spans="1:10" x14ac:dyDescent="0.25">
      <c r="A225" s="3">
        <v>18</v>
      </c>
      <c r="B225" s="3">
        <v>63.618000000000002</v>
      </c>
      <c r="C225" s="3">
        <v>200.31399999999999</v>
      </c>
      <c r="D225" s="3">
        <f t="shared" si="16"/>
        <v>3.1487000534439935</v>
      </c>
      <c r="E225" s="3"/>
      <c r="F225" s="3">
        <v>18</v>
      </c>
      <c r="G225" s="3">
        <v>9.9939999999999998</v>
      </c>
      <c r="H225" s="3">
        <v>1.9E-2</v>
      </c>
      <c r="I225" s="3">
        <f t="shared" si="17"/>
        <v>1.9011406844106464E-3</v>
      </c>
      <c r="J225" s="3"/>
    </row>
    <row r="226" spans="1:10" x14ac:dyDescent="0.25">
      <c r="A226" s="3">
        <v>19</v>
      </c>
      <c r="B226" s="3">
        <v>43.533000000000001</v>
      </c>
      <c r="C226" s="3">
        <v>171.351</v>
      </c>
      <c r="D226" s="3">
        <f t="shared" si="16"/>
        <v>3.936117428157949</v>
      </c>
      <c r="E226" s="3"/>
      <c r="F226" s="3">
        <v>19</v>
      </c>
      <c r="G226" s="3">
        <v>29.983000000000001</v>
      </c>
      <c r="H226" s="3">
        <v>2.5999999999999999E-2</v>
      </c>
      <c r="I226" s="3">
        <f t="shared" si="17"/>
        <v>8.6715805623186469E-4</v>
      </c>
      <c r="J226" s="3"/>
    </row>
    <row r="227" spans="1:10" x14ac:dyDescent="0.25">
      <c r="A227" s="3">
        <v>20</v>
      </c>
      <c r="B227" s="3">
        <v>59.677999999999997</v>
      </c>
      <c r="C227" s="3">
        <v>183.47499999999999</v>
      </c>
      <c r="D227" s="3">
        <f t="shared" si="16"/>
        <v>3.074416032708871</v>
      </c>
      <c r="E227" s="3"/>
      <c r="F227" s="3">
        <v>20</v>
      </c>
      <c r="G227" s="3">
        <v>40.554000000000002</v>
      </c>
      <c r="H227" s="3">
        <v>5.0000000000000001E-3</v>
      </c>
      <c r="I227" s="3">
        <f t="shared" si="17"/>
        <v>1.2329240025644818E-4</v>
      </c>
      <c r="J227" s="3"/>
    </row>
    <row r="228" spans="1:10" x14ac:dyDescent="0.25">
      <c r="A228" s="3">
        <v>21</v>
      </c>
      <c r="B228" s="3">
        <v>48.722999999999999</v>
      </c>
      <c r="C228" s="3">
        <v>162.785</v>
      </c>
      <c r="D228" s="3">
        <f t="shared" si="16"/>
        <v>3.3410299037415596</v>
      </c>
      <c r="E228" s="3"/>
      <c r="F228" s="3">
        <v>21</v>
      </c>
      <c r="G228" s="3">
        <v>37.191000000000003</v>
      </c>
      <c r="H228" s="3">
        <v>4.7E-2</v>
      </c>
      <c r="I228" s="3">
        <f t="shared" si="17"/>
        <v>1.2637466053615121E-3</v>
      </c>
      <c r="J228" s="3"/>
    </row>
    <row r="229" spans="1:10" x14ac:dyDescent="0.25">
      <c r="A229" s="3">
        <v>22</v>
      </c>
      <c r="B229" s="3">
        <v>37.286999999999999</v>
      </c>
      <c r="C229" s="3">
        <v>185.36099999999999</v>
      </c>
      <c r="D229" s="3">
        <f t="shared" si="16"/>
        <v>4.971196395526591</v>
      </c>
      <c r="E229" s="3"/>
      <c r="F229" s="3">
        <v>22</v>
      </c>
      <c r="G229" s="3">
        <v>40.746000000000002</v>
      </c>
      <c r="H229" s="3">
        <v>0.77100000000000002</v>
      </c>
      <c r="I229" s="3">
        <f t="shared" si="17"/>
        <v>1.8922102783095272E-2</v>
      </c>
      <c r="J229" s="3"/>
    </row>
    <row r="230" spans="1:10" x14ac:dyDescent="0.25">
      <c r="A230" s="3">
        <v>23</v>
      </c>
      <c r="B230" s="3">
        <v>49.875999999999998</v>
      </c>
      <c r="C230" s="3">
        <v>188.565</v>
      </c>
      <c r="D230" s="3">
        <f t="shared" si="16"/>
        <v>3.7806760766701419</v>
      </c>
      <c r="E230" s="3"/>
      <c r="F230" s="3">
        <v>23</v>
      </c>
      <c r="G230" s="3">
        <v>28.542000000000002</v>
      </c>
      <c r="H230" s="3">
        <v>0.26300000000000001</v>
      </c>
      <c r="I230" s="3">
        <f t="shared" si="17"/>
        <v>9.2144909256534225E-3</v>
      </c>
      <c r="J230" s="3"/>
    </row>
    <row r="231" spans="1:10" x14ac:dyDescent="0.25">
      <c r="A231" s="3">
        <v>24</v>
      </c>
      <c r="B231" s="3">
        <v>36.613999999999997</v>
      </c>
      <c r="C231" s="3">
        <v>179.27799999999999</v>
      </c>
      <c r="D231" s="3">
        <f t="shared" si="16"/>
        <v>4.8964330583929643</v>
      </c>
      <c r="E231" s="3"/>
      <c r="F231" s="3">
        <v>24</v>
      </c>
      <c r="G231" s="3">
        <v>43.149000000000001</v>
      </c>
      <c r="H231" s="3">
        <v>0.52300000000000002</v>
      </c>
      <c r="I231" s="3">
        <f t="shared" si="17"/>
        <v>1.2120790748337157E-2</v>
      </c>
      <c r="J231" s="3"/>
    </row>
    <row r="232" spans="1:10" x14ac:dyDescent="0.25">
      <c r="A232" s="3">
        <v>25</v>
      </c>
      <c r="B232" s="3">
        <v>53.72</v>
      </c>
      <c r="C232" s="3">
        <v>166.55099999999999</v>
      </c>
      <c r="D232" s="3">
        <f t="shared" si="16"/>
        <v>3.1003536857781087</v>
      </c>
      <c r="E232" s="3"/>
      <c r="F232" s="3">
        <v>25</v>
      </c>
      <c r="G232" s="3">
        <v>50.645000000000003</v>
      </c>
      <c r="H232" s="3">
        <v>0.184</v>
      </c>
      <c r="I232" s="3">
        <f t="shared" si="17"/>
        <v>3.633132589594234E-3</v>
      </c>
      <c r="J232" s="3"/>
    </row>
    <row r="233" spans="1:10" x14ac:dyDescent="0.25">
      <c r="A233" s="3">
        <v>26</v>
      </c>
      <c r="B233" s="3">
        <v>52.374000000000002</v>
      </c>
      <c r="C233" s="3">
        <v>194.43899999999999</v>
      </c>
      <c r="D233" s="3">
        <f t="shared" si="16"/>
        <v>3.7125100240577384</v>
      </c>
      <c r="E233" s="3"/>
      <c r="F233" s="3">
        <v>26</v>
      </c>
      <c r="G233" s="3">
        <v>62.656999999999996</v>
      </c>
      <c r="H233" s="3">
        <v>2.1000000000000001E-2</v>
      </c>
      <c r="I233" s="3">
        <f t="shared" si="17"/>
        <v>3.3515808289576589E-4</v>
      </c>
      <c r="J233" s="3"/>
    </row>
    <row r="234" spans="1:10" x14ac:dyDescent="0.25">
      <c r="A234" s="3">
        <v>27</v>
      </c>
      <c r="B234" s="3">
        <v>51.412999999999997</v>
      </c>
      <c r="C234" s="3">
        <v>161.679</v>
      </c>
      <c r="D234" s="3">
        <f t="shared" si="16"/>
        <v>3.1447104817847626</v>
      </c>
      <c r="E234" s="3"/>
      <c r="F234" s="3">
        <v>27</v>
      </c>
      <c r="G234" s="3">
        <v>18.835999999999999</v>
      </c>
      <c r="H234" s="3">
        <v>3.1E-2</v>
      </c>
      <c r="I234" s="3">
        <f t="shared" si="17"/>
        <v>1.6457846676576769E-3</v>
      </c>
      <c r="J234" s="3"/>
    </row>
    <row r="235" spans="1:10" x14ac:dyDescent="0.25">
      <c r="A235" s="3">
        <v>28</v>
      </c>
      <c r="B235" s="3">
        <v>36.997999999999998</v>
      </c>
      <c r="C235" s="3">
        <v>173.226</v>
      </c>
      <c r="D235" s="3">
        <f t="shared" si="16"/>
        <v>4.6820368668576684</v>
      </c>
      <c r="E235" s="3"/>
      <c r="F235" s="3">
        <v>28</v>
      </c>
      <c r="G235" s="3">
        <v>31.425000000000001</v>
      </c>
      <c r="H235" s="3">
        <v>6.0000000000000001E-3</v>
      </c>
      <c r="I235" s="3">
        <f t="shared" si="17"/>
        <v>1.9093078758949882E-4</v>
      </c>
      <c r="J235" s="3"/>
    </row>
    <row r="236" spans="1:10" x14ac:dyDescent="0.25">
      <c r="A236" s="3">
        <v>29</v>
      </c>
      <c r="B236" s="3">
        <v>53.335999999999999</v>
      </c>
      <c r="C236" s="3">
        <v>166.97300000000001</v>
      </c>
      <c r="D236" s="3">
        <f t="shared" si="16"/>
        <v>3.1305872206389682</v>
      </c>
      <c r="E236" s="3"/>
      <c r="F236" s="3">
        <v>29</v>
      </c>
      <c r="G236" s="3">
        <v>35.076999999999998</v>
      </c>
      <c r="H236" s="3">
        <v>4.1000000000000002E-2</v>
      </c>
      <c r="I236" s="3">
        <f t="shared" si="17"/>
        <v>1.1688570858397241E-3</v>
      </c>
      <c r="J236" s="3"/>
    </row>
    <row r="237" spans="1:10" x14ac:dyDescent="0.25">
      <c r="A237" s="3">
        <v>30</v>
      </c>
      <c r="B237" s="3">
        <v>45.648000000000003</v>
      </c>
      <c r="C237" s="3">
        <v>159.58699999999999</v>
      </c>
      <c r="D237" s="3">
        <f t="shared" si="16"/>
        <v>3.4960348755695754</v>
      </c>
      <c r="E237" s="3"/>
      <c r="F237" s="3">
        <v>30</v>
      </c>
      <c r="G237" s="3">
        <v>39.401000000000003</v>
      </c>
      <c r="H237" s="3">
        <v>3.6999999999999998E-2</v>
      </c>
      <c r="I237" s="3">
        <f t="shared" si="17"/>
        <v>9.3906246034364596E-4</v>
      </c>
      <c r="J237" s="3"/>
    </row>
    <row r="238" spans="1:10" x14ac:dyDescent="0.25">
      <c r="A238" s="3">
        <v>31</v>
      </c>
      <c r="B238" s="3">
        <v>81.588999999999999</v>
      </c>
      <c r="C238" s="3">
        <v>180.04400000000001</v>
      </c>
      <c r="D238" s="3">
        <f t="shared" si="16"/>
        <v>2.2067190430082486</v>
      </c>
      <c r="E238" s="3"/>
      <c r="F238" s="3">
        <v>31</v>
      </c>
      <c r="G238" s="3">
        <v>37.191000000000003</v>
      </c>
      <c r="H238" s="3">
        <v>4.7E-2</v>
      </c>
      <c r="I238" s="3">
        <f t="shared" si="17"/>
        <v>1.2637466053615121E-3</v>
      </c>
      <c r="J238" s="3"/>
    </row>
    <row r="239" spans="1:10" x14ac:dyDescent="0.25">
      <c r="A239" s="3">
        <v>32</v>
      </c>
      <c r="B239" s="3">
        <v>48.338000000000001</v>
      </c>
      <c r="C239" s="3">
        <v>193.09899999999999</v>
      </c>
      <c r="D239" s="3">
        <f t="shared" si="16"/>
        <v>3.9947660225909218</v>
      </c>
      <c r="E239" s="3"/>
      <c r="F239" s="3">
        <v>32</v>
      </c>
      <c r="G239" s="3">
        <v>45.070999999999998</v>
      </c>
      <c r="H239" s="3">
        <v>0.03</v>
      </c>
      <c r="I239" s="3">
        <f t="shared" si="17"/>
        <v>6.6561647178895518E-4</v>
      </c>
      <c r="J239" s="3"/>
    </row>
    <row r="240" spans="1:10" x14ac:dyDescent="0.25">
      <c r="A240" s="3">
        <v>33</v>
      </c>
      <c r="B240" s="3">
        <v>43.917999999999999</v>
      </c>
      <c r="C240" s="3">
        <v>174.09200000000001</v>
      </c>
      <c r="D240" s="3">
        <f t="shared" ref="D240:D271" si="18">C240/B240</f>
        <v>3.9640238626531268</v>
      </c>
      <c r="E240" s="3"/>
      <c r="F240" s="3">
        <v>33</v>
      </c>
      <c r="G240" s="3">
        <v>34.979999999999997</v>
      </c>
      <c r="H240" s="3">
        <v>0</v>
      </c>
      <c r="I240" s="3">
        <f t="shared" ref="I240:I271" si="19">H240/G240</f>
        <v>0</v>
      </c>
      <c r="J240" s="3"/>
    </row>
    <row r="241" spans="1:10" x14ac:dyDescent="0.25">
      <c r="A241" s="3">
        <v>34</v>
      </c>
      <c r="B241" s="3">
        <v>37.670999999999999</v>
      </c>
      <c r="C241" s="3">
        <v>149.25299999999999</v>
      </c>
      <c r="D241" s="3">
        <f t="shared" si="18"/>
        <v>3.9620132197180853</v>
      </c>
      <c r="E241" s="3"/>
      <c r="F241" s="3">
        <v>34</v>
      </c>
      <c r="G241" s="3">
        <v>51.798000000000002</v>
      </c>
      <c r="H241" s="3">
        <v>8.9999999999999993E-3</v>
      </c>
      <c r="I241" s="3">
        <f t="shared" si="19"/>
        <v>1.7375188231205836E-4</v>
      </c>
      <c r="J241" s="3"/>
    </row>
    <row r="242" spans="1:10" x14ac:dyDescent="0.25">
      <c r="A242" s="3">
        <v>35</v>
      </c>
      <c r="B242" s="3">
        <v>24.602</v>
      </c>
      <c r="C242" s="3">
        <v>55.828000000000003</v>
      </c>
      <c r="D242" s="3">
        <f t="shared" si="18"/>
        <v>2.2692464027314854</v>
      </c>
      <c r="E242" s="3"/>
      <c r="F242" s="3">
        <v>35</v>
      </c>
      <c r="G242" s="3">
        <v>42.475999999999999</v>
      </c>
      <c r="H242" s="3">
        <v>0</v>
      </c>
      <c r="I242" s="3">
        <f t="shared" si="19"/>
        <v>0</v>
      </c>
      <c r="J242" s="3"/>
    </row>
    <row r="243" spans="1:10" x14ac:dyDescent="0.25">
      <c r="A243" s="3">
        <v>36</v>
      </c>
      <c r="B243" s="3">
        <v>37.191000000000003</v>
      </c>
      <c r="C243" s="3">
        <v>191.798</v>
      </c>
      <c r="D243" s="3">
        <f t="shared" si="18"/>
        <v>5.1571079024495168</v>
      </c>
      <c r="E243" s="3"/>
      <c r="F243" s="3">
        <v>36</v>
      </c>
      <c r="G243" s="3">
        <v>72.748000000000005</v>
      </c>
      <c r="H243" s="3">
        <v>1.2E-2</v>
      </c>
      <c r="I243" s="3">
        <f t="shared" si="19"/>
        <v>1.6495298839830648E-4</v>
      </c>
      <c r="J243" s="3"/>
    </row>
    <row r="244" spans="1:10" x14ac:dyDescent="0.25">
      <c r="A244" s="3">
        <v>37</v>
      </c>
      <c r="B244" s="3">
        <v>40.073999999999998</v>
      </c>
      <c r="C244" s="3">
        <v>176.012</v>
      </c>
      <c r="D244" s="3">
        <f t="shared" si="18"/>
        <v>4.3921744772171483</v>
      </c>
      <c r="E244" s="3"/>
      <c r="F244" s="3">
        <v>37</v>
      </c>
      <c r="G244" s="3">
        <v>37.094999999999999</v>
      </c>
      <c r="H244" s="3">
        <v>8.0000000000000002E-3</v>
      </c>
      <c r="I244" s="3">
        <f t="shared" si="19"/>
        <v>2.1566248820595769E-4</v>
      </c>
      <c r="J244" s="3"/>
    </row>
    <row r="245" spans="1:10" x14ac:dyDescent="0.25">
      <c r="A245" s="3">
        <v>38</v>
      </c>
      <c r="B245" s="3">
        <v>39.978000000000002</v>
      </c>
      <c r="C245" s="3">
        <v>202.84100000000001</v>
      </c>
      <c r="D245" s="3">
        <f t="shared" si="18"/>
        <v>5.0738155985792188</v>
      </c>
      <c r="E245" s="3"/>
      <c r="F245" s="3">
        <v>38</v>
      </c>
      <c r="G245" s="3">
        <v>56.506999999999998</v>
      </c>
      <c r="H245" s="3">
        <v>1.7000000000000001E-2</v>
      </c>
      <c r="I245" s="3">
        <f t="shared" si="19"/>
        <v>3.0084768258799798E-4</v>
      </c>
      <c r="J245" s="3"/>
    </row>
    <row r="246" spans="1:10" x14ac:dyDescent="0.25">
      <c r="A246" s="3">
        <v>39</v>
      </c>
      <c r="B246" s="3">
        <v>54.680999999999997</v>
      </c>
      <c r="C246" s="3">
        <v>185.446</v>
      </c>
      <c r="D246" s="3">
        <f t="shared" si="18"/>
        <v>3.3914156654048027</v>
      </c>
      <c r="E246" s="3"/>
      <c r="F246" s="3">
        <v>39</v>
      </c>
      <c r="G246" s="3">
        <v>51.029000000000003</v>
      </c>
      <c r="H246" s="3">
        <v>3.4000000000000002E-2</v>
      </c>
      <c r="I246" s="3">
        <f t="shared" si="19"/>
        <v>6.6628779713496242E-4</v>
      </c>
      <c r="J246" s="3"/>
    </row>
    <row r="247" spans="1:10" x14ac:dyDescent="0.25">
      <c r="A247" s="3">
        <v>40</v>
      </c>
      <c r="B247" s="3">
        <v>54.103999999999999</v>
      </c>
      <c r="C247" s="3">
        <v>176.60599999999999</v>
      </c>
      <c r="D247" s="3">
        <f t="shared" si="18"/>
        <v>3.2641948839272512</v>
      </c>
      <c r="E247" s="3"/>
      <c r="F247" s="3">
        <v>40</v>
      </c>
      <c r="G247" s="3">
        <v>48.338000000000001</v>
      </c>
      <c r="H247" s="3">
        <v>2.5999999999999999E-2</v>
      </c>
      <c r="I247" s="3">
        <f t="shared" si="19"/>
        <v>5.3787910132814759E-4</v>
      </c>
      <c r="J247" s="3"/>
    </row>
    <row r="248" spans="1:10" x14ac:dyDescent="0.25">
      <c r="A248" s="3">
        <v>41</v>
      </c>
      <c r="B248" s="3">
        <v>34.308</v>
      </c>
      <c r="C248" s="3">
        <v>220.244</v>
      </c>
      <c r="D248" s="3">
        <f t="shared" si="18"/>
        <v>6.4196105864521398</v>
      </c>
      <c r="E248" s="3"/>
      <c r="F248" s="3">
        <v>41</v>
      </c>
      <c r="G248" s="3">
        <v>55.258000000000003</v>
      </c>
      <c r="H248" s="3">
        <v>0.01</v>
      </c>
      <c r="I248" s="3">
        <f t="shared" si="19"/>
        <v>1.8096927141771326E-4</v>
      </c>
      <c r="J248" s="3"/>
    </row>
    <row r="249" spans="1:10" x14ac:dyDescent="0.25">
      <c r="A249" s="3">
        <v>42</v>
      </c>
      <c r="B249" s="3">
        <v>51.51</v>
      </c>
      <c r="C249" s="3">
        <v>205.24299999999999</v>
      </c>
      <c r="D249" s="3">
        <f t="shared" si="18"/>
        <v>3.9845272762570376</v>
      </c>
      <c r="E249" s="3"/>
      <c r="F249" s="3">
        <v>42</v>
      </c>
      <c r="G249" s="3">
        <v>51.99</v>
      </c>
      <c r="H249" s="3">
        <v>2.4E-2</v>
      </c>
      <c r="I249" s="3">
        <f t="shared" si="19"/>
        <v>4.6162723600692439E-4</v>
      </c>
      <c r="J249" s="3"/>
    </row>
    <row r="250" spans="1:10" x14ac:dyDescent="0.25">
      <c r="A250" s="3">
        <v>43</v>
      </c>
      <c r="B250" s="3">
        <v>46.512</v>
      </c>
      <c r="C250" s="3">
        <v>185.56399999999999</v>
      </c>
      <c r="D250" s="3">
        <f t="shared" si="18"/>
        <v>3.9895940832473338</v>
      </c>
      <c r="E250" s="3"/>
      <c r="F250" s="3">
        <v>43</v>
      </c>
      <c r="G250" s="3">
        <v>41.418999999999997</v>
      </c>
      <c r="H250" s="3">
        <v>8.9999999999999993E-3</v>
      </c>
      <c r="I250" s="3">
        <f t="shared" si="19"/>
        <v>2.1729158115840557E-4</v>
      </c>
      <c r="J250" s="3"/>
    </row>
    <row r="251" spans="1:10" x14ac:dyDescent="0.25">
      <c r="A251" s="3">
        <v>44</v>
      </c>
      <c r="B251" s="3">
        <v>28.061</v>
      </c>
      <c r="C251" s="3">
        <v>176.387</v>
      </c>
      <c r="D251" s="3">
        <f t="shared" si="18"/>
        <v>6.2858415594597483</v>
      </c>
      <c r="E251" s="3"/>
      <c r="F251" s="3">
        <v>44</v>
      </c>
      <c r="G251" s="3">
        <v>48.433999999999997</v>
      </c>
      <c r="H251" s="3">
        <v>4.0000000000000001E-3</v>
      </c>
      <c r="I251" s="3">
        <f t="shared" si="19"/>
        <v>8.2586612710079706E-5</v>
      </c>
      <c r="J251" s="3"/>
    </row>
    <row r="252" spans="1:10" x14ac:dyDescent="0.25">
      <c r="A252" s="3">
        <v>45</v>
      </c>
      <c r="B252" s="3">
        <v>48.146000000000001</v>
      </c>
      <c r="C252" s="3">
        <v>192.59299999999999</v>
      </c>
      <c r="D252" s="3">
        <f t="shared" si="18"/>
        <v>4.0001869314169403</v>
      </c>
      <c r="E252" s="3"/>
      <c r="F252" s="3">
        <v>45</v>
      </c>
      <c r="G252" s="3">
        <v>55.738</v>
      </c>
      <c r="H252" s="3">
        <v>1.9E-2</v>
      </c>
      <c r="I252" s="3">
        <f t="shared" si="19"/>
        <v>3.4088054827945027E-4</v>
      </c>
      <c r="J252" s="3"/>
    </row>
    <row r="253" spans="1:10" x14ac:dyDescent="0.25">
      <c r="A253" s="3">
        <v>46</v>
      </c>
      <c r="B253" s="3">
        <v>48.05</v>
      </c>
      <c r="C253" s="3">
        <v>208.72</v>
      </c>
      <c r="D253" s="3">
        <f t="shared" si="18"/>
        <v>4.3438085327783558</v>
      </c>
      <c r="E253" s="3"/>
      <c r="F253" s="3">
        <v>46</v>
      </c>
      <c r="G253" s="3">
        <v>63.521999999999998</v>
      </c>
      <c r="H253" s="3">
        <v>2E-3</v>
      </c>
      <c r="I253" s="3">
        <f t="shared" si="19"/>
        <v>3.1485154749535595E-5</v>
      </c>
      <c r="J253" s="3"/>
    </row>
    <row r="254" spans="1:10" x14ac:dyDescent="0.25">
      <c r="A254" s="3">
        <v>47</v>
      </c>
      <c r="B254" s="3">
        <v>47.472999999999999</v>
      </c>
      <c r="C254" s="3">
        <v>158.87899999999999</v>
      </c>
      <c r="D254" s="3">
        <f t="shared" si="18"/>
        <v>3.3467234006698545</v>
      </c>
      <c r="E254" s="3"/>
      <c r="F254" s="3">
        <v>47</v>
      </c>
      <c r="G254" s="3">
        <v>53.527999999999999</v>
      </c>
      <c r="H254" s="3">
        <v>7.0000000000000001E-3</v>
      </c>
      <c r="I254" s="3">
        <f t="shared" si="19"/>
        <v>1.3077267971902556E-4</v>
      </c>
      <c r="J254" s="3"/>
    </row>
    <row r="255" spans="1:10" x14ac:dyDescent="0.25">
      <c r="A255" s="3">
        <v>48</v>
      </c>
      <c r="B255" s="3">
        <v>39.784999999999997</v>
      </c>
      <c r="C255" s="3">
        <v>190.21299999999999</v>
      </c>
      <c r="D255" s="3">
        <f t="shared" si="18"/>
        <v>4.7810229986175701</v>
      </c>
      <c r="E255" s="3"/>
      <c r="F255" s="3">
        <v>48</v>
      </c>
      <c r="G255" s="3">
        <v>67.942999999999998</v>
      </c>
      <c r="H255" s="3">
        <v>1.4E-2</v>
      </c>
      <c r="I255" s="3">
        <f t="shared" si="19"/>
        <v>2.060550755780581E-4</v>
      </c>
      <c r="J255" s="3"/>
    </row>
    <row r="256" spans="1:10" x14ac:dyDescent="0.25">
      <c r="A256" s="3">
        <v>49</v>
      </c>
      <c r="B256" s="3">
        <v>46.993000000000002</v>
      </c>
      <c r="C256" s="3">
        <v>199.393</v>
      </c>
      <c r="D256" s="3">
        <f t="shared" si="18"/>
        <v>4.2430361968803867</v>
      </c>
      <c r="E256" s="3"/>
      <c r="F256" s="3">
        <v>49</v>
      </c>
      <c r="G256" s="3">
        <v>56.506999999999998</v>
      </c>
      <c r="H256" s="3">
        <v>3.9E-2</v>
      </c>
      <c r="I256" s="3">
        <f t="shared" si="19"/>
        <v>6.9017997770187765E-4</v>
      </c>
      <c r="J256" s="3"/>
    </row>
    <row r="257" spans="1:10" x14ac:dyDescent="0.25">
      <c r="A257" s="3">
        <v>50</v>
      </c>
      <c r="B257" s="3">
        <v>63.81</v>
      </c>
      <c r="C257" s="3">
        <v>214.268</v>
      </c>
      <c r="D257" s="3">
        <f t="shared" si="18"/>
        <v>3.3579062842814604</v>
      </c>
      <c r="E257" s="3"/>
      <c r="F257" s="3">
        <v>50</v>
      </c>
      <c r="G257" s="3">
        <v>50.26</v>
      </c>
      <c r="H257" s="3">
        <v>1.9E-2</v>
      </c>
      <c r="I257" s="3">
        <f t="shared" si="19"/>
        <v>3.780342220453641E-4</v>
      </c>
      <c r="J257" s="3"/>
    </row>
    <row r="258" spans="1:10" x14ac:dyDescent="0.25">
      <c r="A258" s="3">
        <v>51</v>
      </c>
      <c r="B258" s="3">
        <v>47.665999999999997</v>
      </c>
      <c r="C258" s="3">
        <v>206.97399999999999</v>
      </c>
      <c r="D258" s="3">
        <f t="shared" si="18"/>
        <v>4.34217261779885</v>
      </c>
      <c r="E258" s="3"/>
      <c r="F258" s="3">
        <v>51</v>
      </c>
      <c r="G258" s="3">
        <v>59.485999999999997</v>
      </c>
      <c r="H258" s="3">
        <v>6.0000000000000001E-3</v>
      </c>
      <c r="I258" s="3">
        <f t="shared" si="19"/>
        <v>1.0086406885653767E-4</v>
      </c>
      <c r="J258" s="3"/>
    </row>
    <row r="259" spans="1:10" x14ac:dyDescent="0.25">
      <c r="A259" s="3">
        <v>52</v>
      </c>
      <c r="B259" s="3">
        <v>39.305</v>
      </c>
      <c r="C259" s="3">
        <v>216.352</v>
      </c>
      <c r="D259" s="3">
        <f t="shared" si="18"/>
        <v>5.5044396387228085</v>
      </c>
      <c r="E259" s="3"/>
      <c r="F259" s="3">
        <v>52</v>
      </c>
      <c r="G259" s="3">
        <v>54.296999999999997</v>
      </c>
      <c r="H259" s="3">
        <v>1.4E-2</v>
      </c>
      <c r="I259" s="3">
        <f t="shared" si="19"/>
        <v>2.5784113302760746E-4</v>
      </c>
      <c r="J259" s="3"/>
    </row>
    <row r="260" spans="1:10" x14ac:dyDescent="0.25">
      <c r="A260" s="3">
        <v>53</v>
      </c>
      <c r="B260" s="3">
        <v>42.38</v>
      </c>
      <c r="C260" s="3">
        <v>181.56700000000001</v>
      </c>
      <c r="D260" s="3">
        <f t="shared" si="18"/>
        <v>4.2842614440773952</v>
      </c>
      <c r="E260" s="3"/>
      <c r="F260" s="3">
        <v>53</v>
      </c>
      <c r="G260" s="3">
        <v>40.362000000000002</v>
      </c>
      <c r="H260" s="3">
        <v>5.0000000000000001E-3</v>
      </c>
      <c r="I260" s="3">
        <f t="shared" si="19"/>
        <v>1.2387889599127893E-4</v>
      </c>
      <c r="J260" s="3"/>
    </row>
    <row r="261" spans="1:10" x14ac:dyDescent="0.25">
      <c r="A261" s="3">
        <v>54</v>
      </c>
      <c r="B261" s="3">
        <v>30.175000000000001</v>
      </c>
      <c r="C261" s="3">
        <v>193.07300000000001</v>
      </c>
      <c r="D261" s="3">
        <f t="shared" si="18"/>
        <v>6.3984424192212099</v>
      </c>
      <c r="E261" s="3"/>
      <c r="F261" s="3">
        <v>54</v>
      </c>
      <c r="G261" s="3">
        <v>40.65</v>
      </c>
      <c r="H261" s="3">
        <v>7.0000000000000001E-3</v>
      </c>
      <c r="I261" s="3">
        <f t="shared" si="19"/>
        <v>1.7220172201722018E-4</v>
      </c>
      <c r="J261" s="3"/>
    </row>
    <row r="262" spans="1:10" x14ac:dyDescent="0.25">
      <c r="A262" s="3">
        <v>55</v>
      </c>
      <c r="B262" s="3">
        <v>28.542000000000002</v>
      </c>
      <c r="C262" s="3">
        <v>164.727</v>
      </c>
      <c r="D262" s="3">
        <f t="shared" si="18"/>
        <v>5.7713895312171539</v>
      </c>
      <c r="E262" s="3"/>
      <c r="F262" s="3">
        <v>55</v>
      </c>
      <c r="G262" s="3">
        <v>56.218000000000004</v>
      </c>
      <c r="H262" s="3">
        <v>0</v>
      </c>
      <c r="I262" s="3">
        <f t="shared" si="19"/>
        <v>0</v>
      </c>
      <c r="J262" s="3"/>
    </row>
    <row r="263" spans="1:10" x14ac:dyDescent="0.25">
      <c r="A263" s="3">
        <v>56</v>
      </c>
      <c r="B263" s="3">
        <v>66.021000000000001</v>
      </c>
      <c r="C263" s="3">
        <v>215.18199999999999</v>
      </c>
      <c r="D263" s="3">
        <f t="shared" si="18"/>
        <v>3.2592962845155329</v>
      </c>
      <c r="E263" s="3"/>
      <c r="F263" s="3">
        <v>56</v>
      </c>
      <c r="G263" s="3">
        <v>66.405000000000001</v>
      </c>
      <c r="H263" s="3">
        <v>1.4E-2</v>
      </c>
      <c r="I263" s="3">
        <f t="shared" si="19"/>
        <v>2.108274979293728E-4</v>
      </c>
      <c r="J263" s="3"/>
    </row>
    <row r="264" spans="1:10" x14ac:dyDescent="0.25">
      <c r="A264" s="3">
        <v>57</v>
      </c>
      <c r="B264" s="3">
        <v>49.011000000000003</v>
      </c>
      <c r="C264" s="3">
        <v>208.67099999999999</v>
      </c>
      <c r="D264" s="3">
        <f t="shared" si="18"/>
        <v>4.2576360408887792</v>
      </c>
      <c r="E264" s="3"/>
      <c r="F264" s="3">
        <v>57</v>
      </c>
      <c r="G264" s="3">
        <v>69.575999999999993</v>
      </c>
      <c r="H264" s="3">
        <v>6.0000000000000001E-3</v>
      </c>
      <c r="I264" s="3">
        <f t="shared" si="19"/>
        <v>8.6236633321835126E-5</v>
      </c>
      <c r="J264" s="3"/>
    </row>
    <row r="265" spans="1:10" x14ac:dyDescent="0.25">
      <c r="A265" s="3">
        <v>58</v>
      </c>
      <c r="B265" s="3">
        <v>52.854999999999997</v>
      </c>
      <c r="C265" s="3">
        <v>224.4</v>
      </c>
      <c r="D265" s="3">
        <f t="shared" si="18"/>
        <v>4.2455775234131119</v>
      </c>
      <c r="E265" s="3"/>
      <c r="F265" s="3">
        <v>58</v>
      </c>
      <c r="G265" s="3">
        <v>60.061999999999998</v>
      </c>
      <c r="H265" s="3">
        <v>1.7999999999999999E-2</v>
      </c>
      <c r="I265" s="3">
        <f t="shared" si="19"/>
        <v>2.9969032000266388E-4</v>
      </c>
      <c r="J265" s="3"/>
    </row>
    <row r="266" spans="1:10" x14ac:dyDescent="0.25">
      <c r="A266" s="3">
        <v>59</v>
      </c>
      <c r="B266" s="3">
        <v>52.567</v>
      </c>
      <c r="C266" s="3">
        <v>201.17</v>
      </c>
      <c r="D266" s="3">
        <f t="shared" si="18"/>
        <v>3.8269256377575283</v>
      </c>
      <c r="E266" s="3"/>
      <c r="F266" s="3">
        <v>59</v>
      </c>
      <c r="G266" s="3">
        <v>72.843999999999994</v>
      </c>
      <c r="H266" s="3">
        <v>1.7000000000000001E-2</v>
      </c>
      <c r="I266" s="3">
        <f t="shared" si="19"/>
        <v>2.3337543243094836E-4</v>
      </c>
      <c r="J266" s="3"/>
    </row>
    <row r="267" spans="1:10" x14ac:dyDescent="0.25">
      <c r="A267" s="3">
        <v>60</v>
      </c>
      <c r="B267" s="3">
        <v>74.284999999999997</v>
      </c>
      <c r="C267" s="3">
        <v>197.66</v>
      </c>
      <c r="D267" s="3">
        <f t="shared" si="18"/>
        <v>2.6608332772430505</v>
      </c>
      <c r="E267" s="3"/>
      <c r="F267" s="3">
        <v>60</v>
      </c>
      <c r="G267" s="3">
        <v>49.203000000000003</v>
      </c>
      <c r="H267" s="3">
        <v>1.7999999999999999E-2</v>
      </c>
      <c r="I267" s="3">
        <f t="shared" si="19"/>
        <v>3.6583135174684465E-4</v>
      </c>
      <c r="J267" s="3"/>
    </row>
    <row r="268" spans="1:10" x14ac:dyDescent="0.25">
      <c r="A268" s="3">
        <v>61</v>
      </c>
      <c r="B268" s="3">
        <v>42.38</v>
      </c>
      <c r="C268" s="3">
        <v>150.905</v>
      </c>
      <c r="D268" s="3">
        <f t="shared" si="18"/>
        <v>3.5607597923548844</v>
      </c>
      <c r="E268" s="3"/>
      <c r="F268" s="3">
        <v>61</v>
      </c>
      <c r="G268" s="3">
        <v>108.401</v>
      </c>
      <c r="H268" s="3">
        <v>1.6E-2</v>
      </c>
      <c r="I268" s="3">
        <f t="shared" si="19"/>
        <v>1.4760011439008867E-4</v>
      </c>
      <c r="J268" s="3"/>
    </row>
    <row r="269" spans="1:10" x14ac:dyDescent="0.25">
      <c r="A269" s="3">
        <v>62</v>
      </c>
      <c r="B269" s="3">
        <v>41.418999999999997</v>
      </c>
      <c r="C269" s="3">
        <v>116.33199999999999</v>
      </c>
      <c r="D269" s="3">
        <f t="shared" si="18"/>
        <v>2.808662691035515</v>
      </c>
      <c r="E269" s="3"/>
      <c r="F269" s="3">
        <v>62</v>
      </c>
      <c r="G269" s="3">
        <v>98.022000000000006</v>
      </c>
      <c r="H269" s="3">
        <v>6.0000000000000001E-3</v>
      </c>
      <c r="I269" s="3">
        <f t="shared" si="19"/>
        <v>6.1210748607455463E-5</v>
      </c>
      <c r="J269" s="3"/>
    </row>
    <row r="270" spans="1:10" x14ac:dyDescent="0.25">
      <c r="A270" s="3">
        <v>63</v>
      </c>
      <c r="B270" s="3">
        <v>59.87</v>
      </c>
      <c r="C270" s="3">
        <v>189.59200000000001</v>
      </c>
      <c r="D270" s="3">
        <f t="shared" si="18"/>
        <v>3.1667279104726913</v>
      </c>
      <c r="E270" s="3"/>
      <c r="F270" s="3">
        <v>63</v>
      </c>
      <c r="G270" s="3">
        <v>59.485999999999997</v>
      </c>
      <c r="H270" s="3">
        <v>2.3E-2</v>
      </c>
      <c r="I270" s="3">
        <f t="shared" si="19"/>
        <v>3.8664559728339442E-4</v>
      </c>
      <c r="J270" s="3"/>
    </row>
    <row r="271" spans="1:10" x14ac:dyDescent="0.25">
      <c r="A271" s="3">
        <v>64</v>
      </c>
      <c r="B271" s="3">
        <v>42.188000000000002</v>
      </c>
      <c r="C271" s="3">
        <v>193.82</v>
      </c>
      <c r="D271" s="3">
        <f t="shared" si="18"/>
        <v>4.5941974021048635</v>
      </c>
      <c r="E271" s="3"/>
      <c r="F271" s="3">
        <v>64</v>
      </c>
      <c r="G271" s="3">
        <v>46.801000000000002</v>
      </c>
      <c r="H271" s="3">
        <v>2E-3</v>
      </c>
      <c r="I271" s="3">
        <f t="shared" si="19"/>
        <v>4.2734129612615116E-5</v>
      </c>
      <c r="J271" s="3"/>
    </row>
    <row r="272" spans="1:10" x14ac:dyDescent="0.25">
      <c r="A272" s="3">
        <v>65</v>
      </c>
      <c r="B272" s="3">
        <v>43.917999999999999</v>
      </c>
      <c r="C272" s="3">
        <v>158.221</v>
      </c>
      <c r="D272" s="3">
        <f t="shared" ref="D272:D303" si="20">C272/B272</f>
        <v>3.6026458399744983</v>
      </c>
      <c r="E272" s="3"/>
      <c r="F272" s="3">
        <v>65</v>
      </c>
      <c r="G272" s="3">
        <v>30.271999999999998</v>
      </c>
      <c r="H272" s="3">
        <v>0.28299999999999997</v>
      </c>
      <c r="I272" s="3">
        <f t="shared" ref="I272:I303" si="21">H272/G272</f>
        <v>9.3485729386892178E-3</v>
      </c>
      <c r="J272" s="3"/>
    </row>
    <row r="273" spans="1:10" x14ac:dyDescent="0.25">
      <c r="A273" s="3">
        <v>66</v>
      </c>
      <c r="B273" s="3">
        <v>48.819000000000003</v>
      </c>
      <c r="C273" s="3">
        <v>165.40899999999999</v>
      </c>
      <c r="D273" s="3">
        <f t="shared" si="20"/>
        <v>3.3882095085929653</v>
      </c>
      <c r="E273" s="3"/>
      <c r="F273" s="3">
        <v>66</v>
      </c>
      <c r="G273" s="3">
        <v>31.617000000000001</v>
      </c>
      <c r="H273" s="3">
        <v>9.7000000000000003E-2</v>
      </c>
      <c r="I273" s="3">
        <f t="shared" si="21"/>
        <v>3.0679697631021286E-3</v>
      </c>
      <c r="J273" s="3"/>
    </row>
    <row r="274" spans="1:10" x14ac:dyDescent="0.25">
      <c r="A274" s="3">
        <v>67</v>
      </c>
      <c r="B274" s="3">
        <v>43.341000000000001</v>
      </c>
      <c r="C274" s="3">
        <v>174.2</v>
      </c>
      <c r="D274" s="3">
        <f t="shared" si="20"/>
        <v>4.0192888950416465</v>
      </c>
      <c r="E274" s="3"/>
      <c r="F274" s="3">
        <v>67</v>
      </c>
      <c r="G274" s="3">
        <v>57.564</v>
      </c>
      <c r="H274" s="3">
        <v>4.8000000000000001E-2</v>
      </c>
      <c r="I274" s="3">
        <f t="shared" si="21"/>
        <v>8.3385449239107776E-4</v>
      </c>
      <c r="J274" s="3"/>
    </row>
    <row r="275" spans="1:10" x14ac:dyDescent="0.25">
      <c r="A275" s="3">
        <v>68</v>
      </c>
      <c r="B275" s="3">
        <v>47.472999999999999</v>
      </c>
      <c r="C275" s="3">
        <v>135.96799999999999</v>
      </c>
      <c r="D275" s="3">
        <f t="shared" si="20"/>
        <v>2.8641122322162071</v>
      </c>
      <c r="E275" s="3"/>
      <c r="F275" s="3">
        <v>68</v>
      </c>
      <c r="G275" s="3">
        <v>35.941000000000003</v>
      </c>
      <c r="H275" s="3">
        <v>0.11799999999999999</v>
      </c>
      <c r="I275" s="3">
        <f t="shared" si="21"/>
        <v>3.2831585097799166E-3</v>
      </c>
      <c r="J275" s="3"/>
    </row>
    <row r="276" spans="1:10" x14ac:dyDescent="0.25">
      <c r="A276" s="3">
        <v>69</v>
      </c>
      <c r="B276" s="3">
        <v>43.436999999999998</v>
      </c>
      <c r="C276" s="3">
        <v>159.65299999999999</v>
      </c>
      <c r="D276" s="3">
        <f t="shared" si="20"/>
        <v>3.6755070561963303</v>
      </c>
      <c r="E276" s="3"/>
      <c r="F276" s="3">
        <v>69</v>
      </c>
      <c r="G276" s="3">
        <v>36.134</v>
      </c>
      <c r="H276" s="3">
        <v>9.6000000000000002E-2</v>
      </c>
      <c r="I276" s="3">
        <f t="shared" si="21"/>
        <v>2.6567775502297007E-3</v>
      </c>
      <c r="J276" s="3"/>
    </row>
    <row r="277" spans="1:10" x14ac:dyDescent="0.25">
      <c r="A277" s="3">
        <v>70</v>
      </c>
      <c r="B277" s="3">
        <v>38.92</v>
      </c>
      <c r="C277" s="3">
        <v>179.43</v>
      </c>
      <c r="D277" s="3">
        <f t="shared" si="20"/>
        <v>4.6102261048304216</v>
      </c>
      <c r="E277" s="3"/>
      <c r="F277" s="3">
        <v>70</v>
      </c>
      <c r="G277" s="3">
        <v>43.917999999999999</v>
      </c>
      <c r="H277" s="3">
        <v>0.67800000000000005</v>
      </c>
      <c r="I277" s="3">
        <f t="shared" si="21"/>
        <v>1.5437861469101508E-2</v>
      </c>
      <c r="J277" s="3"/>
    </row>
    <row r="278" spans="1:10" x14ac:dyDescent="0.25">
      <c r="A278" s="3">
        <v>71</v>
      </c>
      <c r="B278" s="3">
        <v>51.798000000000002</v>
      </c>
      <c r="C278" s="3">
        <v>186.52099999999999</v>
      </c>
      <c r="D278" s="3">
        <f t="shared" si="20"/>
        <v>3.6009305378586043</v>
      </c>
      <c r="E278" s="3"/>
      <c r="F278" s="3">
        <v>71</v>
      </c>
      <c r="G278" s="3">
        <v>46.801000000000002</v>
      </c>
      <c r="H278" s="3">
        <v>1.08</v>
      </c>
      <c r="I278" s="3">
        <f t="shared" si="21"/>
        <v>2.3076429990812164E-2</v>
      </c>
      <c r="J278" s="3"/>
    </row>
    <row r="279" spans="1:10" x14ac:dyDescent="0.25">
      <c r="A279" s="3">
        <v>72</v>
      </c>
      <c r="B279" s="3">
        <v>37.959000000000003</v>
      </c>
      <c r="C279" s="3">
        <v>200.46799999999999</v>
      </c>
      <c r="D279" s="3">
        <f t="shared" si="20"/>
        <v>5.2811717906161908</v>
      </c>
      <c r="E279" s="3"/>
      <c r="F279" s="3">
        <v>72</v>
      </c>
      <c r="G279" s="3">
        <v>42.38</v>
      </c>
      <c r="H279" s="3">
        <v>5.0000000000000001E-3</v>
      </c>
      <c r="I279" s="3">
        <f t="shared" si="21"/>
        <v>1.1798017932987257E-4</v>
      </c>
      <c r="J279" s="3"/>
    </row>
    <row r="280" spans="1:10" x14ac:dyDescent="0.25">
      <c r="A280" s="3">
        <v>73</v>
      </c>
      <c r="B280" s="3">
        <v>47.088999999999999</v>
      </c>
      <c r="C280" s="3">
        <v>174.69800000000001</v>
      </c>
      <c r="D280" s="3">
        <f t="shared" si="20"/>
        <v>3.7099534923230482</v>
      </c>
      <c r="E280" s="3"/>
      <c r="F280" s="3">
        <v>73</v>
      </c>
      <c r="G280" s="3">
        <v>43.149000000000001</v>
      </c>
      <c r="H280" s="3">
        <v>1.2999999999999999E-2</v>
      </c>
      <c r="I280" s="3">
        <f t="shared" si="21"/>
        <v>3.0128160559920276E-4</v>
      </c>
      <c r="J280" s="3"/>
    </row>
    <row r="281" spans="1:10" x14ac:dyDescent="0.25">
      <c r="A281" s="3">
        <v>74</v>
      </c>
      <c r="B281" s="3">
        <v>33.634999999999998</v>
      </c>
      <c r="C281" s="3">
        <v>120.974</v>
      </c>
      <c r="D281" s="3">
        <f t="shared" si="20"/>
        <v>3.5966701352757546</v>
      </c>
      <c r="E281" s="3"/>
      <c r="F281" s="3">
        <v>74</v>
      </c>
      <c r="G281" s="3">
        <v>38.344000000000001</v>
      </c>
      <c r="H281" s="3">
        <v>4.2999999999999997E-2</v>
      </c>
      <c r="I281" s="3">
        <f t="shared" si="21"/>
        <v>1.1214270811600248E-3</v>
      </c>
      <c r="J281" s="3"/>
    </row>
    <row r="282" spans="1:10" x14ac:dyDescent="0.25">
      <c r="A282" s="3">
        <v>75</v>
      </c>
      <c r="B282" s="3">
        <v>40.554000000000002</v>
      </c>
      <c r="C282" s="3">
        <v>163.97200000000001</v>
      </c>
      <c r="D282" s="3">
        <f t="shared" si="20"/>
        <v>4.0433002909700644</v>
      </c>
      <c r="E282" s="3"/>
      <c r="F282" s="3">
        <v>75</v>
      </c>
      <c r="G282" s="3">
        <v>49.298999999999999</v>
      </c>
      <c r="H282" s="3">
        <v>8.0000000000000002E-3</v>
      </c>
      <c r="I282" s="3">
        <f t="shared" si="21"/>
        <v>1.6227509685794845E-4</v>
      </c>
      <c r="J282" s="3"/>
    </row>
    <row r="283" spans="1:10" x14ac:dyDescent="0.25">
      <c r="A283" s="3">
        <v>76</v>
      </c>
      <c r="B283" s="3">
        <v>28.83</v>
      </c>
      <c r="C283" s="3">
        <v>206.06299999999999</v>
      </c>
      <c r="D283" s="3">
        <f t="shared" si="20"/>
        <v>7.147519944502255</v>
      </c>
      <c r="E283" s="3"/>
      <c r="F283" s="3">
        <v>76</v>
      </c>
      <c r="G283" s="3">
        <v>43.149000000000001</v>
      </c>
      <c r="H283" s="3">
        <v>0.02</v>
      </c>
      <c r="I283" s="3">
        <f t="shared" si="21"/>
        <v>4.6351016246031195E-4</v>
      </c>
      <c r="J283" s="3"/>
    </row>
    <row r="284" spans="1:10" x14ac:dyDescent="0.25">
      <c r="A284" s="3">
        <v>77</v>
      </c>
      <c r="B284" s="3">
        <v>21.815000000000001</v>
      </c>
      <c r="C284" s="3">
        <v>168.084</v>
      </c>
      <c r="D284" s="3">
        <f t="shared" si="20"/>
        <v>7.7049736419894561</v>
      </c>
      <c r="E284" s="3"/>
      <c r="F284" s="3">
        <v>77</v>
      </c>
      <c r="G284" s="3">
        <v>49.395000000000003</v>
      </c>
      <c r="H284" s="3">
        <v>0</v>
      </c>
      <c r="I284" s="3">
        <f t="shared" si="21"/>
        <v>0</v>
      </c>
      <c r="J284" s="3"/>
    </row>
    <row r="285" spans="1:10" x14ac:dyDescent="0.25">
      <c r="A285" s="3">
        <v>78</v>
      </c>
      <c r="B285" s="3">
        <v>34.212000000000003</v>
      </c>
      <c r="C285" s="3">
        <v>113.455</v>
      </c>
      <c r="D285" s="3">
        <f t="shared" si="20"/>
        <v>3.3162340699169879</v>
      </c>
      <c r="E285" s="3"/>
      <c r="F285" s="3">
        <v>78</v>
      </c>
      <c r="G285" s="3">
        <v>49.106999999999999</v>
      </c>
      <c r="H285" s="3">
        <v>8.0000000000000002E-3</v>
      </c>
      <c r="I285" s="3">
        <f t="shared" si="21"/>
        <v>1.6290956482782496E-4</v>
      </c>
      <c r="J285" s="3"/>
    </row>
    <row r="286" spans="1:10" x14ac:dyDescent="0.25">
      <c r="A286" s="3">
        <v>79</v>
      </c>
      <c r="B286" s="3">
        <v>38.536000000000001</v>
      </c>
      <c r="C286" s="3">
        <v>100.88500000000001</v>
      </c>
      <c r="D286" s="3">
        <f t="shared" si="20"/>
        <v>2.6179416649366827</v>
      </c>
      <c r="E286" s="3"/>
      <c r="F286" s="3">
        <v>79</v>
      </c>
      <c r="G286" s="3">
        <v>36.421999999999997</v>
      </c>
      <c r="H286" s="3">
        <v>0</v>
      </c>
      <c r="I286" s="3">
        <f t="shared" si="21"/>
        <v>0</v>
      </c>
      <c r="J286" s="3"/>
    </row>
    <row r="287" spans="1:10" x14ac:dyDescent="0.25">
      <c r="A287" s="3">
        <v>80</v>
      </c>
      <c r="B287" s="3">
        <v>28.253</v>
      </c>
      <c r="C287" s="3">
        <v>174.48599999999999</v>
      </c>
      <c r="D287" s="3">
        <f t="shared" si="20"/>
        <v>6.1758397338335751</v>
      </c>
      <c r="E287" s="3"/>
      <c r="F287" s="3">
        <v>80</v>
      </c>
      <c r="G287" s="3">
        <v>54.969000000000001</v>
      </c>
      <c r="H287" s="3">
        <v>7.0000000000000001E-3</v>
      </c>
      <c r="I287" s="3">
        <f t="shared" si="21"/>
        <v>1.2734450326547689E-4</v>
      </c>
      <c r="J287" s="3"/>
    </row>
    <row r="288" spans="1:10" x14ac:dyDescent="0.25">
      <c r="A288" s="3">
        <v>81</v>
      </c>
      <c r="B288" s="3">
        <v>41.323</v>
      </c>
      <c r="C288" s="3">
        <v>168.05099999999999</v>
      </c>
      <c r="D288" s="3">
        <f t="shared" si="20"/>
        <v>4.0667666916729175</v>
      </c>
      <c r="E288" s="3"/>
      <c r="F288" s="3">
        <v>81</v>
      </c>
      <c r="G288" s="3">
        <v>48.819000000000003</v>
      </c>
      <c r="H288" s="3">
        <v>2.5999999999999999E-2</v>
      </c>
      <c r="I288" s="3">
        <f t="shared" si="21"/>
        <v>5.3257952846227897E-4</v>
      </c>
      <c r="J288" s="3"/>
    </row>
    <row r="289" spans="1:10" x14ac:dyDescent="0.25">
      <c r="A289" s="3">
        <v>82</v>
      </c>
      <c r="B289" s="3">
        <v>37.286999999999999</v>
      </c>
      <c r="C289" s="3">
        <v>140.94300000000001</v>
      </c>
      <c r="D289" s="3">
        <f t="shared" si="20"/>
        <v>3.7799501166626444</v>
      </c>
      <c r="E289" s="3"/>
      <c r="F289" s="3">
        <v>82</v>
      </c>
      <c r="G289" s="3">
        <v>58.043999999999997</v>
      </c>
      <c r="H289" s="3">
        <v>1.2E-2</v>
      </c>
      <c r="I289" s="3">
        <f t="shared" si="21"/>
        <v>2.0673971469919373E-4</v>
      </c>
      <c r="J289" s="3"/>
    </row>
    <row r="290" spans="1:10" x14ac:dyDescent="0.25">
      <c r="A290" s="3">
        <v>83</v>
      </c>
      <c r="B290" s="3">
        <v>49.972000000000001</v>
      </c>
      <c r="C290" s="3">
        <v>140.75800000000001</v>
      </c>
      <c r="D290" s="3">
        <f t="shared" si="20"/>
        <v>2.8167373729288401</v>
      </c>
      <c r="E290" s="3"/>
      <c r="F290" s="3">
        <v>83</v>
      </c>
      <c r="G290" s="3">
        <v>47.665999999999997</v>
      </c>
      <c r="H290" s="3">
        <v>3.2000000000000001E-2</v>
      </c>
      <c r="I290" s="3">
        <f t="shared" si="21"/>
        <v>6.713380606721773E-4</v>
      </c>
      <c r="J290" s="3"/>
    </row>
    <row r="291" spans="1:10" x14ac:dyDescent="0.25">
      <c r="A291" s="3">
        <v>84</v>
      </c>
      <c r="B291" s="3">
        <v>37.094999999999999</v>
      </c>
      <c r="C291" s="3">
        <v>180.744</v>
      </c>
      <c r="D291" s="3">
        <f t="shared" si="20"/>
        <v>4.8724625960372023</v>
      </c>
      <c r="E291" s="3"/>
      <c r="F291" s="3">
        <v>84</v>
      </c>
      <c r="G291" s="3">
        <v>44.206000000000003</v>
      </c>
      <c r="H291" s="3">
        <v>0.16700000000000001</v>
      </c>
      <c r="I291" s="3">
        <f t="shared" si="21"/>
        <v>3.7777677238383929E-3</v>
      </c>
      <c r="J291" s="3"/>
    </row>
    <row r="292" spans="1:10" x14ac:dyDescent="0.25">
      <c r="A292" s="3">
        <v>85</v>
      </c>
      <c r="B292" s="3">
        <v>38.92</v>
      </c>
      <c r="C292" s="3">
        <v>175.096</v>
      </c>
      <c r="D292" s="3">
        <f t="shared" si="20"/>
        <v>4.4988694758478927</v>
      </c>
      <c r="E292" s="3"/>
      <c r="F292" s="3">
        <v>85</v>
      </c>
      <c r="G292" s="3">
        <v>43.917999999999999</v>
      </c>
      <c r="H292" s="3">
        <v>0.188</v>
      </c>
      <c r="I292" s="3">
        <f t="shared" si="21"/>
        <v>4.2807049501343416E-3</v>
      </c>
      <c r="J292" s="3"/>
    </row>
    <row r="293" spans="1:10" x14ac:dyDescent="0.25">
      <c r="A293" s="3">
        <v>86</v>
      </c>
      <c r="B293" s="3">
        <v>53.335999999999999</v>
      </c>
      <c r="C293" s="3">
        <v>172.07400000000001</v>
      </c>
      <c r="D293" s="3">
        <f t="shared" si="20"/>
        <v>3.2262261886905659</v>
      </c>
      <c r="E293" s="3"/>
      <c r="F293" s="3">
        <v>86</v>
      </c>
      <c r="G293" s="3">
        <v>45.167000000000002</v>
      </c>
      <c r="H293" s="3">
        <v>0.311</v>
      </c>
      <c r="I293" s="3">
        <f t="shared" si="21"/>
        <v>6.8855580401620646E-3</v>
      </c>
      <c r="J293" s="3"/>
    </row>
    <row r="294" spans="1:10" x14ac:dyDescent="0.25">
      <c r="A294" s="3">
        <v>87</v>
      </c>
      <c r="B294" s="3">
        <v>50.645000000000003</v>
      </c>
      <c r="C294" s="3">
        <v>111.152</v>
      </c>
      <c r="D294" s="3">
        <f t="shared" si="20"/>
        <v>2.1947280086879255</v>
      </c>
      <c r="E294" s="3"/>
      <c r="F294" s="3">
        <v>87</v>
      </c>
      <c r="G294" s="3">
        <v>43.149000000000001</v>
      </c>
      <c r="H294" s="3">
        <v>0.04</v>
      </c>
      <c r="I294" s="3">
        <f t="shared" si="21"/>
        <v>9.2702032492062391E-4</v>
      </c>
      <c r="J294" s="3"/>
    </row>
    <row r="295" spans="1:10" x14ac:dyDescent="0.25">
      <c r="A295" s="3">
        <v>88</v>
      </c>
      <c r="B295" s="3">
        <v>63.618000000000002</v>
      </c>
      <c r="C295" s="3">
        <v>160.298</v>
      </c>
      <c r="D295" s="3">
        <f t="shared" si="20"/>
        <v>2.5196956836115563</v>
      </c>
      <c r="E295" s="3"/>
      <c r="F295" s="3">
        <v>88</v>
      </c>
      <c r="G295" s="3">
        <v>52.951000000000001</v>
      </c>
      <c r="H295" s="3">
        <v>1.6E-2</v>
      </c>
      <c r="I295" s="3">
        <f t="shared" si="21"/>
        <v>3.0216615361371835E-4</v>
      </c>
      <c r="J295" s="3"/>
    </row>
    <row r="296" spans="1:10" x14ac:dyDescent="0.25">
      <c r="A296" s="3">
        <v>89</v>
      </c>
      <c r="B296" s="3">
        <v>57.276000000000003</v>
      </c>
      <c r="C296" s="3">
        <v>135.63300000000001</v>
      </c>
      <c r="D296" s="3">
        <f t="shared" si="20"/>
        <v>2.3680599203855017</v>
      </c>
      <c r="E296" s="3"/>
      <c r="F296" s="3">
        <v>89</v>
      </c>
      <c r="G296" s="3">
        <v>39.113</v>
      </c>
      <c r="H296" s="3">
        <v>8.4000000000000005E-2</v>
      </c>
      <c r="I296" s="3">
        <f t="shared" si="21"/>
        <v>2.1476235522716234E-3</v>
      </c>
      <c r="J296" s="3"/>
    </row>
    <row r="297" spans="1:10" x14ac:dyDescent="0.25">
      <c r="A297" s="3">
        <v>90</v>
      </c>
      <c r="B297" s="3">
        <v>24.794</v>
      </c>
      <c r="C297" s="3">
        <v>181.53899999999999</v>
      </c>
      <c r="D297" s="3">
        <f t="shared" si="20"/>
        <v>7.3218923933209643</v>
      </c>
      <c r="E297" s="3"/>
      <c r="F297" s="3">
        <v>90</v>
      </c>
      <c r="G297" s="3">
        <v>35.460999999999999</v>
      </c>
      <c r="H297" s="3">
        <v>0.111</v>
      </c>
      <c r="I297" s="3">
        <f t="shared" si="21"/>
        <v>3.1301993739601252E-3</v>
      </c>
      <c r="J297" s="3"/>
    </row>
    <row r="298" spans="1:10" x14ac:dyDescent="0.25">
      <c r="A298" s="3">
        <v>91</v>
      </c>
      <c r="B298" s="3">
        <v>39.689</v>
      </c>
      <c r="C298" s="3">
        <v>151.119</v>
      </c>
      <c r="D298" s="3">
        <f t="shared" si="20"/>
        <v>3.8075789261508226</v>
      </c>
      <c r="E298" s="3"/>
      <c r="F298" s="3">
        <v>91</v>
      </c>
      <c r="G298" s="3">
        <v>59.005000000000003</v>
      </c>
      <c r="H298" s="3">
        <v>0.16300000000000001</v>
      </c>
      <c r="I298" s="3">
        <f t="shared" si="21"/>
        <v>2.7624777561223624E-3</v>
      </c>
      <c r="J298" s="3"/>
    </row>
    <row r="299" spans="1:10" x14ac:dyDescent="0.25">
      <c r="A299" s="3">
        <v>92</v>
      </c>
      <c r="B299" s="3">
        <v>49.683999999999997</v>
      </c>
      <c r="C299" s="3">
        <v>234.95400000000001</v>
      </c>
      <c r="D299" s="3">
        <f t="shared" si="20"/>
        <v>4.728967071894373</v>
      </c>
      <c r="E299" s="3"/>
      <c r="F299" s="3">
        <v>92</v>
      </c>
      <c r="G299" s="3">
        <v>53.432000000000002</v>
      </c>
      <c r="H299" s="3">
        <v>5.8999999999999997E-2</v>
      </c>
      <c r="I299" s="3">
        <f t="shared" si="21"/>
        <v>1.1042072166491989E-3</v>
      </c>
      <c r="J299" s="3"/>
    </row>
    <row r="300" spans="1:10" x14ac:dyDescent="0.25">
      <c r="A300" s="3">
        <v>93</v>
      </c>
      <c r="B300" s="3">
        <v>43.436999999999998</v>
      </c>
      <c r="C300" s="3">
        <v>182.91399999999999</v>
      </c>
      <c r="D300" s="3">
        <f t="shared" si="20"/>
        <v>4.2110182563252527</v>
      </c>
      <c r="E300" s="3"/>
      <c r="F300" s="3">
        <v>93</v>
      </c>
      <c r="G300" s="3">
        <v>40.073999999999998</v>
      </c>
      <c r="H300" s="3">
        <v>0.125</v>
      </c>
      <c r="I300" s="3">
        <f t="shared" si="21"/>
        <v>3.119229425562709E-3</v>
      </c>
      <c r="J300" s="3"/>
    </row>
    <row r="301" spans="1:10" x14ac:dyDescent="0.25">
      <c r="A301" s="3">
        <v>94</v>
      </c>
      <c r="B301" s="3">
        <v>36.421999999999997</v>
      </c>
      <c r="C301" s="3">
        <v>184.208</v>
      </c>
      <c r="D301" s="3">
        <f t="shared" si="20"/>
        <v>5.0576025479106042</v>
      </c>
      <c r="E301" s="3"/>
      <c r="F301" s="3">
        <v>94</v>
      </c>
      <c r="G301" s="3">
        <v>54.488999999999997</v>
      </c>
      <c r="H301" s="3">
        <v>0.20599999999999999</v>
      </c>
      <c r="I301" s="3">
        <f t="shared" si="21"/>
        <v>3.7805795665180127E-3</v>
      </c>
      <c r="J301" s="3"/>
    </row>
    <row r="302" spans="1:10" x14ac:dyDescent="0.25">
      <c r="A302" s="3">
        <v>95</v>
      </c>
      <c r="B302" s="3">
        <v>55.834000000000003</v>
      </c>
      <c r="C302" s="3">
        <v>203.58699999999999</v>
      </c>
      <c r="D302" s="3">
        <f t="shared" si="20"/>
        <v>3.6462907905577242</v>
      </c>
      <c r="E302" s="3"/>
      <c r="F302" s="3">
        <v>95</v>
      </c>
      <c r="G302" s="3">
        <v>43.628999999999998</v>
      </c>
      <c r="H302" s="3">
        <v>5.8999999999999997E-2</v>
      </c>
      <c r="I302" s="3">
        <f t="shared" si="21"/>
        <v>1.3523115359050173E-3</v>
      </c>
      <c r="J302" s="3"/>
    </row>
    <row r="303" spans="1:10" x14ac:dyDescent="0.25">
      <c r="A303" s="3">
        <v>96</v>
      </c>
      <c r="B303" s="3">
        <v>59.966000000000001</v>
      </c>
      <c r="C303" s="3">
        <v>212.93600000000001</v>
      </c>
      <c r="D303" s="3">
        <f t="shared" si="20"/>
        <v>3.5509455358036219</v>
      </c>
      <c r="E303" s="3"/>
      <c r="F303" s="3">
        <v>96</v>
      </c>
      <c r="G303" s="3">
        <v>54.296999999999997</v>
      </c>
      <c r="H303" s="3">
        <v>0.27600000000000002</v>
      </c>
      <c r="I303" s="3">
        <f t="shared" si="21"/>
        <v>5.0831537654014037E-3</v>
      </c>
      <c r="J303" s="3"/>
    </row>
    <row r="304" spans="1:10" x14ac:dyDescent="0.25">
      <c r="A304" s="3">
        <v>97</v>
      </c>
      <c r="B304" s="3">
        <v>31.713000000000001</v>
      </c>
      <c r="C304" s="3">
        <v>193.167</v>
      </c>
      <c r="D304" s="3">
        <f t="shared" ref="D304:D335" si="22">C304/B304</f>
        <v>6.091098287768423</v>
      </c>
      <c r="E304" s="3"/>
      <c r="F304" s="3">
        <v>97</v>
      </c>
      <c r="G304" s="3">
        <v>75.150000000000006</v>
      </c>
      <c r="H304" s="3">
        <v>1.2999999999999999E-2</v>
      </c>
      <c r="I304" s="3">
        <f t="shared" ref="I304:I335" si="23">H304/G304</f>
        <v>1.729873586161011E-4</v>
      </c>
      <c r="J304" s="3"/>
    </row>
    <row r="305" spans="1:10" x14ac:dyDescent="0.25">
      <c r="A305" s="3">
        <v>98</v>
      </c>
      <c r="B305" s="3">
        <v>58.043999999999997</v>
      </c>
      <c r="C305" s="3">
        <v>171.13200000000001</v>
      </c>
      <c r="D305" s="3">
        <f t="shared" si="22"/>
        <v>2.9483150713252018</v>
      </c>
      <c r="E305" s="3"/>
      <c r="F305" s="3">
        <v>98</v>
      </c>
      <c r="G305" s="3">
        <v>57.276000000000003</v>
      </c>
      <c r="H305" s="3">
        <v>4.9000000000000002E-2</v>
      </c>
      <c r="I305" s="3">
        <f t="shared" si="23"/>
        <v>8.5550666946015779E-4</v>
      </c>
      <c r="J305" s="3"/>
    </row>
    <row r="306" spans="1:10" x14ac:dyDescent="0.25">
      <c r="A306" s="3">
        <v>99</v>
      </c>
      <c r="B306" s="3">
        <v>50.933</v>
      </c>
      <c r="C306" s="3">
        <v>221.226</v>
      </c>
      <c r="D306" s="3">
        <f t="shared" si="22"/>
        <v>4.3434708342332087</v>
      </c>
      <c r="E306" s="3"/>
      <c r="F306" s="3">
        <v>99</v>
      </c>
      <c r="G306" s="3">
        <v>51.893999999999998</v>
      </c>
      <c r="H306" s="3">
        <v>1.0999999999999999E-2</v>
      </c>
      <c r="I306" s="3">
        <f t="shared" si="23"/>
        <v>2.1197055536285503E-4</v>
      </c>
      <c r="J306" s="3"/>
    </row>
    <row r="307" spans="1:10" x14ac:dyDescent="0.25">
      <c r="A307" s="3">
        <v>100</v>
      </c>
      <c r="B307" s="3">
        <v>31.329000000000001</v>
      </c>
      <c r="C307" s="3">
        <v>204.798</v>
      </c>
      <c r="D307" s="3">
        <f t="shared" si="22"/>
        <v>6.5370104376137128</v>
      </c>
      <c r="E307" s="3"/>
      <c r="F307" s="3">
        <v>100</v>
      </c>
      <c r="G307" s="3">
        <v>49.683999999999997</v>
      </c>
      <c r="H307" s="3">
        <v>7.6999999999999999E-2</v>
      </c>
      <c r="I307" s="3">
        <f t="shared" si="23"/>
        <v>1.5497947025199261E-3</v>
      </c>
      <c r="J307" s="3"/>
    </row>
    <row r="308" spans="1:10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</row>
    <row r="309" spans="1:10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</row>
    <row r="310" spans="1:10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</row>
    <row r="311" spans="1:10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</row>
    <row r="312" spans="1:10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</row>
    <row r="313" spans="1:10" x14ac:dyDescent="0.25">
      <c r="A313" s="3"/>
      <c r="B313" s="3"/>
      <c r="C313" s="3"/>
      <c r="D313" s="3"/>
      <c r="F313" s="23" t="s">
        <v>158</v>
      </c>
      <c r="G313" s="23"/>
      <c r="H313" s="23"/>
      <c r="I313" s="23"/>
      <c r="J313" s="3"/>
    </row>
    <row r="314" spans="1:10" x14ac:dyDescent="0.25">
      <c r="A314" s="3"/>
      <c r="B314" s="3"/>
      <c r="C314" s="3"/>
      <c r="D314" s="3"/>
      <c r="F314" s="12" t="s">
        <v>135</v>
      </c>
      <c r="G314" s="11"/>
      <c r="J314" s="3"/>
    </row>
    <row r="315" spans="1:10" x14ac:dyDescent="0.25">
      <c r="A315" s="3"/>
      <c r="B315" s="3"/>
      <c r="C315" s="3"/>
      <c r="D315" s="3"/>
      <c r="F315" s="12" t="s">
        <v>51</v>
      </c>
      <c r="G315" s="11" t="s">
        <v>136</v>
      </c>
      <c r="J315" s="3"/>
    </row>
    <row r="316" spans="1:10" x14ac:dyDescent="0.25">
      <c r="A316" s="3"/>
      <c r="B316" s="3"/>
      <c r="C316" s="3"/>
      <c r="D316" s="3"/>
      <c r="F316" s="12" t="s">
        <v>54</v>
      </c>
      <c r="G316" s="11" t="s">
        <v>126</v>
      </c>
      <c r="J316" s="3"/>
    </row>
    <row r="317" spans="1:10" x14ac:dyDescent="0.25">
      <c r="A317" s="3"/>
      <c r="B317" s="3"/>
      <c r="C317" s="3"/>
      <c r="D317" s="3"/>
      <c r="F317" s="12" t="s">
        <v>137</v>
      </c>
      <c r="G317" s="11" t="s">
        <v>130</v>
      </c>
      <c r="J317" s="3"/>
    </row>
    <row r="318" spans="1:10" x14ac:dyDescent="0.25">
      <c r="A318" s="3"/>
      <c r="B318" s="3"/>
      <c r="C318" s="3"/>
      <c r="D318" s="3"/>
      <c r="F318" s="12" t="s">
        <v>58</v>
      </c>
      <c r="G318" s="11" t="s">
        <v>59</v>
      </c>
      <c r="J318" s="3"/>
    </row>
    <row r="319" spans="1:10" x14ac:dyDescent="0.25">
      <c r="A319" s="3"/>
      <c r="B319" s="3"/>
      <c r="C319" s="3"/>
      <c r="D319" s="3"/>
      <c r="F319" s="12" t="s">
        <v>138</v>
      </c>
      <c r="G319" s="11" t="s">
        <v>150</v>
      </c>
      <c r="J319" s="3"/>
    </row>
    <row r="320" spans="1:10" x14ac:dyDescent="0.25">
      <c r="A320" s="3"/>
      <c r="B320" s="3"/>
      <c r="C320" s="3"/>
      <c r="D320" s="3"/>
      <c r="F320" s="12"/>
      <c r="G320" s="11"/>
      <c r="J320" s="3"/>
    </row>
    <row r="321" spans="1:10" x14ac:dyDescent="0.25">
      <c r="A321" s="3"/>
      <c r="B321" s="3"/>
      <c r="C321" s="3"/>
      <c r="D321" s="3"/>
      <c r="F321" s="12" t="s">
        <v>140</v>
      </c>
      <c r="G321" s="11"/>
      <c r="J321" s="3"/>
    </row>
    <row r="322" spans="1:10" x14ac:dyDescent="0.25">
      <c r="A322" s="3"/>
      <c r="B322" s="3"/>
      <c r="C322" s="3"/>
      <c r="D322" s="3"/>
      <c r="F322" s="12" t="s">
        <v>151</v>
      </c>
      <c r="G322" s="11" t="s">
        <v>152</v>
      </c>
      <c r="J322" s="3"/>
    </row>
    <row r="323" spans="1:10" x14ac:dyDescent="0.25">
      <c r="A323" s="3"/>
      <c r="B323" s="3"/>
      <c r="C323" s="3"/>
      <c r="D323" s="3"/>
      <c r="F323" s="12" t="s">
        <v>153</v>
      </c>
      <c r="G323" s="11" t="s">
        <v>154</v>
      </c>
      <c r="J323" s="3"/>
    </row>
    <row r="324" spans="1:10" x14ac:dyDescent="0.25">
      <c r="A324" s="3"/>
      <c r="B324" s="3"/>
      <c r="C324" s="3"/>
      <c r="D324" s="3"/>
      <c r="F324" s="12" t="s">
        <v>145</v>
      </c>
      <c r="G324" s="11" t="s">
        <v>155</v>
      </c>
      <c r="J324" s="3"/>
    </row>
    <row r="325" spans="1:10" x14ac:dyDescent="0.25">
      <c r="A325" s="3"/>
      <c r="B325" s="3"/>
      <c r="C325" s="3"/>
      <c r="D325" s="3"/>
      <c r="F325" s="12" t="s">
        <v>147</v>
      </c>
      <c r="G325" s="11" t="s">
        <v>156</v>
      </c>
      <c r="J325" s="3"/>
    </row>
    <row r="326" spans="1:10" x14ac:dyDescent="0.25">
      <c r="A326" s="3"/>
      <c r="B326" s="3"/>
      <c r="C326" s="3"/>
      <c r="D326" s="3"/>
      <c r="F326" s="12" t="s">
        <v>149</v>
      </c>
      <c r="G326" s="11">
        <v>0.79169999999999996</v>
      </c>
      <c r="J326" s="3"/>
    </row>
  </sheetData>
  <mergeCells count="4">
    <mergeCell ref="F313:I313"/>
    <mergeCell ref="A2:I2"/>
    <mergeCell ref="A3:D3"/>
    <mergeCell ref="F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W153"/>
  <sheetViews>
    <sheetView workbookViewId="0">
      <selection activeCell="V12" sqref="V12"/>
    </sheetView>
  </sheetViews>
  <sheetFormatPr defaultRowHeight="15" x14ac:dyDescent="0.25"/>
  <sheetData>
    <row r="4" spans="1:23" x14ac:dyDescent="0.25">
      <c r="A4" s="23" t="s">
        <v>203</v>
      </c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</row>
    <row r="5" spans="1:23" x14ac:dyDescent="0.25">
      <c r="A5" s="24" t="s">
        <v>87</v>
      </c>
      <c r="B5" s="24"/>
      <c r="C5" s="24"/>
      <c r="D5" s="24"/>
      <c r="E5" s="24"/>
      <c r="F5" s="24"/>
      <c r="G5" s="24"/>
      <c r="H5" s="24"/>
      <c r="I5" s="24"/>
      <c r="J5" s="24"/>
      <c r="K5" s="24"/>
      <c r="L5" s="3"/>
      <c r="M5" s="24" t="s">
        <v>106</v>
      </c>
      <c r="N5" s="24"/>
      <c r="O5" s="24"/>
      <c r="P5" s="24"/>
      <c r="Q5" s="24"/>
      <c r="R5" s="24"/>
      <c r="S5" s="24"/>
      <c r="T5" s="24"/>
      <c r="U5" s="24"/>
      <c r="V5" s="24"/>
      <c r="W5" s="24"/>
    </row>
    <row r="6" spans="1:23" x14ac:dyDescent="0.25">
      <c r="A6" s="3" t="s">
        <v>107</v>
      </c>
      <c r="B6" s="3" t="s">
        <v>108</v>
      </c>
      <c r="C6" s="3" t="s">
        <v>109</v>
      </c>
      <c r="D6" s="3" t="s">
        <v>110</v>
      </c>
      <c r="E6" s="3" t="s">
        <v>111</v>
      </c>
      <c r="F6" s="3" t="s">
        <v>112</v>
      </c>
      <c r="G6" s="3" t="s">
        <v>113</v>
      </c>
      <c r="H6" s="3" t="s">
        <v>114</v>
      </c>
      <c r="I6" s="3" t="s">
        <v>115</v>
      </c>
      <c r="J6" s="3" t="s">
        <v>116</v>
      </c>
      <c r="K6" s="3" t="s">
        <v>117</v>
      </c>
      <c r="L6" s="3"/>
      <c r="M6" s="3" t="s">
        <v>107</v>
      </c>
      <c r="N6" s="3" t="s">
        <v>108</v>
      </c>
      <c r="O6" s="3" t="s">
        <v>109</v>
      </c>
      <c r="P6" s="3" t="s">
        <v>110</v>
      </c>
      <c r="Q6" s="3" t="s">
        <v>111</v>
      </c>
      <c r="R6" s="3" t="s">
        <v>112</v>
      </c>
      <c r="S6" s="3" t="s">
        <v>113</v>
      </c>
      <c r="T6" s="3" t="s">
        <v>114</v>
      </c>
      <c r="U6" s="3" t="s">
        <v>115</v>
      </c>
      <c r="V6" s="3" t="s">
        <v>116</v>
      </c>
      <c r="W6" s="3" t="s">
        <v>117</v>
      </c>
    </row>
    <row r="7" spans="1:23" x14ac:dyDescent="0.25">
      <c r="A7" s="3">
        <v>0</v>
      </c>
      <c r="B7" s="3">
        <v>25</v>
      </c>
      <c r="C7" s="3">
        <v>52</v>
      </c>
      <c r="D7" s="3">
        <v>64</v>
      </c>
      <c r="E7" s="3">
        <v>8</v>
      </c>
      <c r="F7" s="3">
        <v>5</v>
      </c>
      <c r="G7" s="3">
        <v>27</v>
      </c>
      <c r="H7" s="3">
        <v>14</v>
      </c>
      <c r="I7" s="3">
        <v>25</v>
      </c>
      <c r="J7" s="3">
        <v>28</v>
      </c>
      <c r="K7" s="3">
        <v>22</v>
      </c>
      <c r="L7" s="3"/>
      <c r="M7" s="3">
        <v>0</v>
      </c>
      <c r="N7" s="3">
        <v>13</v>
      </c>
      <c r="O7" s="3">
        <v>14</v>
      </c>
      <c r="P7" s="3">
        <v>10</v>
      </c>
      <c r="Q7" s="3">
        <v>71</v>
      </c>
      <c r="R7" s="3">
        <v>76</v>
      </c>
      <c r="S7" s="3">
        <v>76</v>
      </c>
      <c r="T7" s="3">
        <v>96</v>
      </c>
      <c r="U7" s="3">
        <v>21</v>
      </c>
      <c r="V7" s="3">
        <v>17</v>
      </c>
      <c r="W7" s="3">
        <v>2</v>
      </c>
    </row>
    <row r="8" spans="1:23" x14ac:dyDescent="0.25">
      <c r="A8" s="3">
        <v>8.2000000000000003E-2</v>
      </c>
      <c r="B8" s="3">
        <v>25.776</v>
      </c>
      <c r="C8" s="3">
        <v>51.076999999999998</v>
      </c>
      <c r="D8" s="3">
        <v>29.456</v>
      </c>
      <c r="E8" s="3">
        <v>4.4850000000000003</v>
      </c>
      <c r="F8" s="3">
        <v>15.79</v>
      </c>
      <c r="G8" s="3">
        <v>14.532999999999999</v>
      </c>
      <c r="H8" s="3">
        <v>11.207000000000001</v>
      </c>
      <c r="I8" s="3">
        <v>10.852</v>
      </c>
      <c r="J8" s="3">
        <v>18.597999999999999</v>
      </c>
      <c r="K8" s="3">
        <v>10.973000000000001</v>
      </c>
      <c r="L8" s="3"/>
      <c r="M8" s="3">
        <v>8.2000000000000003E-2</v>
      </c>
      <c r="N8" s="3">
        <v>6.9</v>
      </c>
      <c r="O8" s="3">
        <v>27.794</v>
      </c>
      <c r="P8" s="3">
        <v>26.558199999999999</v>
      </c>
      <c r="Q8" s="3">
        <v>63.785699999999999</v>
      </c>
      <c r="R8" s="3">
        <v>65.480999999999995</v>
      </c>
      <c r="S8" s="3">
        <v>55.679000000000002</v>
      </c>
      <c r="T8" s="3">
        <v>65.272000000000006</v>
      </c>
      <c r="U8" s="3">
        <v>35.799999999999997</v>
      </c>
      <c r="V8" s="3">
        <v>10.421099999999999</v>
      </c>
      <c r="W8" s="3">
        <v>32.538499999999999</v>
      </c>
    </row>
    <row r="9" spans="1:23" x14ac:dyDescent="0.25">
      <c r="A9" s="3">
        <v>0.16400000000000001</v>
      </c>
      <c r="B9" s="3">
        <v>35.999000000000002</v>
      </c>
      <c r="C9" s="3">
        <v>33.700000000000003</v>
      </c>
      <c r="D9" s="3">
        <v>45.289000000000001</v>
      </c>
      <c r="E9" s="3">
        <v>10.773999999999999</v>
      </c>
      <c r="F9" s="3">
        <v>11.57</v>
      </c>
      <c r="G9" s="3">
        <v>22.361000000000001</v>
      </c>
      <c r="H9" s="3">
        <v>13.641</v>
      </c>
      <c r="I9" s="3">
        <v>15.061999999999999</v>
      </c>
      <c r="J9" s="3">
        <v>34.127000000000002</v>
      </c>
      <c r="K9" s="3">
        <v>7.98</v>
      </c>
      <c r="L9" s="3"/>
      <c r="M9" s="3">
        <v>0.16400000000000001</v>
      </c>
      <c r="N9" s="3">
        <v>10</v>
      </c>
      <c r="O9" s="3">
        <v>13.811</v>
      </c>
      <c r="P9" s="3">
        <v>20.252600000000001</v>
      </c>
      <c r="Q9" s="3">
        <v>65.142899999999997</v>
      </c>
      <c r="R9" s="3">
        <v>55.802</v>
      </c>
      <c r="S9" s="3">
        <v>45.429000000000002</v>
      </c>
      <c r="T9" s="3">
        <v>64.537000000000006</v>
      </c>
      <c r="U9" s="3">
        <v>45.3</v>
      </c>
      <c r="V9" s="3">
        <v>29.7544</v>
      </c>
      <c r="W9" s="3">
        <v>16.6538</v>
      </c>
    </row>
    <row r="10" spans="1:23" x14ac:dyDescent="0.25">
      <c r="A10" s="3">
        <v>0.246</v>
      </c>
      <c r="B10" s="3">
        <v>24.187999999999999</v>
      </c>
      <c r="C10" s="3">
        <v>26.478999999999999</v>
      </c>
      <c r="D10" s="3">
        <v>44.433999999999997</v>
      </c>
      <c r="E10" s="3">
        <v>11.406000000000001</v>
      </c>
      <c r="F10" s="3">
        <v>17.657</v>
      </c>
      <c r="G10" s="3">
        <v>11.606</v>
      </c>
      <c r="H10" s="3">
        <v>13.221</v>
      </c>
      <c r="I10" s="3">
        <v>36.667000000000002</v>
      </c>
      <c r="J10" s="3">
        <v>43.107999999999997</v>
      </c>
      <c r="K10" s="3">
        <v>15.128</v>
      </c>
      <c r="L10" s="3"/>
      <c r="M10" s="3">
        <v>0.246</v>
      </c>
      <c r="N10" s="3">
        <v>21.8</v>
      </c>
      <c r="O10" s="3">
        <v>10.534000000000001</v>
      </c>
      <c r="P10" s="3">
        <v>28.920400000000001</v>
      </c>
      <c r="Q10" s="3">
        <v>61.535699999999999</v>
      </c>
      <c r="R10" s="3">
        <v>61</v>
      </c>
      <c r="S10" s="3">
        <v>59.143000000000001</v>
      </c>
      <c r="T10" s="3">
        <v>55</v>
      </c>
      <c r="U10" s="3">
        <v>49.674999999999997</v>
      </c>
      <c r="V10" s="3">
        <v>11.421099999999999</v>
      </c>
      <c r="W10" s="3">
        <v>1.6153999999999999</v>
      </c>
    </row>
    <row r="11" spans="1:23" x14ac:dyDescent="0.25">
      <c r="A11" s="3">
        <v>0.32800000000000001</v>
      </c>
      <c r="B11" s="3">
        <v>20.521000000000001</v>
      </c>
      <c r="C11" s="3">
        <v>41.100999999999999</v>
      </c>
      <c r="D11" s="3">
        <v>63.813000000000002</v>
      </c>
      <c r="E11" s="3">
        <v>22.068000000000001</v>
      </c>
      <c r="F11" s="3">
        <v>24.349</v>
      </c>
      <c r="G11" s="3">
        <v>22.138999999999999</v>
      </c>
      <c r="H11" s="3">
        <v>13.718999999999999</v>
      </c>
      <c r="I11" s="3">
        <v>29.654</v>
      </c>
      <c r="J11" s="3">
        <v>44.829000000000001</v>
      </c>
      <c r="K11" s="3">
        <v>8.3520000000000003</v>
      </c>
      <c r="L11" s="3"/>
      <c r="M11" s="3">
        <v>0.32800000000000001</v>
      </c>
      <c r="N11" s="3">
        <v>19.8</v>
      </c>
      <c r="O11" s="3">
        <v>16.265999999999998</v>
      </c>
      <c r="P11" s="3">
        <v>21.408300000000001</v>
      </c>
      <c r="Q11" s="3">
        <v>61.285699999999999</v>
      </c>
      <c r="R11" s="3">
        <v>59.283999999999999</v>
      </c>
      <c r="S11" s="3">
        <v>60.286000000000001</v>
      </c>
      <c r="T11" s="3">
        <v>43.162999999999997</v>
      </c>
      <c r="U11" s="3">
        <v>47.466700000000003</v>
      </c>
      <c r="V11" s="3">
        <v>21.684200000000001</v>
      </c>
      <c r="W11" s="3">
        <v>2.9230999999999998</v>
      </c>
    </row>
    <row r="12" spans="1:23" x14ac:dyDescent="0.25">
      <c r="A12" s="3">
        <v>0.41</v>
      </c>
      <c r="B12" s="3">
        <v>22.431000000000001</v>
      </c>
      <c r="C12" s="3">
        <v>39.017000000000003</v>
      </c>
      <c r="D12" s="3">
        <v>58.143999999999998</v>
      </c>
      <c r="E12" s="3">
        <v>30.356999999999999</v>
      </c>
      <c r="F12" s="3">
        <v>24.550999999999998</v>
      </c>
      <c r="G12" s="3">
        <v>46.375999999999998</v>
      </c>
      <c r="H12" s="3">
        <v>20.893000000000001</v>
      </c>
      <c r="I12" s="3">
        <v>27.247</v>
      </c>
      <c r="J12" s="3">
        <v>32.726999999999997</v>
      </c>
      <c r="K12" s="3">
        <v>5.6680000000000001</v>
      </c>
      <c r="L12" s="3"/>
      <c r="M12" s="3">
        <v>0.41</v>
      </c>
      <c r="N12" s="3">
        <v>25</v>
      </c>
      <c r="O12" s="3">
        <v>15.313000000000001</v>
      </c>
      <c r="P12" s="3">
        <v>44.929600000000001</v>
      </c>
      <c r="Q12" s="3">
        <v>78.196399999999997</v>
      </c>
      <c r="R12" s="3">
        <v>67.703999999999994</v>
      </c>
      <c r="S12" s="3">
        <v>61.295000000000002</v>
      </c>
      <c r="T12" s="3">
        <v>38.210999999999999</v>
      </c>
      <c r="U12" s="3">
        <v>49.125</v>
      </c>
      <c r="V12" s="3">
        <v>9.8596000000000004</v>
      </c>
      <c r="W12" s="3">
        <v>0.3846</v>
      </c>
    </row>
    <row r="13" spans="1:23" x14ac:dyDescent="0.25">
      <c r="A13" s="3">
        <v>0.49199999999999999</v>
      </c>
      <c r="B13" s="3">
        <v>26.172000000000001</v>
      </c>
      <c r="C13" s="3">
        <v>40.572000000000003</v>
      </c>
      <c r="D13" s="3">
        <v>67.754999999999995</v>
      </c>
      <c r="E13" s="3">
        <v>21.004000000000001</v>
      </c>
      <c r="F13" s="3">
        <v>19.401</v>
      </c>
      <c r="G13" s="3">
        <v>17.852</v>
      </c>
      <c r="H13" s="3">
        <v>23.702999999999999</v>
      </c>
      <c r="I13" s="3">
        <v>38.555999999999997</v>
      </c>
      <c r="J13" s="3">
        <v>51.161999999999999</v>
      </c>
      <c r="K13" s="3">
        <v>13.999000000000001</v>
      </c>
      <c r="L13" s="3"/>
      <c r="M13" s="3">
        <v>0.49199999999999999</v>
      </c>
      <c r="N13" s="3">
        <v>30.8</v>
      </c>
      <c r="O13" s="3">
        <v>16.751000000000001</v>
      </c>
      <c r="P13" s="3">
        <v>31.664400000000001</v>
      </c>
      <c r="Q13" s="3">
        <v>117.96429999999999</v>
      </c>
      <c r="R13" s="3">
        <v>72.444000000000003</v>
      </c>
      <c r="S13" s="3">
        <v>62.893000000000001</v>
      </c>
      <c r="T13" s="3">
        <v>37.244999999999997</v>
      </c>
      <c r="U13" s="3">
        <v>24.9</v>
      </c>
      <c r="V13" s="3">
        <v>16.473700000000001</v>
      </c>
      <c r="W13" s="3">
        <v>3</v>
      </c>
    </row>
    <row r="14" spans="1:23" x14ac:dyDescent="0.25">
      <c r="A14" s="3">
        <v>0.57399999999999995</v>
      </c>
      <c r="B14" s="3">
        <v>25.808</v>
      </c>
      <c r="C14" s="3">
        <v>48.744</v>
      </c>
      <c r="D14" s="3">
        <v>57.177999999999997</v>
      </c>
      <c r="E14" s="3">
        <v>19.861999999999998</v>
      </c>
      <c r="F14" s="3">
        <v>13.87</v>
      </c>
      <c r="G14" s="3">
        <v>15.968999999999999</v>
      </c>
      <c r="H14" s="3">
        <v>15.186</v>
      </c>
      <c r="I14" s="3">
        <v>25.728000000000002</v>
      </c>
      <c r="J14" s="3">
        <v>45.12</v>
      </c>
      <c r="K14" s="3">
        <v>5.0830000000000002</v>
      </c>
      <c r="L14" s="3"/>
      <c r="M14" s="3">
        <v>0.57399999999999995</v>
      </c>
      <c r="N14" s="3">
        <v>42.5</v>
      </c>
      <c r="O14" s="3">
        <v>17.443999999999999</v>
      </c>
      <c r="P14" s="3">
        <v>27.527100000000001</v>
      </c>
      <c r="Q14" s="3">
        <v>109.375</v>
      </c>
      <c r="R14" s="3">
        <v>67.085999999999999</v>
      </c>
      <c r="S14" s="3">
        <v>91.311999999999998</v>
      </c>
      <c r="T14" s="3">
        <v>35.332999999999998</v>
      </c>
      <c r="U14" s="3">
        <v>47.924999999999997</v>
      </c>
      <c r="V14" s="3">
        <v>22.228100000000001</v>
      </c>
      <c r="W14" s="3">
        <v>14.3462</v>
      </c>
    </row>
    <row r="15" spans="1:23" x14ac:dyDescent="0.25">
      <c r="A15" s="3">
        <v>0.65600000000000003</v>
      </c>
      <c r="B15" s="3">
        <v>33</v>
      </c>
      <c r="C15" s="3">
        <v>40.055999999999997</v>
      </c>
      <c r="D15" s="3">
        <v>71.289000000000001</v>
      </c>
      <c r="E15" s="3">
        <v>18.637</v>
      </c>
      <c r="F15" s="3">
        <v>28.975000000000001</v>
      </c>
      <c r="G15" s="3">
        <v>26.04</v>
      </c>
      <c r="H15" s="3">
        <v>14.625</v>
      </c>
      <c r="I15" s="3">
        <v>31.827000000000002</v>
      </c>
      <c r="J15" s="3">
        <v>70.483000000000004</v>
      </c>
      <c r="K15" s="3">
        <v>4.0229999999999997</v>
      </c>
      <c r="L15" s="3"/>
      <c r="M15" s="3">
        <v>0.65600000000000003</v>
      </c>
      <c r="N15" s="3">
        <v>32.6</v>
      </c>
      <c r="O15" s="3">
        <v>12.202</v>
      </c>
      <c r="P15" s="3">
        <v>23.2364</v>
      </c>
      <c r="Q15" s="3">
        <v>107.1429</v>
      </c>
      <c r="R15" s="3">
        <v>85</v>
      </c>
      <c r="S15" s="3">
        <v>118.714</v>
      </c>
      <c r="T15" s="3">
        <v>33.366999999999997</v>
      </c>
      <c r="U15" s="3">
        <v>55.133299999999998</v>
      </c>
      <c r="V15" s="3">
        <v>16.385999999999999</v>
      </c>
      <c r="W15" s="3">
        <v>24.076899999999998</v>
      </c>
    </row>
    <row r="16" spans="1:23" x14ac:dyDescent="0.25">
      <c r="A16" s="3">
        <v>0.73799999999999999</v>
      </c>
      <c r="B16" s="3">
        <v>39.741</v>
      </c>
      <c r="C16" s="3">
        <v>34.749000000000002</v>
      </c>
      <c r="D16" s="3">
        <v>75.692999999999998</v>
      </c>
      <c r="E16" s="3">
        <v>7.5830000000000002</v>
      </c>
      <c r="F16" s="3">
        <v>37.197000000000003</v>
      </c>
      <c r="G16" s="3">
        <v>35.176000000000002</v>
      </c>
      <c r="H16" s="3">
        <v>14.359</v>
      </c>
      <c r="I16" s="3">
        <v>47.332999999999998</v>
      </c>
      <c r="J16" s="3">
        <v>57.438000000000002</v>
      </c>
      <c r="K16" s="3">
        <v>5.4779999999999998</v>
      </c>
      <c r="L16" s="3"/>
      <c r="M16" s="3">
        <v>0.73799999999999999</v>
      </c>
      <c r="N16" s="3">
        <v>25.3</v>
      </c>
      <c r="O16" s="3">
        <v>8.7010000000000005</v>
      </c>
      <c r="P16" s="3">
        <v>24.771599999999999</v>
      </c>
      <c r="Q16" s="3">
        <v>89.946399999999997</v>
      </c>
      <c r="R16" s="3">
        <v>85</v>
      </c>
      <c r="S16" s="3">
        <v>103.866</v>
      </c>
      <c r="T16" s="3">
        <v>57.49</v>
      </c>
      <c r="U16" s="3">
        <v>51.674999999999997</v>
      </c>
      <c r="V16" s="3">
        <v>17.842099999999999</v>
      </c>
      <c r="W16" s="3">
        <v>43.903799999999997</v>
      </c>
    </row>
    <row r="17" spans="1:23" x14ac:dyDescent="0.25">
      <c r="A17" s="3">
        <v>0.82</v>
      </c>
      <c r="B17" s="3">
        <v>50.094000000000001</v>
      </c>
      <c r="C17" s="3">
        <v>55.76</v>
      </c>
      <c r="D17" s="3">
        <v>82.138000000000005</v>
      </c>
      <c r="E17" s="3">
        <v>30.702999999999999</v>
      </c>
      <c r="F17" s="3">
        <v>13.704000000000001</v>
      </c>
      <c r="G17" s="3">
        <v>22.527999999999999</v>
      </c>
      <c r="H17" s="3">
        <v>8.391</v>
      </c>
      <c r="I17" s="3">
        <v>59.79</v>
      </c>
      <c r="J17" s="3">
        <v>22.512</v>
      </c>
      <c r="K17" s="3">
        <v>6.641</v>
      </c>
      <c r="L17" s="3"/>
      <c r="M17" s="3">
        <v>0.82</v>
      </c>
      <c r="N17" s="3">
        <v>17</v>
      </c>
      <c r="O17" s="3">
        <v>21.817</v>
      </c>
      <c r="P17" s="3">
        <v>40.718600000000002</v>
      </c>
      <c r="Q17" s="3">
        <v>74.785700000000006</v>
      </c>
      <c r="R17" s="3">
        <v>96.605000000000004</v>
      </c>
      <c r="S17" s="3">
        <v>104.214</v>
      </c>
      <c r="T17" s="3">
        <v>69.251999999999995</v>
      </c>
      <c r="U17" s="3">
        <v>65.166700000000006</v>
      </c>
      <c r="V17" s="3">
        <v>15.7193</v>
      </c>
      <c r="W17" s="3">
        <v>19.692299999999999</v>
      </c>
    </row>
    <row r="18" spans="1:23" x14ac:dyDescent="0.25">
      <c r="A18" s="3">
        <v>0.90200000000000002</v>
      </c>
      <c r="B18" s="3">
        <v>31.663</v>
      </c>
      <c r="C18" s="3">
        <v>63.49</v>
      </c>
      <c r="D18" s="3">
        <v>91.765000000000001</v>
      </c>
      <c r="E18" s="3">
        <v>25.943000000000001</v>
      </c>
      <c r="F18" s="3">
        <v>25.962</v>
      </c>
      <c r="G18" s="3">
        <v>32.491999999999997</v>
      </c>
      <c r="H18" s="3">
        <v>11.238</v>
      </c>
      <c r="I18" s="3">
        <v>61.667000000000002</v>
      </c>
      <c r="J18" s="3">
        <v>14.84</v>
      </c>
      <c r="K18" s="3">
        <v>12.936999999999999</v>
      </c>
      <c r="L18" s="3"/>
      <c r="M18" s="3">
        <v>0.90200000000000002</v>
      </c>
      <c r="N18" s="3">
        <v>39.6</v>
      </c>
      <c r="O18" s="3">
        <v>26.728999999999999</v>
      </c>
      <c r="P18" s="3">
        <v>57.743899999999996</v>
      </c>
      <c r="Q18" s="3">
        <v>80.696399999999997</v>
      </c>
      <c r="R18" s="3">
        <v>105.309</v>
      </c>
      <c r="S18" s="3">
        <v>94.588999999999999</v>
      </c>
      <c r="T18" s="3">
        <v>60.932000000000002</v>
      </c>
      <c r="U18" s="3">
        <v>112.25</v>
      </c>
      <c r="V18" s="3">
        <v>6.0526</v>
      </c>
      <c r="W18" s="3">
        <v>15.2692</v>
      </c>
    </row>
    <row r="19" spans="1:23" x14ac:dyDescent="0.25">
      <c r="A19" s="3">
        <v>0.98399999999999999</v>
      </c>
      <c r="B19" s="3">
        <v>41.780999999999999</v>
      </c>
      <c r="C19" s="3">
        <v>50.273000000000003</v>
      </c>
      <c r="D19" s="3">
        <v>85.875</v>
      </c>
      <c r="E19" s="3">
        <v>19.643000000000001</v>
      </c>
      <c r="F19" s="3">
        <v>21.986000000000001</v>
      </c>
      <c r="G19" s="3">
        <v>48.86</v>
      </c>
      <c r="H19" s="3">
        <v>18.125</v>
      </c>
      <c r="I19" s="3">
        <v>68.778000000000006</v>
      </c>
      <c r="J19" s="3">
        <v>16.164999999999999</v>
      </c>
      <c r="K19" s="3">
        <v>21.393000000000001</v>
      </c>
      <c r="L19" s="3"/>
      <c r="M19" s="3">
        <v>0.98399999999999999</v>
      </c>
      <c r="N19" s="3">
        <v>30.6</v>
      </c>
      <c r="O19" s="3">
        <v>29.148</v>
      </c>
      <c r="P19" s="3">
        <v>57.335599999999999</v>
      </c>
      <c r="Q19" s="3">
        <v>81.571399999999997</v>
      </c>
      <c r="R19" s="3">
        <v>116.889</v>
      </c>
      <c r="S19" s="3">
        <v>104.643</v>
      </c>
      <c r="T19" s="3">
        <v>83.346999999999994</v>
      </c>
      <c r="U19" s="3">
        <v>68</v>
      </c>
      <c r="V19" s="3">
        <v>18.736799999999999</v>
      </c>
      <c r="W19" s="3">
        <v>32.538499999999999</v>
      </c>
    </row>
    <row r="20" spans="1:23" x14ac:dyDescent="0.25">
      <c r="A20" s="3">
        <v>1.0660000000000001</v>
      </c>
      <c r="B20" s="3">
        <v>46.328000000000003</v>
      </c>
      <c r="C20" s="3">
        <v>45.137</v>
      </c>
      <c r="D20" s="3">
        <v>93.257000000000005</v>
      </c>
      <c r="E20" s="3">
        <v>21.23</v>
      </c>
      <c r="F20" s="3">
        <v>12.852</v>
      </c>
      <c r="G20" s="3">
        <v>32.527000000000001</v>
      </c>
      <c r="H20" s="3">
        <v>13.406000000000001</v>
      </c>
      <c r="I20" s="3">
        <v>64.037000000000006</v>
      </c>
      <c r="J20" s="3">
        <v>24.891999999999999</v>
      </c>
      <c r="K20" s="3">
        <v>19.899999999999999</v>
      </c>
      <c r="L20" s="3"/>
      <c r="M20" s="3">
        <v>1.0660000000000001</v>
      </c>
      <c r="N20" s="3">
        <v>30.6</v>
      </c>
      <c r="O20" s="3">
        <v>18.567</v>
      </c>
      <c r="P20" s="3">
        <v>75.178799999999995</v>
      </c>
      <c r="Q20" s="3">
        <v>59.660699999999999</v>
      </c>
      <c r="R20" s="3">
        <v>133.60499999999999</v>
      </c>
      <c r="S20" s="3">
        <v>103.67</v>
      </c>
      <c r="T20" s="3">
        <v>38.286000000000001</v>
      </c>
      <c r="U20" s="3">
        <v>67.05</v>
      </c>
      <c r="V20" s="3">
        <v>27.842099999999999</v>
      </c>
      <c r="W20" s="3">
        <v>43.25</v>
      </c>
    </row>
    <row r="21" spans="1:23" x14ac:dyDescent="0.25">
      <c r="A21" s="3">
        <v>1.1479999999999999</v>
      </c>
      <c r="B21" s="3">
        <v>36.317</v>
      </c>
      <c r="C21" s="3">
        <v>56.055</v>
      </c>
      <c r="D21" s="3">
        <v>66.706000000000003</v>
      </c>
      <c r="E21" s="3">
        <v>39.061999999999998</v>
      </c>
      <c r="F21" s="3">
        <v>17.536000000000001</v>
      </c>
      <c r="G21" s="3">
        <v>48.189</v>
      </c>
      <c r="H21" s="3">
        <v>11.211</v>
      </c>
      <c r="I21" s="3">
        <v>55.036999999999999</v>
      </c>
      <c r="J21" s="3">
        <v>27.931000000000001</v>
      </c>
      <c r="K21" s="3">
        <v>10.445</v>
      </c>
      <c r="L21" s="3"/>
      <c r="M21" s="3">
        <v>1.1479999999999999</v>
      </c>
      <c r="N21" s="3">
        <v>43.6</v>
      </c>
      <c r="O21" s="3">
        <v>19.353999999999999</v>
      </c>
      <c r="P21" s="3">
        <v>102.1476</v>
      </c>
      <c r="Q21" s="3">
        <v>51.75</v>
      </c>
      <c r="R21" s="3">
        <v>135.87700000000001</v>
      </c>
      <c r="S21" s="3">
        <v>109.25</v>
      </c>
      <c r="T21" s="3">
        <v>45.332999999999998</v>
      </c>
      <c r="U21" s="3">
        <v>81.366699999999994</v>
      </c>
      <c r="V21" s="3">
        <v>7.9474</v>
      </c>
      <c r="W21" s="3">
        <v>44.076900000000002</v>
      </c>
    </row>
    <row r="22" spans="1:23" x14ac:dyDescent="0.25">
      <c r="A22" s="3">
        <v>1.23</v>
      </c>
      <c r="B22" s="3">
        <v>37.393999999999998</v>
      </c>
      <c r="C22" s="3">
        <v>60.777999999999999</v>
      </c>
      <c r="D22" s="3">
        <v>69.347999999999999</v>
      </c>
      <c r="E22" s="3">
        <v>56.384</v>
      </c>
      <c r="F22" s="3">
        <v>11.599</v>
      </c>
      <c r="G22" s="3">
        <v>46.960999999999999</v>
      </c>
      <c r="H22" s="3">
        <v>22.864999999999998</v>
      </c>
      <c r="I22" s="3">
        <v>28.332999999999998</v>
      </c>
      <c r="J22" s="3">
        <v>29.76</v>
      </c>
      <c r="K22" s="3">
        <v>12.938000000000001</v>
      </c>
      <c r="L22" s="3"/>
      <c r="M22" s="3">
        <v>1.23</v>
      </c>
      <c r="N22" s="3">
        <v>44.5</v>
      </c>
      <c r="O22" s="3">
        <v>31.375</v>
      </c>
      <c r="P22" s="3">
        <v>100.23180000000001</v>
      </c>
      <c r="Q22" s="3">
        <v>74.339299999999994</v>
      </c>
      <c r="R22" s="3">
        <v>108.22199999999999</v>
      </c>
      <c r="S22" s="3">
        <v>115.741</v>
      </c>
      <c r="T22" s="3">
        <v>46.694000000000003</v>
      </c>
      <c r="U22" s="3">
        <v>99.375</v>
      </c>
      <c r="V22" s="3">
        <v>25</v>
      </c>
      <c r="W22" s="3">
        <v>53.442300000000003</v>
      </c>
    </row>
    <row r="23" spans="1:23" x14ac:dyDescent="0.25">
      <c r="A23" s="3">
        <v>1.3120000000000001</v>
      </c>
      <c r="B23" s="3">
        <v>25.712</v>
      </c>
      <c r="C23" s="3">
        <v>55.709000000000003</v>
      </c>
      <c r="D23" s="3">
        <v>67.207999999999998</v>
      </c>
      <c r="E23" s="3">
        <v>48.9</v>
      </c>
      <c r="F23" s="3">
        <v>19.016999999999999</v>
      </c>
      <c r="G23" s="3">
        <v>65.474999999999994</v>
      </c>
      <c r="H23" s="3">
        <v>21</v>
      </c>
      <c r="I23" s="3">
        <v>67.025000000000006</v>
      </c>
      <c r="J23" s="3">
        <v>31.786999999999999</v>
      </c>
      <c r="K23" s="3">
        <v>14.56</v>
      </c>
      <c r="L23" s="3"/>
      <c r="M23" s="3">
        <v>1.3120000000000001</v>
      </c>
      <c r="N23" s="3">
        <v>38</v>
      </c>
      <c r="O23" s="3">
        <v>29.402000000000001</v>
      </c>
      <c r="P23" s="3">
        <v>82.221500000000006</v>
      </c>
      <c r="Q23" s="3">
        <v>67.714299999999994</v>
      </c>
      <c r="R23" s="3">
        <v>98.185000000000002</v>
      </c>
      <c r="S23" s="3">
        <v>68.713999999999999</v>
      </c>
      <c r="T23" s="3">
        <v>39.374000000000002</v>
      </c>
      <c r="U23" s="3">
        <v>88.133300000000006</v>
      </c>
      <c r="V23" s="3">
        <v>3.4561000000000002</v>
      </c>
      <c r="W23" s="3">
        <v>51.769199999999998</v>
      </c>
    </row>
    <row r="24" spans="1:23" x14ac:dyDescent="0.25">
      <c r="A24" s="3">
        <v>1.3939999999999999</v>
      </c>
      <c r="B24" s="3">
        <v>30.568000000000001</v>
      </c>
      <c r="C24" s="3">
        <v>49.048000000000002</v>
      </c>
      <c r="D24" s="3">
        <v>68.498999999999995</v>
      </c>
      <c r="E24" s="3">
        <v>46.752000000000002</v>
      </c>
      <c r="F24" s="3">
        <v>37</v>
      </c>
      <c r="G24" s="3">
        <v>56.825000000000003</v>
      </c>
      <c r="H24" s="3">
        <v>18.347999999999999</v>
      </c>
      <c r="I24" s="3">
        <v>55.198</v>
      </c>
      <c r="J24" s="3">
        <v>40.340000000000003</v>
      </c>
      <c r="K24" s="3">
        <v>12.968999999999999</v>
      </c>
      <c r="L24" s="3"/>
      <c r="M24" s="3">
        <v>1.3939999999999999</v>
      </c>
      <c r="N24" s="3">
        <v>23.1</v>
      </c>
      <c r="O24" s="3">
        <v>4.6669999999999998</v>
      </c>
      <c r="P24" s="3">
        <v>103</v>
      </c>
      <c r="Q24" s="3">
        <v>73.321399999999997</v>
      </c>
      <c r="R24" s="3">
        <v>103.395</v>
      </c>
      <c r="S24" s="3">
        <v>77.384</v>
      </c>
      <c r="T24" s="3">
        <v>28.053999999999998</v>
      </c>
      <c r="U24" s="3">
        <v>75.45</v>
      </c>
      <c r="V24" s="3">
        <v>6.5438999999999998</v>
      </c>
      <c r="W24" s="3">
        <v>35.692300000000003</v>
      </c>
    </row>
    <row r="25" spans="1:23" x14ac:dyDescent="0.25">
      <c r="A25" s="3">
        <v>1.476</v>
      </c>
      <c r="B25" s="3">
        <v>32.973999999999997</v>
      </c>
      <c r="C25" s="3">
        <v>68.718000000000004</v>
      </c>
      <c r="D25" s="3">
        <v>78.748000000000005</v>
      </c>
      <c r="E25" s="3">
        <v>75.988</v>
      </c>
      <c r="F25" s="3">
        <v>40.570999999999998</v>
      </c>
      <c r="G25" s="3">
        <v>66.724000000000004</v>
      </c>
      <c r="H25" s="3">
        <v>22.344000000000001</v>
      </c>
      <c r="I25" s="3">
        <v>42.667000000000002</v>
      </c>
      <c r="J25" s="3">
        <v>34.85</v>
      </c>
      <c r="K25" s="3">
        <v>23.981999999999999</v>
      </c>
      <c r="L25" s="3"/>
      <c r="M25" s="3">
        <v>1.476</v>
      </c>
      <c r="N25" s="3">
        <v>35.799999999999997</v>
      </c>
      <c r="O25" s="3">
        <v>14.053000000000001</v>
      </c>
      <c r="P25" s="3">
        <v>90.128</v>
      </c>
      <c r="Q25" s="3">
        <v>54.285699999999999</v>
      </c>
      <c r="R25" s="3">
        <v>111</v>
      </c>
      <c r="S25" s="3">
        <v>106.464</v>
      </c>
      <c r="T25" s="3">
        <v>33.652999999999999</v>
      </c>
      <c r="U25" s="3">
        <v>104.3</v>
      </c>
      <c r="V25" s="3">
        <v>2.0526</v>
      </c>
      <c r="W25" s="3">
        <v>15.8462</v>
      </c>
    </row>
    <row r="26" spans="1:23" x14ac:dyDescent="0.25">
      <c r="A26" s="3">
        <v>1.5580000000000001</v>
      </c>
      <c r="B26" s="3">
        <v>37</v>
      </c>
      <c r="C26" s="3">
        <v>61.930999999999997</v>
      </c>
      <c r="D26" s="3">
        <v>67.897000000000006</v>
      </c>
      <c r="E26" s="3">
        <v>103.646</v>
      </c>
      <c r="F26" s="3">
        <v>41.284999999999997</v>
      </c>
      <c r="G26" s="3">
        <v>64.349000000000004</v>
      </c>
      <c r="H26" s="3">
        <v>21.702999999999999</v>
      </c>
      <c r="I26" s="3">
        <v>63.308999999999997</v>
      </c>
      <c r="J26" s="3">
        <v>32.470999999999997</v>
      </c>
      <c r="K26" s="3">
        <v>24.059000000000001</v>
      </c>
      <c r="L26" s="3"/>
      <c r="M26" s="3">
        <v>1.5580000000000001</v>
      </c>
      <c r="N26" s="3">
        <v>35.4</v>
      </c>
      <c r="O26" s="3">
        <v>37.052999999999997</v>
      </c>
      <c r="P26" s="3">
        <v>63.003500000000003</v>
      </c>
      <c r="Q26" s="3">
        <v>69.196399999999997</v>
      </c>
      <c r="R26" s="3">
        <v>109.667</v>
      </c>
      <c r="S26" s="3">
        <v>90.938000000000002</v>
      </c>
      <c r="T26" s="3">
        <v>22.917999999999999</v>
      </c>
      <c r="U26" s="3">
        <v>107.97499999999999</v>
      </c>
      <c r="V26" s="3">
        <v>15.666700000000001</v>
      </c>
      <c r="W26" s="3">
        <v>42.884599999999999</v>
      </c>
    </row>
    <row r="27" spans="1:23" x14ac:dyDescent="0.25">
      <c r="A27" s="3">
        <v>1.64</v>
      </c>
      <c r="B27" s="3">
        <v>58.612000000000002</v>
      </c>
      <c r="C27" s="3">
        <v>55.337000000000003</v>
      </c>
      <c r="D27" s="3">
        <v>96.921999999999997</v>
      </c>
      <c r="E27" s="3">
        <v>169.316</v>
      </c>
      <c r="F27" s="3">
        <v>51.322000000000003</v>
      </c>
      <c r="G27" s="3">
        <v>72.995000000000005</v>
      </c>
      <c r="H27" s="3">
        <v>20.187999999999999</v>
      </c>
      <c r="I27" s="3">
        <v>54.914000000000001</v>
      </c>
      <c r="J27" s="3">
        <v>47.554000000000002</v>
      </c>
      <c r="K27" s="3">
        <v>30.385000000000002</v>
      </c>
      <c r="L27" s="3"/>
      <c r="M27" s="3">
        <v>1.64</v>
      </c>
      <c r="N27" s="3">
        <v>71</v>
      </c>
      <c r="O27" s="3">
        <v>28.067</v>
      </c>
      <c r="P27" s="3">
        <v>64.519000000000005</v>
      </c>
      <c r="Q27" s="3">
        <v>62.642899999999997</v>
      </c>
      <c r="R27" s="3">
        <v>105.494</v>
      </c>
      <c r="S27" s="3">
        <v>126.857</v>
      </c>
      <c r="T27" s="3">
        <v>29.271999999999998</v>
      </c>
      <c r="U27" s="3">
        <v>108.66670000000001</v>
      </c>
      <c r="V27" s="3">
        <v>26.473700000000001</v>
      </c>
      <c r="W27" s="3">
        <v>66.307699999999997</v>
      </c>
    </row>
    <row r="28" spans="1:23" x14ac:dyDescent="0.25">
      <c r="A28" s="3">
        <v>1.722</v>
      </c>
      <c r="B28" s="3">
        <v>59.646000000000001</v>
      </c>
      <c r="C28" s="3">
        <v>87.9</v>
      </c>
      <c r="D28" s="3">
        <v>117.92</v>
      </c>
      <c r="E28" s="3">
        <v>186.55</v>
      </c>
      <c r="F28" s="3">
        <v>50.521999999999998</v>
      </c>
      <c r="G28" s="3">
        <v>84.864000000000004</v>
      </c>
      <c r="H28" s="3">
        <v>25.375</v>
      </c>
      <c r="I28" s="3">
        <v>64.888999999999996</v>
      </c>
      <c r="J28" s="3">
        <v>71.676000000000002</v>
      </c>
      <c r="K28" s="3">
        <v>32.362000000000002</v>
      </c>
      <c r="L28" s="3"/>
      <c r="M28" s="3">
        <v>1.722</v>
      </c>
      <c r="N28" s="3">
        <v>92.4</v>
      </c>
      <c r="O28" s="3">
        <v>22.181999999999999</v>
      </c>
      <c r="P28" s="3">
        <v>67.685100000000006</v>
      </c>
      <c r="Q28" s="3">
        <v>55.25</v>
      </c>
      <c r="R28" s="3">
        <v>111.22199999999999</v>
      </c>
      <c r="S28" s="3">
        <v>143.375</v>
      </c>
      <c r="T28" s="3">
        <v>49</v>
      </c>
      <c r="U28" s="3">
        <v>68.849999999999994</v>
      </c>
      <c r="V28" s="3">
        <v>25</v>
      </c>
      <c r="W28" s="3">
        <v>75.115399999999994</v>
      </c>
    </row>
    <row r="29" spans="1:23" x14ac:dyDescent="0.25">
      <c r="A29" s="3">
        <v>1.804</v>
      </c>
      <c r="B29" s="3">
        <v>45.046999999999997</v>
      </c>
      <c r="C29" s="3">
        <v>155.56200000000001</v>
      </c>
      <c r="D29" s="3">
        <v>102.35299999999999</v>
      </c>
      <c r="E29" s="3">
        <v>229.208</v>
      </c>
      <c r="F29" s="3">
        <v>75.328000000000003</v>
      </c>
      <c r="G29" s="3">
        <v>122.96299999999999</v>
      </c>
      <c r="H29" s="3">
        <v>37.164000000000001</v>
      </c>
      <c r="I29" s="3">
        <v>107.259</v>
      </c>
      <c r="J29" s="3">
        <v>87.44</v>
      </c>
      <c r="K29" s="3">
        <v>48.896000000000001</v>
      </c>
      <c r="L29" s="3"/>
      <c r="M29" s="3">
        <v>1.804</v>
      </c>
      <c r="N29" s="3">
        <v>59.4</v>
      </c>
      <c r="O29" s="3">
        <v>43.23</v>
      </c>
      <c r="P29" s="3">
        <v>61.084200000000003</v>
      </c>
      <c r="Q29" s="3">
        <v>94.392899999999997</v>
      </c>
      <c r="R29" s="3">
        <v>112.04900000000001</v>
      </c>
      <c r="S29" s="3">
        <v>115.679</v>
      </c>
      <c r="T29" s="3">
        <v>37.81</v>
      </c>
      <c r="U29" s="3">
        <v>69.466700000000003</v>
      </c>
      <c r="V29" s="3">
        <v>46.210500000000003</v>
      </c>
      <c r="W29" s="3">
        <v>66.307699999999997</v>
      </c>
    </row>
    <row r="30" spans="1:23" x14ac:dyDescent="0.25">
      <c r="A30" s="3">
        <v>1.8859999999999999</v>
      </c>
      <c r="B30" s="3">
        <v>51.648000000000003</v>
      </c>
      <c r="C30" s="3">
        <v>232.85599999999999</v>
      </c>
      <c r="D30" s="3">
        <v>94.096999999999994</v>
      </c>
      <c r="E30" s="3">
        <v>211.03700000000001</v>
      </c>
      <c r="F30" s="3">
        <v>85.07</v>
      </c>
      <c r="G30" s="3">
        <v>137.88399999999999</v>
      </c>
      <c r="H30" s="3">
        <v>36.74</v>
      </c>
      <c r="I30" s="3">
        <v>141.321</v>
      </c>
      <c r="J30" s="3">
        <v>136.70400000000001</v>
      </c>
      <c r="K30" s="3">
        <v>47.526000000000003</v>
      </c>
      <c r="L30" s="3"/>
      <c r="M30" s="3">
        <v>1.8859999999999999</v>
      </c>
      <c r="N30" s="3">
        <v>63.5</v>
      </c>
      <c r="O30" s="3">
        <v>72.570999999999998</v>
      </c>
      <c r="P30" s="3">
        <v>45.724299999999999</v>
      </c>
      <c r="Q30" s="3">
        <v>96.517899999999997</v>
      </c>
      <c r="R30" s="3">
        <v>105.235</v>
      </c>
      <c r="S30" s="3">
        <v>115.098</v>
      </c>
      <c r="T30" s="3">
        <v>26.748000000000001</v>
      </c>
      <c r="U30" s="3">
        <v>69.908299999999997</v>
      </c>
      <c r="V30" s="3">
        <v>39.017499999999998</v>
      </c>
      <c r="W30" s="3">
        <v>87.096199999999996</v>
      </c>
    </row>
    <row r="31" spans="1:23" x14ac:dyDescent="0.25">
      <c r="A31" s="3">
        <v>1.968</v>
      </c>
      <c r="B31" s="3">
        <v>30.803000000000001</v>
      </c>
      <c r="C31" s="3">
        <v>255</v>
      </c>
      <c r="D31" s="3">
        <v>127.21</v>
      </c>
      <c r="E31" s="3">
        <v>154.41999999999999</v>
      </c>
      <c r="F31" s="3">
        <v>175.661</v>
      </c>
      <c r="G31" s="3">
        <v>180.596</v>
      </c>
      <c r="H31" s="3">
        <v>43.5</v>
      </c>
      <c r="I31" s="3">
        <v>162.333</v>
      </c>
      <c r="J31" s="3">
        <v>210.256</v>
      </c>
      <c r="K31" s="3">
        <v>67.963999999999999</v>
      </c>
      <c r="L31" s="3"/>
      <c r="M31" s="3">
        <v>1.968</v>
      </c>
      <c r="N31" s="3">
        <v>81.400000000000006</v>
      </c>
      <c r="O31" s="3">
        <v>52.043999999999997</v>
      </c>
      <c r="P31" s="3">
        <v>37.629800000000003</v>
      </c>
      <c r="Q31" s="3">
        <v>74.285700000000006</v>
      </c>
      <c r="R31" s="3">
        <v>101.889</v>
      </c>
      <c r="S31" s="3">
        <v>119.571</v>
      </c>
      <c r="T31" s="3">
        <v>40.673000000000002</v>
      </c>
      <c r="U31" s="3">
        <v>67.8</v>
      </c>
      <c r="V31" s="3">
        <v>69.578900000000004</v>
      </c>
      <c r="W31" s="3">
        <v>92.538499999999999</v>
      </c>
    </row>
    <row r="32" spans="1:23" x14ac:dyDescent="0.25">
      <c r="A32" s="3">
        <v>2.0499999999999998</v>
      </c>
      <c r="B32" s="3">
        <v>53.408999999999999</v>
      </c>
      <c r="C32" s="3">
        <v>255</v>
      </c>
      <c r="D32" s="3">
        <v>127.012</v>
      </c>
      <c r="E32" s="3">
        <v>138.20099999999999</v>
      </c>
      <c r="F32" s="3">
        <v>236.732</v>
      </c>
      <c r="G32" s="3">
        <v>209.709</v>
      </c>
      <c r="H32" s="3">
        <v>42.488</v>
      </c>
      <c r="I32" s="3">
        <v>176.72800000000001</v>
      </c>
      <c r="J32" s="3">
        <v>210.512</v>
      </c>
      <c r="K32" s="3">
        <v>64.897000000000006</v>
      </c>
      <c r="L32" s="3"/>
      <c r="M32" s="3">
        <v>2.0499999999999998</v>
      </c>
      <c r="N32" s="3">
        <v>87.5</v>
      </c>
      <c r="O32" s="3">
        <v>66.661000000000001</v>
      </c>
      <c r="P32" s="3">
        <v>48.235300000000002</v>
      </c>
      <c r="Q32" s="3">
        <v>74.089299999999994</v>
      </c>
      <c r="R32" s="3">
        <v>109.48099999999999</v>
      </c>
      <c r="S32" s="3">
        <v>113.143</v>
      </c>
      <c r="T32" s="3">
        <v>75.734999999999999</v>
      </c>
      <c r="U32" s="3">
        <v>74.416700000000006</v>
      </c>
      <c r="V32" s="3">
        <v>41.736800000000002</v>
      </c>
      <c r="W32" s="3">
        <v>94</v>
      </c>
    </row>
    <row r="33" spans="1:23" x14ac:dyDescent="0.25">
      <c r="A33" s="3">
        <v>2.1320000000000001</v>
      </c>
      <c r="B33" s="3">
        <v>62.868000000000002</v>
      </c>
      <c r="C33" s="3">
        <v>255</v>
      </c>
      <c r="D33" s="3">
        <v>205.91</v>
      </c>
      <c r="E33" s="3">
        <v>98.516000000000005</v>
      </c>
      <c r="F33" s="3">
        <v>254.81100000000001</v>
      </c>
      <c r="G33" s="3">
        <v>228.46199999999999</v>
      </c>
      <c r="H33" s="3">
        <v>53.546999999999997</v>
      </c>
      <c r="I33" s="3">
        <v>197.12299999999999</v>
      </c>
      <c r="J33" s="3">
        <v>254.89699999999999</v>
      </c>
      <c r="K33" s="3">
        <v>104.041</v>
      </c>
      <c r="L33" s="3"/>
      <c r="M33" s="3">
        <v>2.1320000000000001</v>
      </c>
      <c r="N33" s="3">
        <v>121.6</v>
      </c>
      <c r="O33" s="3">
        <v>162.69300000000001</v>
      </c>
      <c r="P33" s="3">
        <v>53.718600000000002</v>
      </c>
      <c r="Q33" s="3">
        <v>107.1786</v>
      </c>
      <c r="R33" s="3">
        <v>102.309</v>
      </c>
      <c r="S33" s="3">
        <v>110.393</v>
      </c>
      <c r="T33" s="3">
        <v>75.864000000000004</v>
      </c>
      <c r="U33" s="3">
        <v>79.133300000000006</v>
      </c>
      <c r="V33" s="3">
        <v>59.947400000000002</v>
      </c>
      <c r="W33" s="3">
        <v>94.5</v>
      </c>
    </row>
    <row r="34" spans="1:23" x14ac:dyDescent="0.25">
      <c r="A34" s="3">
        <v>2.214</v>
      </c>
      <c r="B34" s="3">
        <v>69.337000000000003</v>
      </c>
      <c r="C34" s="3">
        <v>255</v>
      </c>
      <c r="D34" s="3">
        <v>220.52600000000001</v>
      </c>
      <c r="E34" s="3">
        <v>64.379000000000005</v>
      </c>
      <c r="F34" s="3">
        <v>240.779</v>
      </c>
      <c r="G34" s="3">
        <v>248.636</v>
      </c>
      <c r="H34" s="3">
        <v>45.878999999999998</v>
      </c>
      <c r="I34" s="3">
        <v>199</v>
      </c>
      <c r="J34" s="3">
        <v>207.88499999999999</v>
      </c>
      <c r="K34" s="3">
        <v>169.179</v>
      </c>
      <c r="L34" s="3"/>
      <c r="M34" s="3">
        <v>2.214</v>
      </c>
      <c r="N34" s="3">
        <v>154.1</v>
      </c>
      <c r="O34" s="3">
        <v>123.306</v>
      </c>
      <c r="P34" s="3">
        <v>51.193800000000003</v>
      </c>
      <c r="Q34" s="3">
        <v>55.75</v>
      </c>
      <c r="R34" s="3">
        <v>151</v>
      </c>
      <c r="S34" s="3">
        <v>120.929</v>
      </c>
      <c r="T34" s="3">
        <v>58.612000000000002</v>
      </c>
      <c r="U34" s="3">
        <v>91.4</v>
      </c>
      <c r="V34" s="3">
        <v>33.842100000000002</v>
      </c>
      <c r="W34" s="3">
        <v>69.769199999999998</v>
      </c>
    </row>
    <row r="35" spans="1:23" x14ac:dyDescent="0.25">
      <c r="A35" s="3">
        <v>2.2959999999999998</v>
      </c>
      <c r="B35" s="3">
        <v>76.376999999999995</v>
      </c>
      <c r="C35" s="3">
        <v>255</v>
      </c>
      <c r="D35" s="3">
        <v>249.642</v>
      </c>
      <c r="E35" s="3">
        <v>63.344999999999999</v>
      </c>
      <c r="F35" s="3">
        <v>193.215</v>
      </c>
      <c r="G35" s="3">
        <v>252.87700000000001</v>
      </c>
      <c r="H35" s="3">
        <v>73.281000000000006</v>
      </c>
      <c r="I35" s="3">
        <v>172.012</v>
      </c>
      <c r="J35" s="3">
        <v>136.679</v>
      </c>
      <c r="K35" s="3">
        <v>219.42099999999999</v>
      </c>
      <c r="L35" s="3"/>
      <c r="M35" s="3">
        <v>2.2959999999999998</v>
      </c>
      <c r="N35" s="3">
        <v>132.4</v>
      </c>
      <c r="O35" s="3">
        <v>111.16500000000001</v>
      </c>
      <c r="P35" s="3">
        <v>35.8155</v>
      </c>
      <c r="Q35" s="3">
        <v>94.5</v>
      </c>
      <c r="R35" s="3">
        <v>81.765000000000001</v>
      </c>
      <c r="S35" s="3">
        <v>110</v>
      </c>
      <c r="T35" s="3">
        <v>61.332999999999998</v>
      </c>
      <c r="U35" s="3">
        <v>63</v>
      </c>
      <c r="V35" s="3">
        <v>45.438600000000001</v>
      </c>
      <c r="W35" s="3">
        <v>74.153800000000004</v>
      </c>
    </row>
    <row r="36" spans="1:23" x14ac:dyDescent="0.25">
      <c r="A36" s="3">
        <v>2.3780000000000001</v>
      </c>
      <c r="B36" s="3">
        <v>89.483999999999995</v>
      </c>
      <c r="C36" s="3">
        <v>255</v>
      </c>
      <c r="D36" s="3">
        <v>241.5</v>
      </c>
      <c r="E36" s="3">
        <v>50.710999999999999</v>
      </c>
      <c r="F36" s="3">
        <v>137.93600000000001</v>
      </c>
      <c r="G36" s="3">
        <v>243.726</v>
      </c>
      <c r="H36" s="3">
        <v>123.084</v>
      </c>
      <c r="I36" s="3">
        <v>148.28399999999999</v>
      </c>
      <c r="J36" s="3">
        <v>114.11499999999999</v>
      </c>
      <c r="K36" s="3">
        <v>199.17</v>
      </c>
      <c r="L36" s="3"/>
      <c r="M36" s="3">
        <v>2.3780000000000001</v>
      </c>
      <c r="N36" s="3">
        <v>112.9</v>
      </c>
      <c r="O36" s="3">
        <v>85.343999999999994</v>
      </c>
      <c r="P36" s="3">
        <v>44.160299999999999</v>
      </c>
      <c r="Q36" s="3">
        <v>73.267899999999997</v>
      </c>
      <c r="R36" s="3">
        <v>77.727999999999994</v>
      </c>
      <c r="S36" s="3">
        <v>115.902</v>
      </c>
      <c r="T36" s="3">
        <v>102.408</v>
      </c>
      <c r="U36" s="3">
        <v>58.341700000000003</v>
      </c>
      <c r="V36" s="3">
        <v>37.438600000000001</v>
      </c>
      <c r="W36" s="3">
        <v>75.25</v>
      </c>
    </row>
    <row r="37" spans="1:23" x14ac:dyDescent="0.25">
      <c r="A37" s="3">
        <v>2.46</v>
      </c>
      <c r="B37" s="3">
        <v>108.557</v>
      </c>
      <c r="C37" s="3">
        <v>255</v>
      </c>
      <c r="D37" s="3">
        <v>225.11199999999999</v>
      </c>
      <c r="E37" s="3">
        <v>50.18</v>
      </c>
      <c r="F37" s="3">
        <v>86.231999999999999</v>
      </c>
      <c r="G37" s="3">
        <v>244.917</v>
      </c>
      <c r="H37" s="3">
        <v>142.49199999999999</v>
      </c>
      <c r="I37" s="3">
        <v>119.667</v>
      </c>
      <c r="J37" s="3">
        <v>75.825999999999993</v>
      </c>
      <c r="K37" s="3">
        <v>221.86500000000001</v>
      </c>
      <c r="L37" s="3"/>
      <c r="M37" s="3">
        <v>2.46</v>
      </c>
      <c r="N37" s="3">
        <v>67</v>
      </c>
      <c r="O37" s="3">
        <v>74.463999999999999</v>
      </c>
      <c r="P37" s="3">
        <v>62.716299999999997</v>
      </c>
      <c r="Q37" s="3">
        <v>72</v>
      </c>
      <c r="R37" s="3">
        <v>65.888999999999996</v>
      </c>
      <c r="S37" s="3">
        <v>120.357</v>
      </c>
      <c r="T37" s="3">
        <v>111.38800000000001</v>
      </c>
      <c r="U37" s="3">
        <v>85.5</v>
      </c>
      <c r="V37" s="3">
        <v>47.473700000000001</v>
      </c>
      <c r="W37" s="3">
        <v>74.192300000000003</v>
      </c>
    </row>
    <row r="38" spans="1:23" x14ac:dyDescent="0.25">
      <c r="A38" s="3">
        <v>2.5419999999999998</v>
      </c>
      <c r="B38" s="3">
        <v>160.27099999999999</v>
      </c>
      <c r="C38" s="3">
        <v>255</v>
      </c>
      <c r="D38" s="3">
        <v>146.595</v>
      </c>
      <c r="E38" s="3">
        <v>50.183999999999997</v>
      </c>
      <c r="F38" s="3">
        <v>61.19</v>
      </c>
      <c r="G38" s="3">
        <v>229</v>
      </c>
      <c r="H38" s="3">
        <v>151.41</v>
      </c>
      <c r="I38" s="3">
        <v>80.209999999999994</v>
      </c>
      <c r="J38" s="3">
        <v>51.05</v>
      </c>
      <c r="K38" s="3">
        <v>192.81200000000001</v>
      </c>
      <c r="L38" s="3"/>
      <c r="M38" s="3">
        <v>2.5419999999999998</v>
      </c>
      <c r="N38" s="3">
        <v>87.1</v>
      </c>
      <c r="O38" s="3">
        <v>62.323</v>
      </c>
      <c r="P38" s="3">
        <v>68.013800000000003</v>
      </c>
      <c r="Q38" s="3">
        <v>81.303600000000003</v>
      </c>
      <c r="R38" s="3">
        <v>78.814999999999998</v>
      </c>
      <c r="S38" s="3">
        <v>94.445999999999998</v>
      </c>
      <c r="T38" s="3">
        <v>124.84399999999999</v>
      </c>
      <c r="U38" s="3">
        <v>90.216700000000003</v>
      </c>
      <c r="V38" s="3">
        <v>35.1053</v>
      </c>
      <c r="W38" s="3">
        <v>58.826900000000002</v>
      </c>
    </row>
    <row r="39" spans="1:23" x14ac:dyDescent="0.25">
      <c r="A39" s="3">
        <v>2.6240000000000001</v>
      </c>
      <c r="B39" s="3">
        <v>125.607</v>
      </c>
      <c r="C39" s="3">
        <v>240.096</v>
      </c>
      <c r="D39" s="3">
        <v>103.773</v>
      </c>
      <c r="E39" s="3">
        <v>52.070999999999998</v>
      </c>
      <c r="F39" s="3">
        <v>57.94</v>
      </c>
      <c r="G39" s="3">
        <v>160.422</v>
      </c>
      <c r="H39" s="3">
        <v>211</v>
      </c>
      <c r="I39" s="3">
        <v>101.827</v>
      </c>
      <c r="J39" s="3">
        <v>61.356000000000002</v>
      </c>
      <c r="K39" s="3">
        <v>124.785</v>
      </c>
      <c r="L39" s="3"/>
      <c r="M39" s="3">
        <v>2.6240000000000001</v>
      </c>
      <c r="N39" s="3">
        <v>151.6</v>
      </c>
      <c r="O39" s="3">
        <v>56.7</v>
      </c>
      <c r="P39" s="3">
        <v>75.114199999999997</v>
      </c>
      <c r="Q39" s="3">
        <v>53.428600000000003</v>
      </c>
      <c r="R39" s="3">
        <v>79.703999999999994</v>
      </c>
      <c r="S39" s="3">
        <v>96.713999999999999</v>
      </c>
      <c r="T39" s="3">
        <v>137.50299999999999</v>
      </c>
      <c r="U39" s="3">
        <v>115.33329999999999</v>
      </c>
      <c r="V39" s="3">
        <v>34.210500000000003</v>
      </c>
      <c r="W39" s="3">
        <v>34</v>
      </c>
    </row>
    <row r="40" spans="1:23" x14ac:dyDescent="0.25">
      <c r="A40" s="3">
        <v>2.706</v>
      </c>
      <c r="B40" s="3">
        <v>105.167</v>
      </c>
      <c r="C40" s="3">
        <v>181.21299999999999</v>
      </c>
      <c r="D40" s="3">
        <v>66.69</v>
      </c>
      <c r="E40" s="3">
        <v>34.744999999999997</v>
      </c>
      <c r="F40" s="3">
        <v>42.768000000000001</v>
      </c>
      <c r="G40" s="3">
        <v>124.047</v>
      </c>
      <c r="H40" s="3">
        <v>159.4</v>
      </c>
      <c r="I40" s="3">
        <v>98.444000000000003</v>
      </c>
      <c r="J40" s="3">
        <v>44.36</v>
      </c>
      <c r="K40" s="3">
        <v>105.101</v>
      </c>
      <c r="L40" s="3"/>
      <c r="M40" s="3">
        <v>2.706</v>
      </c>
      <c r="N40" s="3">
        <v>115.3</v>
      </c>
      <c r="O40" s="3">
        <v>83.334000000000003</v>
      </c>
      <c r="P40" s="3">
        <v>61.411799999999999</v>
      </c>
      <c r="Q40" s="3">
        <v>68.767899999999997</v>
      </c>
      <c r="R40" s="3">
        <v>84.555999999999997</v>
      </c>
      <c r="S40" s="3">
        <v>115.509</v>
      </c>
      <c r="T40" s="3">
        <v>156.959</v>
      </c>
      <c r="U40" s="3">
        <v>96.55</v>
      </c>
      <c r="V40" s="3">
        <v>28.263200000000001</v>
      </c>
      <c r="W40" s="3">
        <v>44.788499999999999</v>
      </c>
    </row>
    <row r="41" spans="1:23" x14ac:dyDescent="0.25">
      <c r="A41" s="3">
        <v>2.7879999999999998</v>
      </c>
      <c r="B41" s="3">
        <v>150.59800000000001</v>
      </c>
      <c r="C41" s="3">
        <v>153.49</v>
      </c>
      <c r="D41" s="3">
        <v>44.710999999999999</v>
      </c>
      <c r="E41" s="3">
        <v>49.448</v>
      </c>
      <c r="F41" s="3">
        <v>24.332999999999998</v>
      </c>
      <c r="G41" s="3">
        <v>99.367999999999995</v>
      </c>
      <c r="H41" s="3">
        <v>109.922</v>
      </c>
      <c r="I41" s="3">
        <v>84.135999999999996</v>
      </c>
      <c r="J41" s="3">
        <v>50.137999999999998</v>
      </c>
      <c r="K41" s="3">
        <v>74.912999999999997</v>
      </c>
      <c r="L41" s="3"/>
      <c r="M41" s="3">
        <v>2.7879999999999998</v>
      </c>
      <c r="N41" s="3">
        <v>126</v>
      </c>
      <c r="O41" s="3">
        <v>94.962999999999994</v>
      </c>
      <c r="P41" s="3">
        <v>36.333300000000001</v>
      </c>
      <c r="Q41" s="3">
        <v>81.571399999999997</v>
      </c>
      <c r="R41" s="3">
        <v>88.864000000000004</v>
      </c>
      <c r="S41" s="3">
        <v>108.214</v>
      </c>
      <c r="T41" s="3">
        <v>100.306</v>
      </c>
      <c r="U41" s="3">
        <v>86.7667</v>
      </c>
      <c r="V41" s="3">
        <v>20.0702</v>
      </c>
      <c r="W41" s="3">
        <v>14.8462</v>
      </c>
    </row>
    <row r="42" spans="1:23" x14ac:dyDescent="0.25">
      <c r="A42" s="3">
        <v>2.87</v>
      </c>
      <c r="B42" s="3">
        <v>220.91300000000001</v>
      </c>
      <c r="C42" s="3">
        <v>118.657</v>
      </c>
      <c r="D42" s="3">
        <v>30.745999999999999</v>
      </c>
      <c r="E42" s="3">
        <v>52.491999999999997</v>
      </c>
      <c r="F42" s="3">
        <v>19.363</v>
      </c>
      <c r="G42" s="3">
        <v>47.965000000000003</v>
      </c>
      <c r="H42" s="3">
        <v>122.736</v>
      </c>
      <c r="I42" s="3">
        <v>61.494</v>
      </c>
      <c r="J42" s="3">
        <v>35.942</v>
      </c>
      <c r="K42" s="3">
        <v>43.414999999999999</v>
      </c>
      <c r="L42" s="3"/>
      <c r="M42" s="3">
        <v>2.87</v>
      </c>
      <c r="N42" s="3">
        <v>103</v>
      </c>
      <c r="O42" s="3">
        <v>67.962999999999994</v>
      </c>
      <c r="P42" s="3">
        <v>44.432499999999997</v>
      </c>
      <c r="Q42" s="3">
        <v>55.75</v>
      </c>
      <c r="R42" s="3">
        <v>67.209999999999994</v>
      </c>
      <c r="S42" s="3">
        <v>102.625</v>
      </c>
      <c r="T42" s="3">
        <v>92.332999999999998</v>
      </c>
      <c r="U42" s="3">
        <v>63.125</v>
      </c>
      <c r="V42" s="3">
        <v>20.912299999999998</v>
      </c>
      <c r="W42" s="3">
        <v>18.961500000000001</v>
      </c>
    </row>
    <row r="43" spans="1:23" x14ac:dyDescent="0.25">
      <c r="A43" s="3">
        <v>2.952</v>
      </c>
      <c r="B43" s="3">
        <v>251.161</v>
      </c>
      <c r="C43" s="3">
        <v>102.744</v>
      </c>
      <c r="D43" s="3">
        <v>37.587000000000003</v>
      </c>
      <c r="E43" s="3">
        <v>51.195999999999998</v>
      </c>
      <c r="F43" s="3">
        <v>10.145</v>
      </c>
      <c r="G43" s="3">
        <v>39.719000000000001</v>
      </c>
      <c r="H43" s="3">
        <v>101.28100000000001</v>
      </c>
      <c r="I43" s="3">
        <v>38.332999999999998</v>
      </c>
      <c r="J43" s="3">
        <v>22.957999999999998</v>
      </c>
      <c r="K43" s="3">
        <v>27.326000000000001</v>
      </c>
      <c r="L43" s="3"/>
      <c r="M43" s="3">
        <v>2.952</v>
      </c>
      <c r="N43" s="3">
        <v>99.8</v>
      </c>
      <c r="O43" s="3">
        <v>59.085000000000001</v>
      </c>
      <c r="P43" s="3">
        <v>42.564</v>
      </c>
      <c r="Q43" s="3">
        <v>67.214299999999994</v>
      </c>
      <c r="R43" s="3">
        <v>60</v>
      </c>
      <c r="S43" s="3">
        <v>146.5</v>
      </c>
      <c r="T43" s="3">
        <v>66.959000000000003</v>
      </c>
      <c r="U43" s="3">
        <v>72.2</v>
      </c>
      <c r="V43" s="3">
        <v>22.2105</v>
      </c>
      <c r="W43" s="3">
        <v>39.846200000000003</v>
      </c>
    </row>
    <row r="44" spans="1:23" x14ac:dyDescent="0.25">
      <c r="A44" s="3">
        <v>3.0339999999999998</v>
      </c>
      <c r="B44" s="3">
        <v>255</v>
      </c>
      <c r="C44" s="3">
        <v>80.138999999999996</v>
      </c>
      <c r="D44" s="3">
        <v>38.74</v>
      </c>
      <c r="E44" s="3">
        <v>42.527999999999999</v>
      </c>
      <c r="F44" s="3">
        <v>11.039</v>
      </c>
      <c r="G44" s="3">
        <v>32.030999999999999</v>
      </c>
      <c r="H44" s="3">
        <v>53.097999999999999</v>
      </c>
      <c r="I44" s="3">
        <v>50.988</v>
      </c>
      <c r="J44" s="3">
        <v>22.93</v>
      </c>
      <c r="K44" s="3">
        <v>38.915999999999997</v>
      </c>
      <c r="L44" s="3"/>
      <c r="M44" s="3">
        <v>3.0339999999999998</v>
      </c>
      <c r="N44" s="3">
        <v>97.5</v>
      </c>
      <c r="O44" s="3">
        <v>74.927000000000007</v>
      </c>
      <c r="P44" s="3">
        <v>34.329900000000002</v>
      </c>
      <c r="Q44" s="3">
        <v>55.553600000000003</v>
      </c>
      <c r="R44" s="3">
        <v>72.790000000000006</v>
      </c>
      <c r="S44" s="3">
        <v>140.446</v>
      </c>
      <c r="T44" s="3">
        <v>99.108999999999995</v>
      </c>
      <c r="U44" s="3">
        <v>88.916700000000006</v>
      </c>
      <c r="V44" s="3">
        <v>13.631600000000001</v>
      </c>
      <c r="W44" s="3">
        <v>10.7308</v>
      </c>
    </row>
    <row r="45" spans="1:23" x14ac:dyDescent="0.25">
      <c r="A45" s="3">
        <v>3.1160000000000001</v>
      </c>
      <c r="B45" s="3">
        <v>255</v>
      </c>
      <c r="C45" s="3">
        <v>58.112000000000002</v>
      </c>
      <c r="D45" s="3">
        <v>33.798999999999999</v>
      </c>
      <c r="E45" s="3">
        <v>46.036999999999999</v>
      </c>
      <c r="F45" s="3">
        <v>12.347</v>
      </c>
      <c r="G45" s="3">
        <v>33.863</v>
      </c>
      <c r="H45" s="3">
        <v>26.969000000000001</v>
      </c>
      <c r="I45" s="3">
        <v>46.506</v>
      </c>
      <c r="J45" s="3">
        <v>32.884999999999998</v>
      </c>
      <c r="K45" s="3">
        <v>18.297999999999998</v>
      </c>
      <c r="L45" s="3"/>
      <c r="M45" s="3">
        <v>3.1160000000000001</v>
      </c>
      <c r="N45" s="3">
        <v>87.4</v>
      </c>
      <c r="O45" s="3">
        <v>61.662999999999997</v>
      </c>
      <c r="P45" s="3">
        <v>41.6021</v>
      </c>
      <c r="Q45" s="3">
        <v>75.75</v>
      </c>
      <c r="R45" s="3">
        <v>88.802000000000007</v>
      </c>
      <c r="S45" s="3">
        <v>107.714</v>
      </c>
      <c r="T45" s="3">
        <v>98.611999999999995</v>
      </c>
      <c r="U45" s="3">
        <v>84.866699999999994</v>
      </c>
      <c r="V45" s="3">
        <v>17.333300000000001</v>
      </c>
      <c r="W45" s="3">
        <v>1.7307999999999999</v>
      </c>
    </row>
    <row r="46" spans="1:23" x14ac:dyDescent="0.25">
      <c r="A46" s="3">
        <v>3.198</v>
      </c>
      <c r="B46" s="3">
        <v>233.26900000000001</v>
      </c>
      <c r="C46" s="3">
        <v>40.720999999999997</v>
      </c>
      <c r="D46" s="3">
        <v>26.516999999999999</v>
      </c>
      <c r="E46" s="3">
        <v>71.141999999999996</v>
      </c>
      <c r="F46" s="3">
        <v>27.626000000000001</v>
      </c>
      <c r="G46" s="3">
        <v>36.979999999999997</v>
      </c>
      <c r="H46" s="3">
        <v>36.654000000000003</v>
      </c>
      <c r="I46" s="3">
        <v>54.332999999999998</v>
      </c>
      <c r="J46" s="3">
        <v>26.132000000000001</v>
      </c>
      <c r="K46" s="3">
        <v>22.201000000000001</v>
      </c>
      <c r="L46" s="3"/>
      <c r="M46" s="3">
        <v>3.198</v>
      </c>
      <c r="N46" s="3">
        <v>94</v>
      </c>
      <c r="O46" s="3">
        <v>48.15</v>
      </c>
      <c r="P46" s="3">
        <v>31.699000000000002</v>
      </c>
      <c r="Q46" s="3">
        <v>39.910699999999999</v>
      </c>
      <c r="R46" s="3">
        <v>86.667000000000002</v>
      </c>
      <c r="S46" s="3">
        <v>100.018</v>
      </c>
      <c r="T46" s="3">
        <v>103.816</v>
      </c>
      <c r="U46" s="3">
        <v>90.35</v>
      </c>
      <c r="V46" s="3">
        <v>12.736800000000001</v>
      </c>
      <c r="W46" s="3">
        <v>10</v>
      </c>
    </row>
    <row r="47" spans="1:23" x14ac:dyDescent="0.25">
      <c r="A47" s="3">
        <v>3.28</v>
      </c>
      <c r="B47" s="3">
        <v>197.155</v>
      </c>
      <c r="C47" s="3">
        <v>49.287999999999997</v>
      </c>
      <c r="D47" s="3">
        <v>37.703000000000003</v>
      </c>
      <c r="E47" s="3">
        <v>42.34</v>
      </c>
      <c r="F47" s="3">
        <v>19.734999999999999</v>
      </c>
      <c r="G47" s="3">
        <v>26.981999999999999</v>
      </c>
      <c r="H47" s="3">
        <v>37.875</v>
      </c>
      <c r="I47" s="3">
        <v>29.395</v>
      </c>
      <c r="J47" s="3">
        <v>22.901</v>
      </c>
      <c r="K47" s="3">
        <v>17.012</v>
      </c>
      <c r="L47" s="3"/>
      <c r="M47" s="3">
        <v>3.28</v>
      </c>
      <c r="N47" s="3">
        <v>63</v>
      </c>
      <c r="O47" s="3">
        <v>30.869</v>
      </c>
      <c r="P47" s="3">
        <v>41.362200000000001</v>
      </c>
      <c r="Q47" s="3">
        <v>51</v>
      </c>
      <c r="R47" s="3">
        <v>80.42</v>
      </c>
      <c r="S47" s="3">
        <v>126.571</v>
      </c>
      <c r="T47" s="3">
        <v>100.884</v>
      </c>
      <c r="U47" s="3">
        <v>91.666700000000006</v>
      </c>
      <c r="V47" s="3">
        <v>9.4560999999999993</v>
      </c>
      <c r="W47" s="3">
        <v>10</v>
      </c>
    </row>
    <row r="48" spans="1:23" x14ac:dyDescent="0.25">
      <c r="A48" s="3">
        <v>3.3620000000000001</v>
      </c>
      <c r="B48" s="3">
        <v>112.77800000000001</v>
      </c>
      <c r="C48" s="3">
        <v>45.655000000000001</v>
      </c>
      <c r="D48" s="3">
        <v>27.193999999999999</v>
      </c>
      <c r="E48" s="3">
        <v>24.722999999999999</v>
      </c>
      <c r="F48" s="3">
        <v>15.327</v>
      </c>
      <c r="G48" s="3">
        <v>30.077999999999999</v>
      </c>
      <c r="H48" s="3">
        <v>40.140999999999998</v>
      </c>
      <c r="I48" s="3">
        <v>26.777999999999999</v>
      </c>
      <c r="J48" s="3">
        <v>14.752000000000001</v>
      </c>
      <c r="K48" s="3">
        <v>22.765000000000001</v>
      </c>
      <c r="L48" s="3"/>
      <c r="M48" s="3">
        <v>3.3620000000000001</v>
      </c>
      <c r="N48" s="3">
        <v>92.1</v>
      </c>
      <c r="O48" s="3">
        <v>44.332999999999998</v>
      </c>
      <c r="P48" s="3">
        <v>43.329900000000002</v>
      </c>
      <c r="Q48" s="3">
        <v>18.428599999999999</v>
      </c>
      <c r="R48" s="3">
        <v>83.085999999999999</v>
      </c>
      <c r="S48" s="3">
        <v>138.571</v>
      </c>
      <c r="T48" s="3">
        <v>103.571</v>
      </c>
      <c r="U48" s="3">
        <v>110.7833</v>
      </c>
      <c r="V48" s="3">
        <v>20.8947</v>
      </c>
      <c r="W48" s="3">
        <v>4</v>
      </c>
    </row>
    <row r="49" spans="1:23" x14ac:dyDescent="0.25">
      <c r="A49" s="3">
        <v>3.444</v>
      </c>
      <c r="B49" s="3">
        <v>61.911000000000001</v>
      </c>
      <c r="C49" s="3">
        <v>52.511000000000003</v>
      </c>
      <c r="D49" s="3">
        <v>27.321000000000002</v>
      </c>
      <c r="E49" s="3">
        <v>39.664999999999999</v>
      </c>
      <c r="F49" s="3">
        <v>14.952</v>
      </c>
      <c r="G49" s="3">
        <v>24.297000000000001</v>
      </c>
      <c r="H49" s="3">
        <v>98.585999999999999</v>
      </c>
      <c r="I49" s="3">
        <v>37.332999999999998</v>
      </c>
      <c r="J49" s="3">
        <v>29.577999999999999</v>
      </c>
      <c r="K49" s="3">
        <v>25.805</v>
      </c>
      <c r="L49" s="3"/>
      <c r="M49" s="3">
        <v>3.444</v>
      </c>
      <c r="N49" s="3">
        <v>69.2</v>
      </c>
      <c r="O49" s="3">
        <v>62.359000000000002</v>
      </c>
      <c r="P49" s="3">
        <v>35.750900000000001</v>
      </c>
      <c r="Q49" s="3">
        <v>42.75</v>
      </c>
      <c r="R49" s="3">
        <v>91.555999999999997</v>
      </c>
      <c r="S49" s="3">
        <v>104.5</v>
      </c>
      <c r="T49" s="3">
        <v>44</v>
      </c>
      <c r="U49" s="3">
        <v>67.7</v>
      </c>
      <c r="V49" s="3">
        <v>25.473700000000001</v>
      </c>
      <c r="W49" s="3">
        <v>15.7692</v>
      </c>
    </row>
    <row r="50" spans="1:23" x14ac:dyDescent="0.25">
      <c r="A50" s="3">
        <v>3.5259999999999998</v>
      </c>
      <c r="B50" s="3">
        <v>55.564999999999998</v>
      </c>
      <c r="C50" s="3">
        <v>42.872999999999998</v>
      </c>
      <c r="D50" s="3">
        <v>32.024999999999999</v>
      </c>
      <c r="E50" s="3">
        <v>42.517000000000003</v>
      </c>
      <c r="F50" s="3">
        <v>9.0760000000000005</v>
      </c>
      <c r="G50" s="3">
        <v>19.451000000000001</v>
      </c>
      <c r="H50" s="3">
        <v>47.768000000000001</v>
      </c>
      <c r="I50" s="3">
        <v>37.604999999999997</v>
      </c>
      <c r="J50" s="3">
        <v>16.050999999999998</v>
      </c>
      <c r="K50" s="3">
        <v>14.834</v>
      </c>
      <c r="L50" s="3"/>
      <c r="M50" s="3">
        <v>3.5259999999999998</v>
      </c>
      <c r="N50" s="3">
        <v>77.599999999999994</v>
      </c>
      <c r="O50" s="3">
        <v>38.292000000000002</v>
      </c>
      <c r="P50" s="3">
        <v>33.793500000000002</v>
      </c>
      <c r="Q50" s="3">
        <v>60.607100000000003</v>
      </c>
      <c r="R50" s="3">
        <v>107.70399999999999</v>
      </c>
      <c r="S50" s="3">
        <v>119.339</v>
      </c>
      <c r="T50" s="3">
        <v>87.49</v>
      </c>
      <c r="U50" s="3">
        <v>77.3</v>
      </c>
      <c r="V50" s="3">
        <v>10.8246</v>
      </c>
      <c r="W50" s="3">
        <v>2.0385</v>
      </c>
    </row>
    <row r="51" spans="1:23" x14ac:dyDescent="0.25">
      <c r="A51" s="24" t="s">
        <v>88</v>
      </c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3"/>
      <c r="M51" s="24" t="s">
        <v>118</v>
      </c>
      <c r="N51" s="24"/>
      <c r="O51" s="24"/>
      <c r="P51" s="24"/>
      <c r="Q51" s="24"/>
      <c r="R51" s="24"/>
      <c r="S51" s="24"/>
      <c r="T51" s="24"/>
      <c r="U51" s="24"/>
      <c r="V51" s="24"/>
      <c r="W51" s="24"/>
    </row>
    <row r="52" spans="1:23" x14ac:dyDescent="0.25">
      <c r="A52" s="3" t="s">
        <v>107</v>
      </c>
      <c r="B52" s="3" t="s">
        <v>108</v>
      </c>
      <c r="C52" s="3" t="s">
        <v>109</v>
      </c>
      <c r="D52" s="3" t="s">
        <v>110</v>
      </c>
      <c r="E52" s="3" t="s">
        <v>111</v>
      </c>
      <c r="F52" s="3" t="s">
        <v>112</v>
      </c>
      <c r="G52" s="3" t="s">
        <v>113</v>
      </c>
      <c r="H52" s="3" t="s">
        <v>114</v>
      </c>
      <c r="I52" s="3" t="s">
        <v>115</v>
      </c>
      <c r="J52" s="3" t="s">
        <v>116</v>
      </c>
      <c r="K52" s="3" t="s">
        <v>117</v>
      </c>
      <c r="L52" s="3"/>
      <c r="M52" s="3" t="s">
        <v>107</v>
      </c>
      <c r="N52" s="3" t="s">
        <v>108</v>
      </c>
      <c r="O52" s="3" t="s">
        <v>109</v>
      </c>
      <c r="P52" s="3" t="s">
        <v>110</v>
      </c>
      <c r="Q52" s="3" t="s">
        <v>111</v>
      </c>
      <c r="R52" s="3" t="s">
        <v>112</v>
      </c>
      <c r="S52" s="3" t="s">
        <v>113</v>
      </c>
      <c r="T52" s="3" t="s">
        <v>114</v>
      </c>
      <c r="U52" s="3" t="s">
        <v>115</v>
      </c>
      <c r="V52" s="3" t="s">
        <v>116</v>
      </c>
      <c r="W52" s="3" t="s">
        <v>117</v>
      </c>
    </row>
    <row r="53" spans="1:23" x14ac:dyDescent="0.25">
      <c r="A53" s="3">
        <v>0</v>
      </c>
      <c r="B53" s="3">
        <v>15</v>
      </c>
      <c r="C53" s="3">
        <v>8</v>
      </c>
      <c r="D53" s="3">
        <v>61</v>
      </c>
      <c r="E53" s="3">
        <v>20</v>
      </c>
      <c r="F53" s="3">
        <v>10</v>
      </c>
      <c r="G53" s="3">
        <v>34</v>
      </c>
      <c r="H53" s="3">
        <v>1</v>
      </c>
      <c r="I53" s="3">
        <v>1</v>
      </c>
      <c r="J53" s="3">
        <v>4</v>
      </c>
      <c r="K53" s="3">
        <v>7</v>
      </c>
      <c r="L53" s="3"/>
      <c r="M53" s="3">
        <v>0</v>
      </c>
      <c r="N53" s="3">
        <v>8</v>
      </c>
      <c r="O53" s="3">
        <v>30</v>
      </c>
      <c r="P53" s="3">
        <v>14</v>
      </c>
      <c r="Q53" s="3">
        <v>26</v>
      </c>
      <c r="R53" s="3">
        <v>13</v>
      </c>
      <c r="S53" s="3">
        <v>51</v>
      </c>
      <c r="T53" s="3">
        <v>59</v>
      </c>
      <c r="U53" s="3">
        <v>31</v>
      </c>
      <c r="V53" s="3">
        <v>36</v>
      </c>
      <c r="W53" s="3">
        <v>61</v>
      </c>
    </row>
    <row r="54" spans="1:23" x14ac:dyDescent="0.25">
      <c r="A54" s="3">
        <v>8.2000000000000003E-2</v>
      </c>
      <c r="B54" s="3">
        <v>9.2219999999999995</v>
      </c>
      <c r="C54" s="3">
        <v>7.16</v>
      </c>
      <c r="D54" s="3">
        <v>62.146000000000001</v>
      </c>
      <c r="E54" s="3">
        <v>16.620999999999999</v>
      </c>
      <c r="F54" s="3">
        <v>10.472</v>
      </c>
      <c r="G54" s="3">
        <v>29.875</v>
      </c>
      <c r="H54" s="3">
        <v>1</v>
      </c>
      <c r="I54" s="3">
        <v>4.3369999999999997</v>
      </c>
      <c r="J54" s="3">
        <v>6.3170000000000002</v>
      </c>
      <c r="K54" s="3">
        <v>6.2510000000000003</v>
      </c>
      <c r="L54" s="3"/>
      <c r="M54" s="3">
        <v>8.2000000000000003E-2</v>
      </c>
      <c r="N54" s="3">
        <v>8.0359999999999996</v>
      </c>
      <c r="O54" s="3">
        <v>21.132100000000001</v>
      </c>
      <c r="P54" s="3">
        <v>52.387999999999998</v>
      </c>
      <c r="Q54" s="3">
        <v>12.593999999999999</v>
      </c>
      <c r="R54" s="3">
        <v>27.14</v>
      </c>
      <c r="S54" s="3">
        <v>41</v>
      </c>
      <c r="T54" s="3">
        <v>34.228999999999999</v>
      </c>
      <c r="U54" s="3">
        <v>47.543999999999997</v>
      </c>
      <c r="V54" s="3">
        <v>29.326000000000001</v>
      </c>
      <c r="W54" s="3">
        <v>64.004000000000005</v>
      </c>
    </row>
    <row r="55" spans="1:23" x14ac:dyDescent="0.25">
      <c r="A55" s="3">
        <v>0.16400000000000001</v>
      </c>
      <c r="B55" s="3">
        <v>16.257000000000001</v>
      </c>
      <c r="C55" s="3">
        <v>2.0819999999999999</v>
      </c>
      <c r="D55" s="3">
        <v>90.361000000000004</v>
      </c>
      <c r="E55" s="3">
        <v>13.814</v>
      </c>
      <c r="F55" s="3">
        <v>8.9429999999999996</v>
      </c>
      <c r="G55" s="3">
        <v>36.151000000000003</v>
      </c>
      <c r="H55" s="3">
        <v>0</v>
      </c>
      <c r="I55" s="3">
        <v>4.8079999999999998</v>
      </c>
      <c r="J55" s="3">
        <v>6.617</v>
      </c>
      <c r="K55" s="3">
        <v>9.0670000000000002</v>
      </c>
      <c r="L55" s="3"/>
      <c r="M55" s="3">
        <v>0.16400000000000001</v>
      </c>
      <c r="N55" s="3">
        <v>25.484000000000002</v>
      </c>
      <c r="O55" s="3">
        <v>17.806999999999999</v>
      </c>
      <c r="P55" s="3">
        <v>24.001999999999999</v>
      </c>
      <c r="Q55" s="3">
        <v>25.323</v>
      </c>
      <c r="R55" s="3">
        <v>21.895</v>
      </c>
      <c r="S55" s="3">
        <v>40.5</v>
      </c>
      <c r="T55" s="3">
        <v>21.725999999999999</v>
      </c>
      <c r="U55" s="3">
        <v>35.667000000000002</v>
      </c>
      <c r="V55" s="3">
        <v>19.652000000000001</v>
      </c>
      <c r="W55" s="3">
        <v>36.707999999999998</v>
      </c>
    </row>
    <row r="56" spans="1:23" x14ac:dyDescent="0.25">
      <c r="A56" s="3">
        <v>0.246</v>
      </c>
      <c r="B56" s="3">
        <v>10.052</v>
      </c>
      <c r="C56" s="3">
        <v>5.0380000000000003</v>
      </c>
      <c r="D56" s="3">
        <v>68.682000000000002</v>
      </c>
      <c r="E56" s="3">
        <v>17.963999999999999</v>
      </c>
      <c r="F56" s="3">
        <v>3.774</v>
      </c>
      <c r="G56" s="3">
        <v>42.475999999999999</v>
      </c>
      <c r="H56" s="3">
        <v>1</v>
      </c>
      <c r="I56" s="3">
        <v>5.3650000000000002</v>
      </c>
      <c r="J56" s="3">
        <v>3.673</v>
      </c>
      <c r="K56" s="3">
        <v>6.8209999999999997</v>
      </c>
      <c r="L56" s="3"/>
      <c r="M56" s="3">
        <v>0.246</v>
      </c>
      <c r="N56" s="3">
        <v>27.16</v>
      </c>
      <c r="O56" s="3">
        <v>18.9146</v>
      </c>
      <c r="P56" s="3">
        <v>45.313000000000002</v>
      </c>
      <c r="Q56" s="3">
        <v>28.437999999999999</v>
      </c>
      <c r="R56" s="3">
        <v>33.789000000000001</v>
      </c>
      <c r="S56" s="3">
        <v>30.25</v>
      </c>
      <c r="T56" s="3">
        <v>42.676000000000002</v>
      </c>
      <c r="U56" s="3">
        <v>24.895</v>
      </c>
      <c r="V56" s="3">
        <v>47.087000000000003</v>
      </c>
      <c r="W56" s="3">
        <v>67.584999999999994</v>
      </c>
    </row>
    <row r="57" spans="1:23" x14ac:dyDescent="0.25">
      <c r="A57" s="3">
        <v>0.32800000000000001</v>
      </c>
      <c r="B57" s="3">
        <v>9.4789999999999992</v>
      </c>
      <c r="C57" s="3">
        <v>7.3780000000000001</v>
      </c>
      <c r="D57" s="3">
        <v>82.712000000000003</v>
      </c>
      <c r="E57" s="3">
        <v>21.507000000000001</v>
      </c>
      <c r="F57" s="3">
        <v>8.1129999999999995</v>
      </c>
      <c r="G57" s="3">
        <v>41.503999999999998</v>
      </c>
      <c r="H57" s="3">
        <v>10</v>
      </c>
      <c r="I57" s="3">
        <v>3.923</v>
      </c>
      <c r="J57" s="3">
        <v>14.137</v>
      </c>
      <c r="K57" s="3">
        <v>15.085000000000001</v>
      </c>
      <c r="L57" s="3"/>
      <c r="M57" s="3">
        <v>0.32800000000000001</v>
      </c>
      <c r="N57" s="3">
        <v>13.356</v>
      </c>
      <c r="O57" s="3">
        <v>25.613399999999999</v>
      </c>
      <c r="P57" s="3">
        <v>21.052</v>
      </c>
      <c r="Q57" s="3">
        <v>18.146000000000001</v>
      </c>
      <c r="R57" s="3">
        <v>24.315999999999999</v>
      </c>
      <c r="S57" s="3">
        <v>30.5</v>
      </c>
      <c r="T57" s="3">
        <v>37.982999999999997</v>
      </c>
      <c r="U57" s="3">
        <v>19.771999999999998</v>
      </c>
      <c r="V57" s="3">
        <v>29.216999999999999</v>
      </c>
      <c r="W57" s="3">
        <v>35.033000000000001</v>
      </c>
    </row>
    <row r="58" spans="1:23" x14ac:dyDescent="0.25">
      <c r="A58" s="3">
        <v>0.41</v>
      </c>
      <c r="B58" s="3">
        <v>16.286999999999999</v>
      </c>
      <c r="C58" s="3">
        <v>3.0059999999999998</v>
      </c>
      <c r="D58" s="3">
        <v>71.209999999999994</v>
      </c>
      <c r="E58" s="3">
        <v>28.593</v>
      </c>
      <c r="F58" s="3">
        <v>10.622999999999999</v>
      </c>
      <c r="G58" s="3">
        <v>31.353999999999999</v>
      </c>
      <c r="H58" s="3">
        <v>0</v>
      </c>
      <c r="I58" s="3">
        <v>3.9710000000000001</v>
      </c>
      <c r="J58" s="3">
        <v>10.426</v>
      </c>
      <c r="K58" s="3">
        <v>5.3959999999999999</v>
      </c>
      <c r="L58" s="3"/>
      <c r="M58" s="3">
        <v>0.41</v>
      </c>
      <c r="N58" s="3">
        <v>26.222000000000001</v>
      </c>
      <c r="O58" s="3">
        <v>17.6693</v>
      </c>
      <c r="P58" s="3">
        <v>35.860999999999997</v>
      </c>
      <c r="Q58" s="3">
        <v>23.773</v>
      </c>
      <c r="R58" s="3">
        <v>26.018000000000001</v>
      </c>
      <c r="S58" s="3">
        <v>39.75</v>
      </c>
      <c r="T58" s="3">
        <v>74.900000000000006</v>
      </c>
      <c r="U58" s="3">
        <v>49.719000000000001</v>
      </c>
      <c r="V58" s="3">
        <v>33.238999999999997</v>
      </c>
      <c r="W58" s="3">
        <v>25.492000000000001</v>
      </c>
    </row>
    <row r="59" spans="1:23" x14ac:dyDescent="0.25">
      <c r="A59" s="3">
        <v>0.49199999999999999</v>
      </c>
      <c r="B59" s="3">
        <v>10.612</v>
      </c>
      <c r="C59" s="3">
        <v>8.8919999999999995</v>
      </c>
      <c r="D59" s="3">
        <v>96.174000000000007</v>
      </c>
      <c r="E59" s="3">
        <v>13.981999999999999</v>
      </c>
      <c r="F59" s="3">
        <v>8.2080000000000002</v>
      </c>
      <c r="G59" s="3">
        <v>35.901000000000003</v>
      </c>
      <c r="H59" s="3">
        <v>18</v>
      </c>
      <c r="I59" s="3">
        <v>3.4620000000000002</v>
      </c>
      <c r="J59" s="3">
        <v>6.726</v>
      </c>
      <c r="K59" s="3">
        <v>14.438000000000001</v>
      </c>
      <c r="L59" s="3"/>
      <c r="M59" s="3">
        <v>0.49199999999999999</v>
      </c>
      <c r="N59" s="3">
        <v>28.04</v>
      </c>
      <c r="O59" s="3">
        <v>18.035599999999999</v>
      </c>
      <c r="P59" s="3">
        <v>16.318999999999999</v>
      </c>
      <c r="Q59" s="3">
        <v>37.109000000000002</v>
      </c>
      <c r="R59" s="3">
        <v>24</v>
      </c>
      <c r="S59" s="3">
        <v>44.75</v>
      </c>
      <c r="T59" s="3">
        <v>47.865000000000002</v>
      </c>
      <c r="U59" s="3">
        <v>19.579000000000001</v>
      </c>
      <c r="V59" s="3">
        <v>50.435000000000002</v>
      </c>
      <c r="W59" s="3">
        <v>33.692</v>
      </c>
    </row>
    <row r="60" spans="1:23" x14ac:dyDescent="0.25">
      <c r="A60" s="3">
        <v>0.57399999999999995</v>
      </c>
      <c r="B60" s="3">
        <v>12.728999999999999</v>
      </c>
      <c r="C60" s="3">
        <v>2.7970000000000002</v>
      </c>
      <c r="D60" s="3">
        <v>65.28</v>
      </c>
      <c r="E60" s="3">
        <v>13.689</v>
      </c>
      <c r="F60" s="3">
        <v>23.321000000000002</v>
      </c>
      <c r="G60" s="3">
        <v>32.845999999999997</v>
      </c>
      <c r="H60" s="3">
        <v>7</v>
      </c>
      <c r="I60" s="3">
        <v>3.702</v>
      </c>
      <c r="J60" s="3">
        <v>7.2919999999999998</v>
      </c>
      <c r="K60" s="3">
        <v>16.151</v>
      </c>
      <c r="L60" s="3"/>
      <c r="M60" s="3">
        <v>0.57399999999999995</v>
      </c>
      <c r="N60" s="3">
        <v>35.133000000000003</v>
      </c>
      <c r="O60" s="3">
        <v>19.371700000000001</v>
      </c>
      <c r="P60" s="3">
        <v>44.406999999999996</v>
      </c>
      <c r="Q60" s="3">
        <v>17.009</v>
      </c>
      <c r="R60" s="3">
        <v>35.543999999999997</v>
      </c>
      <c r="S60" s="3">
        <v>21.625</v>
      </c>
      <c r="T60" s="3">
        <v>42.366999999999997</v>
      </c>
      <c r="U60" s="3">
        <v>7.702</v>
      </c>
      <c r="V60" s="3">
        <v>55.695999999999998</v>
      </c>
      <c r="W60" s="3">
        <v>35.878999999999998</v>
      </c>
    </row>
    <row r="61" spans="1:23" x14ac:dyDescent="0.25">
      <c r="A61" s="3">
        <v>0.65600000000000003</v>
      </c>
      <c r="B61" s="3">
        <v>22.811</v>
      </c>
      <c r="C61" s="3">
        <v>7.0609999999999999</v>
      </c>
      <c r="D61" s="3">
        <v>57.722000000000001</v>
      </c>
      <c r="E61" s="3">
        <v>17.635999999999999</v>
      </c>
      <c r="F61" s="3">
        <v>12.34</v>
      </c>
      <c r="G61" s="3">
        <v>38.040999999999997</v>
      </c>
      <c r="H61" s="3">
        <v>4</v>
      </c>
      <c r="I61" s="3">
        <v>5.7690000000000001</v>
      </c>
      <c r="J61" s="3">
        <v>9.4740000000000002</v>
      </c>
      <c r="K61" s="3">
        <v>11.756</v>
      </c>
      <c r="L61" s="3"/>
      <c r="M61" s="3">
        <v>0.65600000000000003</v>
      </c>
      <c r="N61" s="3">
        <v>24.577999999999999</v>
      </c>
      <c r="O61" s="3">
        <v>23.422599999999999</v>
      </c>
      <c r="P61" s="3">
        <v>53.073</v>
      </c>
      <c r="Q61" s="3">
        <v>25.75</v>
      </c>
      <c r="R61" s="3">
        <v>50.947000000000003</v>
      </c>
      <c r="S61" s="3">
        <v>50</v>
      </c>
      <c r="T61" s="3">
        <v>33.292000000000002</v>
      </c>
      <c r="U61" s="3">
        <v>18.965</v>
      </c>
      <c r="V61" s="3">
        <v>26.87</v>
      </c>
      <c r="W61" s="3">
        <v>48.453000000000003</v>
      </c>
    </row>
    <row r="62" spans="1:23" x14ac:dyDescent="0.25">
      <c r="A62" s="3">
        <v>0.73799999999999999</v>
      </c>
      <c r="B62" s="3">
        <v>24.515999999999998</v>
      </c>
      <c r="C62" s="3">
        <v>10.413</v>
      </c>
      <c r="D62" s="3">
        <v>68.483000000000004</v>
      </c>
      <c r="E62" s="3">
        <v>24.04</v>
      </c>
      <c r="F62" s="3">
        <v>26.17</v>
      </c>
      <c r="G62" s="3">
        <v>32.773000000000003</v>
      </c>
      <c r="H62" s="3">
        <v>5</v>
      </c>
      <c r="I62" s="3">
        <v>2.4569999999999999</v>
      </c>
      <c r="J62" s="3">
        <v>12.55</v>
      </c>
      <c r="K62" s="3">
        <v>10.925000000000001</v>
      </c>
      <c r="L62" s="3"/>
      <c r="M62" s="3">
        <v>0.73799999999999999</v>
      </c>
      <c r="N62" s="3">
        <v>20.02</v>
      </c>
      <c r="O62" s="3">
        <v>38.483400000000003</v>
      </c>
      <c r="P62" s="3">
        <v>47.853999999999999</v>
      </c>
      <c r="Q62" s="3">
        <v>23.507999999999999</v>
      </c>
      <c r="R62" s="3">
        <v>47.579000000000001</v>
      </c>
      <c r="S62" s="3">
        <v>43.625</v>
      </c>
      <c r="T62" s="3">
        <v>53.491</v>
      </c>
      <c r="U62" s="3">
        <v>31.684000000000001</v>
      </c>
      <c r="V62" s="3">
        <v>40.369999999999997</v>
      </c>
      <c r="W62" s="3">
        <v>70.899000000000001</v>
      </c>
    </row>
    <row r="63" spans="1:23" x14ac:dyDescent="0.25">
      <c r="A63" s="3">
        <v>0.82</v>
      </c>
      <c r="B63" s="3">
        <v>22.399000000000001</v>
      </c>
      <c r="C63" s="3">
        <v>11.054</v>
      </c>
      <c r="D63" s="3">
        <v>70.38</v>
      </c>
      <c r="E63" s="3">
        <v>25.888999999999999</v>
      </c>
      <c r="F63" s="3">
        <v>10.472</v>
      </c>
      <c r="G63" s="3">
        <v>42.661000000000001</v>
      </c>
      <c r="H63" s="3">
        <v>1</v>
      </c>
      <c r="I63" s="3">
        <v>10.673</v>
      </c>
      <c r="J63" s="3">
        <v>12.21</v>
      </c>
      <c r="K63" s="3">
        <v>11.696</v>
      </c>
      <c r="L63" s="3"/>
      <c r="M63" s="3">
        <v>0.82</v>
      </c>
      <c r="N63" s="3">
        <v>33</v>
      </c>
      <c r="O63" s="3">
        <v>23.875</v>
      </c>
      <c r="P63" s="3">
        <v>25.385000000000002</v>
      </c>
      <c r="Q63" s="3">
        <v>34.109000000000002</v>
      </c>
      <c r="R63" s="3">
        <v>29.385999999999999</v>
      </c>
      <c r="S63" s="3">
        <v>85.5</v>
      </c>
      <c r="T63" s="3">
        <v>49.845999999999997</v>
      </c>
      <c r="U63" s="3">
        <v>29.123000000000001</v>
      </c>
      <c r="V63" s="3">
        <v>66.564999999999998</v>
      </c>
      <c r="W63" s="3">
        <v>50.832000000000001</v>
      </c>
    </row>
    <row r="64" spans="1:23" x14ac:dyDescent="0.25">
      <c r="A64" s="3">
        <v>0.90200000000000002</v>
      </c>
      <c r="B64" s="3">
        <v>14.936</v>
      </c>
      <c r="C64" s="3">
        <v>5.4379999999999997</v>
      </c>
      <c r="D64" s="3">
        <v>66.555999999999997</v>
      </c>
      <c r="E64" s="3">
        <v>23.893000000000001</v>
      </c>
      <c r="F64" s="3">
        <v>12</v>
      </c>
      <c r="G64" s="3">
        <v>44.5</v>
      </c>
      <c r="H64" s="3">
        <v>9</v>
      </c>
      <c r="I64" s="3">
        <v>15.933</v>
      </c>
      <c r="J64" s="3">
        <v>9.5850000000000009</v>
      </c>
      <c r="K64" s="3">
        <v>16.12</v>
      </c>
      <c r="L64" s="3"/>
      <c r="M64" s="3">
        <v>0.90200000000000002</v>
      </c>
      <c r="N64" s="3">
        <v>26.116</v>
      </c>
      <c r="O64" s="3">
        <v>18.890699999999999</v>
      </c>
      <c r="P64" s="3">
        <v>51.170999999999999</v>
      </c>
      <c r="Q64" s="3">
        <v>35.935000000000002</v>
      </c>
      <c r="R64" s="3">
        <v>29.649000000000001</v>
      </c>
      <c r="S64" s="3">
        <v>57.5</v>
      </c>
      <c r="T64" s="3">
        <v>95.858999999999995</v>
      </c>
      <c r="U64" s="3">
        <v>27.667000000000002</v>
      </c>
      <c r="V64" s="3">
        <v>74.152000000000001</v>
      </c>
      <c r="W64" s="3">
        <v>68.224000000000004</v>
      </c>
    </row>
    <row r="65" spans="1:23" x14ac:dyDescent="0.25">
      <c r="A65" s="3">
        <v>0.98399999999999999</v>
      </c>
      <c r="B65" s="3">
        <v>20.219000000000001</v>
      </c>
      <c r="C65" s="3">
        <v>5.8369999999999997</v>
      </c>
      <c r="D65" s="3">
        <v>84.941999999999993</v>
      </c>
      <c r="E65" s="3">
        <v>19.492999999999999</v>
      </c>
      <c r="F65" s="3">
        <v>18.491</v>
      </c>
      <c r="G65" s="3">
        <v>45.033000000000001</v>
      </c>
      <c r="H65" s="3">
        <v>4</v>
      </c>
      <c r="I65" s="3">
        <v>22.385000000000002</v>
      </c>
      <c r="J65" s="3">
        <v>15.173999999999999</v>
      </c>
      <c r="K65" s="3">
        <v>10.536</v>
      </c>
      <c r="L65" s="3"/>
      <c r="M65" s="3">
        <v>0.98399999999999999</v>
      </c>
      <c r="N65" s="3">
        <v>22.88</v>
      </c>
      <c r="O65" s="3">
        <v>51.901699999999998</v>
      </c>
      <c r="P65" s="3">
        <v>48.539000000000001</v>
      </c>
      <c r="Q65" s="3">
        <v>41.188000000000002</v>
      </c>
      <c r="R65" s="3">
        <v>19</v>
      </c>
      <c r="S65" s="3">
        <v>84.5</v>
      </c>
      <c r="T65" s="3">
        <v>59.387999999999998</v>
      </c>
      <c r="U65" s="3">
        <v>25.526</v>
      </c>
      <c r="V65" s="3">
        <v>88.739000000000004</v>
      </c>
      <c r="W65" s="3">
        <v>35.572000000000003</v>
      </c>
    </row>
    <row r="66" spans="1:23" x14ac:dyDescent="0.25">
      <c r="A66" s="3">
        <v>1.0660000000000001</v>
      </c>
      <c r="B66" s="3">
        <v>24.75</v>
      </c>
      <c r="C66" s="3">
        <v>3.7690000000000001</v>
      </c>
      <c r="D66" s="3">
        <v>88.558000000000007</v>
      </c>
      <c r="E66" s="3">
        <v>23.61</v>
      </c>
      <c r="F66" s="3">
        <v>26.321000000000002</v>
      </c>
      <c r="G66" s="3">
        <v>49.381999999999998</v>
      </c>
      <c r="H66" s="3">
        <v>0</v>
      </c>
      <c r="I66" s="3">
        <v>11.25</v>
      </c>
      <c r="J66" s="3">
        <v>14.996</v>
      </c>
      <c r="K66" s="3">
        <v>12.064</v>
      </c>
      <c r="L66" s="3"/>
      <c r="M66" s="3">
        <v>1.0660000000000001</v>
      </c>
      <c r="N66" s="3">
        <v>24.606999999999999</v>
      </c>
      <c r="O66" s="3">
        <v>54.026299999999999</v>
      </c>
      <c r="P66" s="3">
        <v>46.421999999999997</v>
      </c>
      <c r="Q66" s="3">
        <v>24.361999999999998</v>
      </c>
      <c r="R66" s="3">
        <v>36.965000000000003</v>
      </c>
      <c r="S66" s="3">
        <v>79.75</v>
      </c>
      <c r="T66" s="3">
        <v>48.264000000000003</v>
      </c>
      <c r="U66" s="3">
        <v>20.228000000000002</v>
      </c>
      <c r="V66" s="3">
        <v>63.587000000000003</v>
      </c>
      <c r="W66" s="3">
        <v>37.954000000000001</v>
      </c>
    </row>
    <row r="67" spans="1:23" x14ac:dyDescent="0.25">
      <c r="A67" s="3">
        <v>1.1479999999999999</v>
      </c>
      <c r="B67" s="3">
        <v>21.834</v>
      </c>
      <c r="C67" s="3">
        <v>7.875</v>
      </c>
      <c r="D67" s="3">
        <v>108.35299999999999</v>
      </c>
      <c r="E67" s="3">
        <v>32.881999999999998</v>
      </c>
      <c r="F67" s="3">
        <v>38.433999999999997</v>
      </c>
      <c r="G67" s="3">
        <v>57.231000000000002</v>
      </c>
      <c r="H67" s="3">
        <v>11</v>
      </c>
      <c r="I67" s="3">
        <v>14.173</v>
      </c>
      <c r="J67" s="3">
        <v>12.436</v>
      </c>
      <c r="K67" s="3">
        <v>10.135999999999999</v>
      </c>
      <c r="L67" s="3"/>
      <c r="M67" s="3">
        <v>1.1479999999999999</v>
      </c>
      <c r="N67" s="3">
        <v>24.492999999999999</v>
      </c>
      <c r="O67" s="3">
        <v>42.034199999999998</v>
      </c>
      <c r="P67" s="3">
        <v>79.331999999999994</v>
      </c>
      <c r="Q67" s="3">
        <v>25.948</v>
      </c>
      <c r="R67" s="3">
        <v>54.93</v>
      </c>
      <c r="S67" s="3">
        <v>92.5</v>
      </c>
      <c r="T67" s="3">
        <v>46.101999999999997</v>
      </c>
      <c r="U67" s="3">
        <v>32.719000000000001</v>
      </c>
      <c r="V67" s="3">
        <v>53.912999999999997</v>
      </c>
      <c r="W67" s="3">
        <v>65.747</v>
      </c>
    </row>
    <row r="68" spans="1:23" x14ac:dyDescent="0.25">
      <c r="A68" s="3">
        <v>1.23</v>
      </c>
      <c r="B68" s="3">
        <v>32.595999999999997</v>
      </c>
      <c r="C68" s="3">
        <v>13.385999999999999</v>
      </c>
      <c r="D68" s="3">
        <v>95.116</v>
      </c>
      <c r="E68" s="3">
        <v>47.332999999999998</v>
      </c>
      <c r="F68" s="3">
        <v>28.887</v>
      </c>
      <c r="G68" s="3">
        <v>45.146000000000001</v>
      </c>
      <c r="H68" s="3">
        <v>8</v>
      </c>
      <c r="I68" s="3">
        <v>18.986000000000001</v>
      </c>
      <c r="J68" s="3">
        <v>7.0149999999999997</v>
      </c>
      <c r="K68" s="3">
        <v>21.14</v>
      </c>
      <c r="L68" s="3"/>
      <c r="M68" s="3">
        <v>1.23</v>
      </c>
      <c r="N68" s="3">
        <v>34</v>
      </c>
      <c r="O68" s="3">
        <v>54.597700000000003</v>
      </c>
      <c r="P68" s="3">
        <v>69.997</v>
      </c>
      <c r="Q68" s="3">
        <v>48.878999999999998</v>
      </c>
      <c r="R68" s="3">
        <v>72.736999999999995</v>
      </c>
      <c r="S68" s="3">
        <v>87.125</v>
      </c>
      <c r="T68" s="3">
        <v>88.519000000000005</v>
      </c>
      <c r="U68" s="3">
        <v>82.525999999999996</v>
      </c>
      <c r="V68" s="3">
        <v>40.826000000000001</v>
      </c>
      <c r="W68" s="3">
        <v>64.055999999999997</v>
      </c>
    </row>
    <row r="69" spans="1:23" x14ac:dyDescent="0.25">
      <c r="A69" s="3">
        <v>1.3120000000000001</v>
      </c>
      <c r="B69" s="3">
        <v>31.827999999999999</v>
      </c>
      <c r="C69" s="3">
        <v>11.082000000000001</v>
      </c>
      <c r="D69" s="3">
        <v>98.200999999999993</v>
      </c>
      <c r="E69" s="3">
        <v>61.595999999999997</v>
      </c>
      <c r="F69" s="3">
        <v>37.679000000000002</v>
      </c>
      <c r="G69" s="3">
        <v>61.322000000000003</v>
      </c>
      <c r="H69" s="3">
        <v>2</v>
      </c>
      <c r="I69" s="3">
        <v>6.077</v>
      </c>
      <c r="J69" s="3">
        <v>10.147</v>
      </c>
      <c r="K69" s="3">
        <v>24.117000000000001</v>
      </c>
      <c r="L69" s="3"/>
      <c r="M69" s="3">
        <v>1.3120000000000001</v>
      </c>
      <c r="N69" s="3">
        <v>32.515999999999998</v>
      </c>
      <c r="O69" s="3">
        <v>69.914900000000003</v>
      </c>
      <c r="P69" s="3">
        <v>49.317</v>
      </c>
      <c r="Q69" s="3">
        <v>64.667000000000002</v>
      </c>
      <c r="R69" s="3">
        <v>106.789</v>
      </c>
      <c r="S69" s="3">
        <v>68</v>
      </c>
      <c r="T69" s="3">
        <v>110.53100000000001</v>
      </c>
      <c r="U69" s="3">
        <v>54.473999999999997</v>
      </c>
      <c r="V69" s="3">
        <v>47.521999999999998</v>
      </c>
      <c r="W69" s="3">
        <v>57.802999999999997</v>
      </c>
    </row>
    <row r="70" spans="1:23" x14ac:dyDescent="0.25">
      <c r="A70" s="3">
        <v>1.3939999999999999</v>
      </c>
      <c r="B70" s="3">
        <v>43.823999999999998</v>
      </c>
      <c r="C70" s="3">
        <v>13.398</v>
      </c>
      <c r="D70" s="3">
        <v>96.23</v>
      </c>
      <c r="E70" s="3">
        <v>102.38</v>
      </c>
      <c r="F70" s="3">
        <v>46.491</v>
      </c>
      <c r="G70" s="3">
        <v>76.251000000000005</v>
      </c>
      <c r="H70" s="3">
        <v>2</v>
      </c>
      <c r="I70" s="3">
        <v>17.558</v>
      </c>
      <c r="J70" s="3">
        <v>13.323</v>
      </c>
      <c r="K70" s="3">
        <v>30.888000000000002</v>
      </c>
      <c r="L70" s="3"/>
      <c r="M70" s="3">
        <v>1.3939999999999999</v>
      </c>
      <c r="N70" s="3">
        <v>36.433</v>
      </c>
      <c r="O70" s="3">
        <v>96.368799999999993</v>
      </c>
      <c r="P70" s="3">
        <v>56.067</v>
      </c>
      <c r="Q70" s="3">
        <v>67.736999999999995</v>
      </c>
      <c r="R70" s="3">
        <v>106.596</v>
      </c>
      <c r="S70" s="3">
        <v>178.125</v>
      </c>
      <c r="T70" s="3">
        <v>118.855</v>
      </c>
      <c r="U70" s="3">
        <v>59.174999999999997</v>
      </c>
      <c r="V70" s="3">
        <v>92.891000000000005</v>
      </c>
      <c r="W70" s="3">
        <v>65.385999999999996</v>
      </c>
    </row>
    <row r="71" spans="1:23" x14ac:dyDescent="0.25">
      <c r="A71" s="3">
        <v>1.476</v>
      </c>
      <c r="B71" s="3">
        <v>42.627000000000002</v>
      </c>
      <c r="C71" s="3">
        <v>12.247</v>
      </c>
      <c r="D71" s="3">
        <v>103.959</v>
      </c>
      <c r="E71" s="3">
        <v>134.16</v>
      </c>
      <c r="F71" s="3">
        <v>92.093999999999994</v>
      </c>
      <c r="G71" s="3">
        <v>87.769000000000005</v>
      </c>
      <c r="H71" s="3">
        <v>19</v>
      </c>
      <c r="I71" s="3">
        <v>22.558</v>
      </c>
      <c r="J71" s="3">
        <v>15.807</v>
      </c>
      <c r="K71" s="3">
        <v>47.055999999999997</v>
      </c>
      <c r="L71" s="3"/>
      <c r="M71" s="3">
        <v>1.476</v>
      </c>
      <c r="N71" s="3">
        <v>52.76</v>
      </c>
      <c r="O71" s="3">
        <v>84.092200000000005</v>
      </c>
      <c r="P71" s="3">
        <v>84.537999999999997</v>
      </c>
      <c r="Q71" s="3">
        <v>44.703000000000003</v>
      </c>
      <c r="R71" s="3">
        <v>183.15799999999999</v>
      </c>
      <c r="S71" s="3">
        <v>80.25</v>
      </c>
      <c r="T71" s="3">
        <v>135.61099999999999</v>
      </c>
      <c r="U71" s="3">
        <v>43.052999999999997</v>
      </c>
      <c r="V71" s="3">
        <v>105.261</v>
      </c>
      <c r="W71" s="3">
        <v>96.457999999999998</v>
      </c>
    </row>
    <row r="72" spans="1:23" x14ac:dyDescent="0.25">
      <c r="A72" s="3">
        <v>1.5580000000000001</v>
      </c>
      <c r="B72" s="3">
        <v>59.398000000000003</v>
      </c>
      <c r="C72" s="3">
        <v>26.885999999999999</v>
      </c>
      <c r="D72" s="3">
        <v>90.308000000000007</v>
      </c>
      <c r="E72" s="3">
        <v>179.70500000000001</v>
      </c>
      <c r="F72" s="3">
        <v>93.113</v>
      </c>
      <c r="G72" s="3">
        <v>127.006</v>
      </c>
      <c r="H72" s="3">
        <v>8</v>
      </c>
      <c r="I72" s="3">
        <v>40.625</v>
      </c>
      <c r="J72" s="3">
        <v>10.515000000000001</v>
      </c>
      <c r="K72" s="3">
        <v>53.688000000000002</v>
      </c>
      <c r="L72" s="3"/>
      <c r="M72" s="3">
        <v>1.5580000000000001</v>
      </c>
      <c r="N72" s="3">
        <v>60.430999999999997</v>
      </c>
      <c r="O72" s="3">
        <v>83.265600000000006</v>
      </c>
      <c r="P72" s="3">
        <v>86.194000000000003</v>
      </c>
      <c r="Q72" s="3">
        <v>43.573</v>
      </c>
      <c r="R72" s="3">
        <v>167</v>
      </c>
      <c r="S72" s="3">
        <v>151.125</v>
      </c>
      <c r="T72" s="3">
        <v>132.87299999999999</v>
      </c>
      <c r="U72" s="3">
        <v>68.667000000000002</v>
      </c>
      <c r="V72" s="3">
        <v>120.283</v>
      </c>
      <c r="W72" s="3">
        <v>129.34800000000001</v>
      </c>
    </row>
    <row r="73" spans="1:23" x14ac:dyDescent="0.25">
      <c r="A73" s="3">
        <v>1.64</v>
      </c>
      <c r="B73" s="3">
        <v>63.84</v>
      </c>
      <c r="C73" s="3">
        <v>26.765000000000001</v>
      </c>
      <c r="D73" s="3">
        <v>96.388000000000005</v>
      </c>
      <c r="E73" s="3">
        <v>232.92599999999999</v>
      </c>
      <c r="F73" s="3">
        <v>96.528000000000006</v>
      </c>
      <c r="G73" s="3">
        <v>180.96700000000001</v>
      </c>
      <c r="H73" s="3">
        <v>26</v>
      </c>
      <c r="I73" s="3">
        <v>52.768999999999998</v>
      </c>
      <c r="J73" s="3">
        <v>7.19</v>
      </c>
      <c r="K73" s="3">
        <v>59.414999999999999</v>
      </c>
      <c r="L73" s="3"/>
      <c r="M73" s="3">
        <v>1.64</v>
      </c>
      <c r="N73" s="3">
        <v>49.777999999999999</v>
      </c>
      <c r="O73" s="3">
        <v>88.617699999999999</v>
      </c>
      <c r="P73" s="3">
        <v>111.55200000000001</v>
      </c>
      <c r="Q73" s="3">
        <v>84</v>
      </c>
      <c r="R73" s="3">
        <v>200.42099999999999</v>
      </c>
      <c r="S73" s="3">
        <v>162.5</v>
      </c>
      <c r="T73" s="3">
        <v>116.401</v>
      </c>
      <c r="U73" s="3">
        <v>67.632000000000005</v>
      </c>
      <c r="V73" s="3">
        <v>115.217</v>
      </c>
      <c r="W73" s="3">
        <v>130.78800000000001</v>
      </c>
    </row>
    <row r="74" spans="1:23" x14ac:dyDescent="0.25">
      <c r="A74" s="3">
        <v>1.722</v>
      </c>
      <c r="B74" s="3">
        <v>66.251000000000005</v>
      </c>
      <c r="C74" s="3">
        <v>29.875</v>
      </c>
      <c r="D74" s="3">
        <v>84.054000000000002</v>
      </c>
      <c r="E74" s="3">
        <v>228.13800000000001</v>
      </c>
      <c r="F74" s="3">
        <v>129.09399999999999</v>
      </c>
      <c r="G74" s="3">
        <v>225.82</v>
      </c>
      <c r="H74" s="3">
        <v>28</v>
      </c>
      <c r="I74" s="3">
        <v>70.013999999999996</v>
      </c>
      <c r="J74" s="3">
        <v>16.329000000000001</v>
      </c>
      <c r="K74" s="3">
        <v>100.35</v>
      </c>
      <c r="L74" s="3"/>
      <c r="M74" s="3">
        <v>1.722</v>
      </c>
      <c r="N74" s="3">
        <v>64.319999999999993</v>
      </c>
      <c r="O74" s="3">
        <v>91.671800000000005</v>
      </c>
      <c r="P74" s="3">
        <v>157.953</v>
      </c>
      <c r="Q74" s="3">
        <v>55.585999999999999</v>
      </c>
      <c r="R74" s="3">
        <v>128.73699999999999</v>
      </c>
      <c r="S74" s="3">
        <v>163.875</v>
      </c>
      <c r="T74" s="3">
        <v>118.143</v>
      </c>
      <c r="U74" s="3">
        <v>54.420999999999999</v>
      </c>
      <c r="V74" s="3">
        <v>93.977999999999994</v>
      </c>
      <c r="W74" s="3">
        <v>121.197</v>
      </c>
    </row>
    <row r="75" spans="1:23" x14ac:dyDescent="0.25">
      <c r="A75" s="3">
        <v>1.804</v>
      </c>
      <c r="B75" s="3">
        <v>93.027000000000001</v>
      </c>
      <c r="C75" s="3">
        <v>45.463000000000001</v>
      </c>
      <c r="D75" s="3">
        <v>81.888999999999996</v>
      </c>
      <c r="E75" s="3">
        <v>163.94900000000001</v>
      </c>
      <c r="F75" s="3">
        <v>168.05699999999999</v>
      </c>
      <c r="G75" s="3">
        <v>232.5</v>
      </c>
      <c r="H75" s="3">
        <v>34</v>
      </c>
      <c r="I75" s="3">
        <v>117.05800000000001</v>
      </c>
      <c r="J75" s="3">
        <v>26.173999999999999</v>
      </c>
      <c r="K75" s="3">
        <v>147.714</v>
      </c>
      <c r="L75" s="3"/>
      <c r="M75" s="3">
        <v>1.804</v>
      </c>
      <c r="N75" s="3">
        <v>56.222000000000001</v>
      </c>
      <c r="O75" s="3">
        <v>90.287599999999998</v>
      </c>
      <c r="P75" s="3">
        <v>149.142</v>
      </c>
      <c r="Q75" s="3">
        <v>117.208</v>
      </c>
      <c r="R75" s="3">
        <v>129.22800000000001</v>
      </c>
      <c r="S75" s="3">
        <v>140.25</v>
      </c>
      <c r="T75" s="3">
        <v>114.495</v>
      </c>
      <c r="U75" s="3">
        <v>73.087999999999994</v>
      </c>
      <c r="V75" s="3">
        <v>92.347999999999999</v>
      </c>
      <c r="W75" s="3">
        <v>126.26600000000001</v>
      </c>
    </row>
    <row r="76" spans="1:23" x14ac:dyDescent="0.25">
      <c r="A76" s="3">
        <v>1.8859999999999999</v>
      </c>
      <c r="B76" s="3">
        <v>165.959</v>
      </c>
      <c r="C76" s="3">
        <v>89.554000000000002</v>
      </c>
      <c r="D76" s="3">
        <v>89.852999999999994</v>
      </c>
      <c r="E76" s="3">
        <v>103.886</v>
      </c>
      <c r="F76" s="3">
        <v>254.245</v>
      </c>
      <c r="G76" s="3">
        <v>237.74199999999999</v>
      </c>
      <c r="H76" s="3">
        <v>51</v>
      </c>
      <c r="I76" s="3">
        <v>212.928</v>
      </c>
      <c r="J76" s="3">
        <v>30.888999999999999</v>
      </c>
      <c r="K76" s="3">
        <v>192.64500000000001</v>
      </c>
      <c r="L76" s="3"/>
      <c r="M76" s="3">
        <v>1.8859999999999999</v>
      </c>
      <c r="N76" s="3">
        <v>49.042000000000002</v>
      </c>
      <c r="O76" s="3">
        <v>74.214299999999994</v>
      </c>
      <c r="P76" s="3">
        <v>131.66</v>
      </c>
      <c r="Q76" s="3">
        <v>112.596</v>
      </c>
      <c r="R76" s="3">
        <v>123.56100000000001</v>
      </c>
      <c r="S76" s="3">
        <v>119.5</v>
      </c>
      <c r="T76" s="3">
        <v>152.822</v>
      </c>
      <c r="U76" s="3">
        <v>103.404</v>
      </c>
      <c r="V76" s="3">
        <v>74</v>
      </c>
      <c r="W76" s="3">
        <v>138.77699999999999</v>
      </c>
    </row>
    <row r="77" spans="1:23" x14ac:dyDescent="0.25">
      <c r="A77" s="3">
        <v>1.968</v>
      </c>
      <c r="B77" s="3">
        <v>214.18899999999999</v>
      </c>
      <c r="C77" s="3">
        <v>136.571</v>
      </c>
      <c r="D77" s="3">
        <v>109.099</v>
      </c>
      <c r="E77" s="3">
        <v>54.738</v>
      </c>
      <c r="F77" s="3">
        <v>255</v>
      </c>
      <c r="G77" s="3">
        <v>234.28100000000001</v>
      </c>
      <c r="H77" s="3">
        <v>54</v>
      </c>
      <c r="I77" s="3">
        <v>242.30799999999999</v>
      </c>
      <c r="J77" s="3">
        <v>37.741</v>
      </c>
      <c r="K77" s="3">
        <v>238.38200000000001</v>
      </c>
      <c r="L77" s="3"/>
      <c r="M77" s="3">
        <v>1.968</v>
      </c>
      <c r="N77" s="3">
        <v>53.16</v>
      </c>
      <c r="O77" s="3">
        <v>44.784999999999997</v>
      </c>
      <c r="P77" s="3">
        <v>121.431</v>
      </c>
      <c r="Q77" s="3">
        <v>113</v>
      </c>
      <c r="R77" s="3">
        <v>105.053</v>
      </c>
      <c r="S77" s="3">
        <v>238</v>
      </c>
      <c r="T77" s="3">
        <v>171.376</v>
      </c>
      <c r="U77" s="3">
        <v>127.158</v>
      </c>
      <c r="V77" s="3">
        <v>83.477999999999994</v>
      </c>
      <c r="W77" s="3">
        <v>101.41500000000001</v>
      </c>
    </row>
    <row r="78" spans="1:23" x14ac:dyDescent="0.25">
      <c r="A78" s="3">
        <v>2.0499999999999998</v>
      </c>
      <c r="B78" s="3">
        <v>220.85900000000001</v>
      </c>
      <c r="C78" s="3">
        <v>203.08</v>
      </c>
      <c r="D78" s="3">
        <v>119.247</v>
      </c>
      <c r="E78" s="3">
        <v>30.802</v>
      </c>
      <c r="F78" s="3">
        <v>255</v>
      </c>
      <c r="G78" s="3">
        <v>156.595</v>
      </c>
      <c r="H78" s="3">
        <v>136</v>
      </c>
      <c r="I78" s="3">
        <v>254.351</v>
      </c>
      <c r="J78" s="3">
        <v>58.371000000000002</v>
      </c>
      <c r="K78" s="3">
        <v>249.61699999999999</v>
      </c>
      <c r="L78" s="3"/>
      <c r="M78" s="3">
        <v>2.0499999999999998</v>
      </c>
      <c r="N78" s="3">
        <v>79.055999999999997</v>
      </c>
      <c r="O78" s="3">
        <v>89.317899999999995</v>
      </c>
      <c r="P78" s="3">
        <v>109.752</v>
      </c>
      <c r="Q78" s="3">
        <v>124.31100000000001</v>
      </c>
      <c r="R78" s="3">
        <v>89.807000000000002</v>
      </c>
      <c r="S78" s="3">
        <v>96.125</v>
      </c>
      <c r="T78" s="3">
        <v>159.95599999999999</v>
      </c>
      <c r="U78" s="3">
        <v>65.105000000000004</v>
      </c>
      <c r="V78" s="3">
        <v>80.956999999999994</v>
      </c>
      <c r="W78" s="3">
        <v>53.332999999999998</v>
      </c>
    </row>
    <row r="79" spans="1:23" x14ac:dyDescent="0.25">
      <c r="A79" s="3">
        <v>2.1320000000000001</v>
      </c>
      <c r="B79" s="3">
        <v>191</v>
      </c>
      <c r="C79" s="3">
        <v>249.68799999999999</v>
      </c>
      <c r="D79" s="3">
        <v>151.733</v>
      </c>
      <c r="E79" s="3">
        <v>19.16</v>
      </c>
      <c r="F79" s="3">
        <v>255</v>
      </c>
      <c r="G79" s="3">
        <v>130.19399999999999</v>
      </c>
      <c r="H79" s="3">
        <v>173</v>
      </c>
      <c r="I79" s="3">
        <v>253</v>
      </c>
      <c r="J79" s="3">
        <v>57.003</v>
      </c>
      <c r="K79" s="3">
        <v>217.88499999999999</v>
      </c>
      <c r="L79" s="3"/>
      <c r="M79" s="3">
        <v>2.1320000000000001</v>
      </c>
      <c r="N79" s="3">
        <v>94.027000000000001</v>
      </c>
      <c r="O79" s="3">
        <v>98.822699999999998</v>
      </c>
      <c r="P79" s="3">
        <v>118.834</v>
      </c>
      <c r="Q79" s="3">
        <v>98.5</v>
      </c>
      <c r="R79" s="3">
        <v>68.876999999999995</v>
      </c>
      <c r="S79" s="3">
        <v>118.25</v>
      </c>
      <c r="T79" s="3">
        <v>166.90700000000001</v>
      </c>
      <c r="U79" s="3">
        <v>158.56100000000001</v>
      </c>
      <c r="V79" s="3">
        <v>61.13</v>
      </c>
      <c r="W79" s="3">
        <v>30.268999999999998</v>
      </c>
    </row>
    <row r="80" spans="1:23" x14ac:dyDescent="0.25">
      <c r="A80" s="3">
        <v>2.214</v>
      </c>
      <c r="B80" s="3">
        <v>137.40700000000001</v>
      </c>
      <c r="C80" s="3">
        <v>255</v>
      </c>
      <c r="D80" s="3">
        <v>174.25200000000001</v>
      </c>
      <c r="E80" s="3">
        <v>18.760000000000002</v>
      </c>
      <c r="F80" s="3">
        <v>226.60400000000001</v>
      </c>
      <c r="G80" s="3">
        <v>87.447999999999993</v>
      </c>
      <c r="H80" s="3">
        <v>255</v>
      </c>
      <c r="I80" s="3">
        <v>219.31700000000001</v>
      </c>
      <c r="J80" s="3">
        <v>61.374000000000002</v>
      </c>
      <c r="K80" s="3">
        <v>187.68899999999999</v>
      </c>
      <c r="L80" s="3"/>
      <c r="M80" s="3">
        <v>2.214</v>
      </c>
      <c r="N80" s="3">
        <v>89.8</v>
      </c>
      <c r="O80" s="3">
        <v>95.553200000000004</v>
      </c>
      <c r="P80" s="3">
        <v>95.683999999999997</v>
      </c>
      <c r="Q80" s="3">
        <v>102.83199999999999</v>
      </c>
      <c r="R80" s="3">
        <v>64.894999999999996</v>
      </c>
      <c r="S80" s="3">
        <v>113.5</v>
      </c>
      <c r="T80" s="3">
        <v>155.67500000000001</v>
      </c>
      <c r="U80" s="3">
        <v>106.158</v>
      </c>
      <c r="V80" s="3">
        <v>45.609000000000002</v>
      </c>
      <c r="W80" s="3">
        <v>61.692</v>
      </c>
    </row>
    <row r="81" spans="1:23" x14ac:dyDescent="0.25">
      <c r="A81" s="3">
        <v>2.2959999999999998</v>
      </c>
      <c r="B81" s="3">
        <v>76.462000000000003</v>
      </c>
      <c r="C81" s="3">
        <v>255</v>
      </c>
      <c r="D81" s="3">
        <v>202.78100000000001</v>
      </c>
      <c r="E81" s="3">
        <v>24.013999999999999</v>
      </c>
      <c r="F81" s="3">
        <v>174.17</v>
      </c>
      <c r="G81" s="3">
        <v>63.412999999999997</v>
      </c>
      <c r="H81" s="3">
        <v>255</v>
      </c>
      <c r="I81" s="3">
        <v>148.923</v>
      </c>
      <c r="J81" s="3">
        <v>68.004000000000005</v>
      </c>
      <c r="K81" s="3">
        <v>158.33000000000001</v>
      </c>
      <c r="L81" s="3"/>
      <c r="M81" s="3">
        <v>2.2959999999999998</v>
      </c>
      <c r="N81" s="3">
        <v>99.897999999999996</v>
      </c>
      <c r="O81" s="3">
        <v>102.2008</v>
      </c>
      <c r="P81" s="3">
        <v>65.088999999999999</v>
      </c>
      <c r="Q81" s="3">
        <v>97.228999999999999</v>
      </c>
      <c r="R81" s="3">
        <v>51.018000000000001</v>
      </c>
      <c r="S81" s="3">
        <v>114.5</v>
      </c>
      <c r="T81" s="3">
        <v>127.041</v>
      </c>
      <c r="U81" s="3">
        <v>81.192999999999998</v>
      </c>
      <c r="V81" s="3">
        <v>33.347999999999999</v>
      </c>
      <c r="W81" s="3">
        <v>75.483999999999995</v>
      </c>
    </row>
    <row r="82" spans="1:23" x14ac:dyDescent="0.25">
      <c r="A82" s="3">
        <v>2.3780000000000001</v>
      </c>
      <c r="B82" s="3">
        <v>39.530999999999999</v>
      </c>
      <c r="C82" s="3">
        <v>255</v>
      </c>
      <c r="D82" s="3">
        <v>233.96799999999999</v>
      </c>
      <c r="E82" s="3">
        <v>19.545999999999999</v>
      </c>
      <c r="F82" s="3">
        <v>111.717</v>
      </c>
      <c r="G82" s="3">
        <v>40.965000000000003</v>
      </c>
      <c r="H82" s="3">
        <v>255</v>
      </c>
      <c r="I82" s="3">
        <v>85.683000000000007</v>
      </c>
      <c r="J82" s="3">
        <v>90.108999999999995</v>
      </c>
      <c r="K82" s="3">
        <v>107.203</v>
      </c>
      <c r="L82" s="3"/>
      <c r="M82" s="3">
        <v>2.3780000000000001</v>
      </c>
      <c r="N82" s="3">
        <v>110.807</v>
      </c>
      <c r="O82" s="3">
        <v>70.756100000000004</v>
      </c>
      <c r="P82" s="3">
        <v>84.293999999999997</v>
      </c>
      <c r="Q82" s="3">
        <v>61.482999999999997</v>
      </c>
      <c r="R82" s="3">
        <v>44.034999999999997</v>
      </c>
      <c r="S82" s="3">
        <v>131</v>
      </c>
      <c r="T82" s="3">
        <v>132.88</v>
      </c>
      <c r="U82" s="3">
        <v>89.543999999999997</v>
      </c>
      <c r="V82" s="3">
        <v>47.390999999999998</v>
      </c>
      <c r="W82" s="3">
        <v>71.046999999999997</v>
      </c>
    </row>
    <row r="83" spans="1:23" x14ac:dyDescent="0.25">
      <c r="A83" s="3">
        <v>2.46</v>
      </c>
      <c r="B83" s="3">
        <v>17.87</v>
      </c>
      <c r="C83" s="3">
        <v>255</v>
      </c>
      <c r="D83" s="3">
        <v>247.56200000000001</v>
      </c>
      <c r="E83" s="3">
        <v>16.222000000000001</v>
      </c>
      <c r="F83" s="3">
        <v>92.66</v>
      </c>
      <c r="G83" s="3">
        <v>38.856999999999999</v>
      </c>
      <c r="H83" s="3">
        <v>150</v>
      </c>
      <c r="I83" s="3">
        <v>50.326999999999998</v>
      </c>
      <c r="J83" s="3">
        <v>120.223</v>
      </c>
      <c r="K83" s="3">
        <v>72.319999999999993</v>
      </c>
      <c r="L83" s="3"/>
      <c r="M83" s="3">
        <v>2.46</v>
      </c>
      <c r="N83" s="3">
        <v>80</v>
      </c>
      <c r="O83" s="3">
        <v>76.022800000000004</v>
      </c>
      <c r="P83" s="3">
        <v>94.858000000000004</v>
      </c>
      <c r="Q83" s="3">
        <v>55.546999999999997</v>
      </c>
      <c r="R83" s="3">
        <v>24.632000000000001</v>
      </c>
      <c r="S83" s="3">
        <v>126</v>
      </c>
      <c r="T83" s="3">
        <v>126.20699999999999</v>
      </c>
      <c r="U83" s="3">
        <v>145.36799999999999</v>
      </c>
      <c r="V83" s="3">
        <v>37.652000000000001</v>
      </c>
      <c r="W83" s="3">
        <v>36.262</v>
      </c>
    </row>
    <row r="84" spans="1:23" x14ac:dyDescent="0.25">
      <c r="A84" s="3">
        <v>2.5419999999999998</v>
      </c>
      <c r="B84" s="3">
        <v>17.936</v>
      </c>
      <c r="C84" s="3">
        <v>249.75299999999999</v>
      </c>
      <c r="D84" s="3">
        <v>255</v>
      </c>
      <c r="E84" s="3">
        <v>14.03</v>
      </c>
      <c r="F84" s="3">
        <v>62.396000000000001</v>
      </c>
      <c r="G84" s="3">
        <v>26.791</v>
      </c>
      <c r="H84" s="3">
        <v>79</v>
      </c>
      <c r="I84" s="3">
        <v>26.495000000000001</v>
      </c>
      <c r="J84" s="3">
        <v>152.37</v>
      </c>
      <c r="K84" s="3">
        <v>42.927999999999997</v>
      </c>
      <c r="L84" s="3"/>
      <c r="M84" s="3">
        <v>2.5419999999999998</v>
      </c>
      <c r="N84" s="3">
        <v>83.396000000000001</v>
      </c>
      <c r="O84" s="3">
        <v>60.143099999999997</v>
      </c>
      <c r="P84" s="3">
        <v>77.694000000000003</v>
      </c>
      <c r="Q84" s="3">
        <v>46.345999999999997</v>
      </c>
      <c r="R84" s="3">
        <v>25.07</v>
      </c>
      <c r="S84" s="3">
        <v>82.5</v>
      </c>
      <c r="T84" s="3">
        <v>97.287999999999997</v>
      </c>
      <c r="U84" s="3">
        <v>111.158</v>
      </c>
      <c r="V84" s="3">
        <v>47.847999999999999</v>
      </c>
      <c r="W84" s="3">
        <v>53.012</v>
      </c>
    </row>
    <row r="85" spans="1:23" x14ac:dyDescent="0.25">
      <c r="A85" s="3">
        <v>2.6240000000000001</v>
      </c>
      <c r="B85" s="3">
        <v>14.396000000000001</v>
      </c>
      <c r="C85" s="3">
        <v>169.49</v>
      </c>
      <c r="D85" s="3">
        <v>255</v>
      </c>
      <c r="E85" s="3">
        <v>12.15</v>
      </c>
      <c r="F85" s="3">
        <v>54.962000000000003</v>
      </c>
      <c r="G85" s="3">
        <v>22.082999999999998</v>
      </c>
      <c r="H85" s="3">
        <v>57</v>
      </c>
      <c r="I85" s="3">
        <v>17</v>
      </c>
      <c r="J85" s="3">
        <v>182.91800000000001</v>
      </c>
      <c r="K85" s="3">
        <v>24.175999999999998</v>
      </c>
      <c r="L85" s="3"/>
      <c r="M85" s="3">
        <v>2.6240000000000001</v>
      </c>
      <c r="N85" s="3">
        <v>95.733000000000004</v>
      </c>
      <c r="O85" s="3">
        <v>47.4756</v>
      </c>
      <c r="P85" s="3">
        <v>82.683999999999997</v>
      </c>
      <c r="Q85" s="3">
        <v>56</v>
      </c>
      <c r="R85" s="3">
        <v>32.561</v>
      </c>
      <c r="S85" s="3">
        <v>122</v>
      </c>
      <c r="T85" s="3">
        <v>69.128</v>
      </c>
      <c r="U85" s="3">
        <v>126.754</v>
      </c>
      <c r="V85" s="3">
        <v>59.521999999999998</v>
      </c>
      <c r="W85" s="3">
        <v>58.875999999999998</v>
      </c>
    </row>
    <row r="86" spans="1:23" x14ac:dyDescent="0.25">
      <c r="A86" s="3">
        <v>2.706</v>
      </c>
      <c r="B86" s="3">
        <v>7.2750000000000004</v>
      </c>
      <c r="C86" s="3">
        <v>108.255</v>
      </c>
      <c r="D86" s="3">
        <v>255</v>
      </c>
      <c r="E86" s="3">
        <v>18.876000000000001</v>
      </c>
      <c r="F86" s="3">
        <v>47.057000000000002</v>
      </c>
      <c r="G86" s="3">
        <v>27.25</v>
      </c>
      <c r="H86" s="3">
        <v>16</v>
      </c>
      <c r="I86" s="3">
        <v>10.779</v>
      </c>
      <c r="J86" s="3">
        <v>216.70099999999999</v>
      </c>
      <c r="K86" s="3">
        <v>18.399999999999999</v>
      </c>
      <c r="L86" s="3"/>
      <c r="M86" s="3">
        <v>2.706</v>
      </c>
      <c r="N86" s="3">
        <v>82.1</v>
      </c>
      <c r="O86" s="3">
        <v>25.360299999999999</v>
      </c>
      <c r="P86" s="3">
        <v>89.019000000000005</v>
      </c>
      <c r="Q86" s="3">
        <v>36.887</v>
      </c>
      <c r="R86" s="3">
        <v>27.841999999999999</v>
      </c>
      <c r="S86" s="3">
        <v>138</v>
      </c>
      <c r="T86" s="3">
        <v>67.980999999999995</v>
      </c>
      <c r="U86" s="3">
        <v>86.632000000000005</v>
      </c>
      <c r="V86" s="3">
        <v>43.064999999999998</v>
      </c>
      <c r="W86" s="3">
        <v>52.512999999999998</v>
      </c>
    </row>
    <row r="87" spans="1:23" x14ac:dyDescent="0.25">
      <c r="A87" s="3">
        <v>2.7879999999999998</v>
      </c>
      <c r="B87" s="3">
        <v>7.4619999999999997</v>
      </c>
      <c r="C87" s="3">
        <v>63.459000000000003</v>
      </c>
      <c r="D87" s="3">
        <v>240.67500000000001</v>
      </c>
      <c r="E87" s="3">
        <v>17.864999999999998</v>
      </c>
      <c r="F87" s="3">
        <v>44.433999999999997</v>
      </c>
      <c r="G87" s="3">
        <v>28.82</v>
      </c>
      <c r="H87" s="3">
        <v>19</v>
      </c>
      <c r="I87" s="3">
        <v>13.019</v>
      </c>
      <c r="J87" s="3">
        <v>253.541</v>
      </c>
      <c r="K87" s="3">
        <v>17.754999999999999</v>
      </c>
      <c r="L87" s="3"/>
      <c r="M87" s="3">
        <v>2.7879999999999998</v>
      </c>
      <c r="N87" s="3">
        <v>54.396000000000001</v>
      </c>
      <c r="O87" s="3">
        <v>44.503</v>
      </c>
      <c r="P87" s="3">
        <v>60.124000000000002</v>
      </c>
      <c r="Q87" s="3">
        <v>25.474</v>
      </c>
      <c r="R87" s="3">
        <v>24.297999999999998</v>
      </c>
      <c r="S87" s="3">
        <v>62.5</v>
      </c>
      <c r="T87" s="3">
        <v>64.837999999999994</v>
      </c>
      <c r="U87" s="3">
        <v>91.385999999999996</v>
      </c>
      <c r="V87" s="3">
        <v>45.957000000000001</v>
      </c>
      <c r="W87" s="3">
        <v>64.688999999999993</v>
      </c>
    </row>
    <row r="88" spans="1:23" x14ac:dyDescent="0.25">
      <c r="A88" s="3">
        <v>2.87</v>
      </c>
      <c r="B88" s="3">
        <v>8.4789999999999992</v>
      </c>
      <c r="C88" s="3">
        <v>40.109000000000002</v>
      </c>
      <c r="D88" s="3">
        <v>199.38800000000001</v>
      </c>
      <c r="E88" s="3">
        <v>10.308999999999999</v>
      </c>
      <c r="F88" s="3">
        <v>41.414999999999999</v>
      </c>
      <c r="G88" s="3">
        <v>22.276</v>
      </c>
      <c r="H88" s="3">
        <v>28</v>
      </c>
      <c r="I88" s="3">
        <v>25.625</v>
      </c>
      <c r="J88" s="3">
        <v>188.29400000000001</v>
      </c>
      <c r="K88" s="3">
        <v>17.282</v>
      </c>
      <c r="L88" s="3"/>
      <c r="M88" s="3">
        <v>2.87</v>
      </c>
      <c r="N88" s="3">
        <v>55.722000000000001</v>
      </c>
      <c r="O88" s="3">
        <v>77.318600000000004</v>
      </c>
      <c r="P88" s="3">
        <v>64.117000000000004</v>
      </c>
      <c r="Q88" s="3">
        <v>37.771000000000001</v>
      </c>
      <c r="R88" s="3">
        <v>31.07</v>
      </c>
      <c r="S88" s="3">
        <v>61.875</v>
      </c>
      <c r="T88" s="3">
        <v>62.162999999999997</v>
      </c>
      <c r="U88" s="3">
        <v>53.298000000000002</v>
      </c>
      <c r="V88" s="3">
        <v>56.783000000000001</v>
      </c>
      <c r="W88" s="3">
        <v>42.469000000000001</v>
      </c>
    </row>
    <row r="89" spans="1:23" x14ac:dyDescent="0.25">
      <c r="A89" s="3">
        <v>2.952</v>
      </c>
      <c r="B89" s="3">
        <v>11.882</v>
      </c>
      <c r="C89" s="3">
        <v>39.378</v>
      </c>
      <c r="D89" s="3">
        <v>153.19</v>
      </c>
      <c r="E89" s="3">
        <v>17.600000000000001</v>
      </c>
      <c r="F89" s="3">
        <v>31.018999999999998</v>
      </c>
      <c r="G89" s="3">
        <v>15.76</v>
      </c>
      <c r="H89" s="3">
        <v>7</v>
      </c>
      <c r="I89" s="3">
        <v>27.614999999999998</v>
      </c>
      <c r="J89" s="3">
        <v>113.828</v>
      </c>
      <c r="K89" s="3">
        <v>10.130000000000001</v>
      </c>
      <c r="L89" s="3"/>
      <c r="M89" s="3">
        <v>2.952</v>
      </c>
      <c r="N89" s="3">
        <v>55.68</v>
      </c>
      <c r="O89" s="3">
        <v>44.633000000000003</v>
      </c>
      <c r="P89" s="3">
        <v>39.408000000000001</v>
      </c>
      <c r="Q89" s="3">
        <v>32.561999999999998</v>
      </c>
      <c r="R89" s="3">
        <v>10.157999999999999</v>
      </c>
      <c r="S89" s="3">
        <v>72.5</v>
      </c>
      <c r="T89" s="3">
        <v>51.289000000000001</v>
      </c>
      <c r="U89" s="3">
        <v>39.368000000000002</v>
      </c>
      <c r="V89" s="3">
        <v>56.87</v>
      </c>
      <c r="W89" s="3">
        <v>34.918999999999997</v>
      </c>
    </row>
    <row r="90" spans="1:23" x14ac:dyDescent="0.25">
      <c r="A90" s="3">
        <v>3.0339999999999998</v>
      </c>
      <c r="B90" s="3">
        <v>13.275</v>
      </c>
      <c r="C90" s="3">
        <v>13.363</v>
      </c>
      <c r="D90" s="3">
        <v>122.783</v>
      </c>
      <c r="E90" s="3">
        <v>16.143000000000001</v>
      </c>
      <c r="F90" s="3">
        <v>21.376999999999999</v>
      </c>
      <c r="G90" s="3">
        <v>14.885</v>
      </c>
      <c r="H90" s="3">
        <v>6</v>
      </c>
      <c r="I90" s="3">
        <v>21.375</v>
      </c>
      <c r="J90" s="3">
        <v>84.53</v>
      </c>
      <c r="K90" s="3">
        <v>8.6199999999999992</v>
      </c>
      <c r="L90" s="3"/>
      <c r="M90" s="3">
        <v>3.0339999999999998</v>
      </c>
      <c r="N90" s="3">
        <v>66.147000000000006</v>
      </c>
      <c r="O90" s="3">
        <v>46.313299999999998</v>
      </c>
      <c r="P90" s="3">
        <v>45.146999999999998</v>
      </c>
      <c r="Q90" s="3">
        <v>14.432</v>
      </c>
      <c r="R90" s="3">
        <v>21.439</v>
      </c>
      <c r="S90" s="3">
        <v>43.75</v>
      </c>
      <c r="T90" s="3">
        <v>61.304000000000002</v>
      </c>
      <c r="U90" s="3">
        <v>40.579000000000001</v>
      </c>
      <c r="V90" s="3">
        <v>52.37</v>
      </c>
      <c r="W90" s="3">
        <v>49.628999999999998</v>
      </c>
    </row>
    <row r="91" spans="1:23" x14ac:dyDescent="0.25">
      <c r="A91" s="3">
        <v>3.1160000000000001</v>
      </c>
      <c r="B91" s="3">
        <v>14.944000000000001</v>
      </c>
      <c r="C91" s="3">
        <v>12.292</v>
      </c>
      <c r="D91" s="3">
        <v>88.07</v>
      </c>
      <c r="E91" s="3">
        <v>23.184000000000001</v>
      </c>
      <c r="F91" s="3">
        <v>31.811</v>
      </c>
      <c r="G91" s="3">
        <v>12.725</v>
      </c>
      <c r="H91" s="3">
        <v>0</v>
      </c>
      <c r="I91" s="3">
        <v>11.731</v>
      </c>
      <c r="J91" s="3">
        <v>73.132000000000005</v>
      </c>
      <c r="K91" s="3">
        <v>9.5150000000000006</v>
      </c>
      <c r="L91" s="3"/>
      <c r="M91" s="3">
        <v>3.1160000000000001</v>
      </c>
      <c r="N91" s="3">
        <v>66.778000000000006</v>
      </c>
      <c r="O91" s="3">
        <v>46.646099999999997</v>
      </c>
      <c r="P91" s="3">
        <v>47.582000000000001</v>
      </c>
      <c r="Q91" s="3">
        <v>22.827999999999999</v>
      </c>
      <c r="R91" s="3">
        <v>10.667</v>
      </c>
      <c r="S91" s="3">
        <v>34.5</v>
      </c>
      <c r="T91" s="3">
        <v>79.733000000000004</v>
      </c>
      <c r="U91" s="3">
        <v>49.667000000000002</v>
      </c>
      <c r="V91" s="3">
        <v>90.391000000000005</v>
      </c>
      <c r="W91" s="3">
        <v>53.066000000000003</v>
      </c>
    </row>
    <row r="92" spans="1:23" x14ac:dyDescent="0.25">
      <c r="A92" s="3">
        <v>3.198</v>
      </c>
      <c r="B92" s="3">
        <v>3</v>
      </c>
      <c r="C92" s="3">
        <v>8.282</v>
      </c>
      <c r="D92" s="3">
        <v>62.368000000000002</v>
      </c>
      <c r="E92" s="3">
        <v>21.151</v>
      </c>
      <c r="F92" s="3">
        <v>23.151</v>
      </c>
      <c r="G92" s="3">
        <v>10.51</v>
      </c>
      <c r="H92" s="3">
        <v>1</v>
      </c>
      <c r="I92" s="3">
        <v>8.1880000000000006</v>
      </c>
      <c r="J92" s="3">
        <v>56.253</v>
      </c>
      <c r="K92" s="3">
        <v>7.556</v>
      </c>
      <c r="L92" s="3"/>
      <c r="M92" s="3">
        <v>3.198</v>
      </c>
      <c r="N92" s="3">
        <v>54.84</v>
      </c>
      <c r="O92" s="3">
        <v>31.1477</v>
      </c>
      <c r="P92" s="3">
        <v>44.491999999999997</v>
      </c>
      <c r="Q92" s="3">
        <v>22.539000000000001</v>
      </c>
      <c r="R92" s="3">
        <v>16.632000000000001</v>
      </c>
      <c r="S92" s="3">
        <v>62.625</v>
      </c>
      <c r="T92" s="3">
        <v>36.241999999999997</v>
      </c>
      <c r="U92" s="3">
        <v>29.841999999999999</v>
      </c>
      <c r="V92" s="3">
        <v>65.804000000000002</v>
      </c>
      <c r="W92" s="3">
        <v>78.238</v>
      </c>
    </row>
    <row r="93" spans="1:23" x14ac:dyDescent="0.25">
      <c r="A93" s="3">
        <v>3.28</v>
      </c>
      <c r="B93" s="3">
        <v>2.4319999999999999</v>
      </c>
      <c r="C93" s="3">
        <v>6.5309999999999997</v>
      </c>
      <c r="D93" s="3">
        <v>60.134999999999998</v>
      </c>
      <c r="E93" s="3">
        <v>19.84</v>
      </c>
      <c r="F93" s="3">
        <v>17.018999999999998</v>
      </c>
      <c r="G93" s="3">
        <v>3.4630000000000001</v>
      </c>
      <c r="H93" s="3">
        <v>0</v>
      </c>
      <c r="I93" s="3">
        <v>19.077000000000002</v>
      </c>
      <c r="J93" s="3">
        <v>49.173000000000002</v>
      </c>
      <c r="K93" s="3">
        <v>10.367000000000001</v>
      </c>
      <c r="L93" s="3"/>
      <c r="M93" s="3">
        <v>3.28</v>
      </c>
      <c r="N93" s="3">
        <v>53.889000000000003</v>
      </c>
      <c r="O93" s="3">
        <v>36.855800000000002</v>
      </c>
      <c r="P93" s="3">
        <v>50.454999999999998</v>
      </c>
      <c r="Q93" s="3">
        <v>37.332999999999998</v>
      </c>
      <c r="R93" s="3">
        <v>13.877000000000001</v>
      </c>
      <c r="S93" s="3">
        <v>46</v>
      </c>
      <c r="T93" s="3">
        <v>44.73</v>
      </c>
      <c r="U93" s="3">
        <v>20.754000000000001</v>
      </c>
      <c r="V93" s="3">
        <v>51.390999999999998</v>
      </c>
      <c r="W93" s="3">
        <v>52.951999999999998</v>
      </c>
    </row>
    <row r="94" spans="1:23" x14ac:dyDescent="0.25">
      <c r="A94" s="3">
        <v>3.3620000000000001</v>
      </c>
      <c r="B94" s="3">
        <v>12.308</v>
      </c>
      <c r="C94" s="3">
        <v>9.484</v>
      </c>
      <c r="D94" s="3">
        <v>46.375</v>
      </c>
      <c r="E94" s="3">
        <v>18.754999999999999</v>
      </c>
      <c r="F94" s="3">
        <v>10.66</v>
      </c>
      <c r="G94" s="3">
        <v>9.702</v>
      </c>
      <c r="H94" s="3">
        <v>6</v>
      </c>
      <c r="I94" s="3">
        <v>11.446999999999999</v>
      </c>
      <c r="J94" s="3">
        <v>33.518000000000001</v>
      </c>
      <c r="K94" s="3">
        <v>7.63</v>
      </c>
      <c r="L94" s="3"/>
      <c r="M94" s="3">
        <v>3.3620000000000001</v>
      </c>
      <c r="N94" s="3">
        <v>55.567</v>
      </c>
      <c r="O94" s="3">
        <v>42.771799999999999</v>
      </c>
      <c r="P94" s="3">
        <v>48.145000000000003</v>
      </c>
      <c r="Q94" s="3">
        <v>25.885000000000002</v>
      </c>
      <c r="R94" s="3">
        <v>15.193</v>
      </c>
      <c r="S94" s="3">
        <v>70.625</v>
      </c>
      <c r="T94" s="3">
        <v>53.734999999999999</v>
      </c>
      <c r="U94" s="3">
        <v>57.895000000000003</v>
      </c>
      <c r="V94" s="3">
        <v>46.695999999999998</v>
      </c>
      <c r="W94" s="3">
        <v>37.156999999999996</v>
      </c>
    </row>
    <row r="95" spans="1:23" x14ac:dyDescent="0.25">
      <c r="A95" s="3">
        <v>3.444</v>
      </c>
      <c r="B95" s="3">
        <v>12.914</v>
      </c>
      <c r="C95" s="3">
        <v>15.125</v>
      </c>
      <c r="D95" s="3">
        <v>35.677999999999997</v>
      </c>
      <c r="E95" s="3">
        <v>18.600000000000001</v>
      </c>
      <c r="F95" s="3">
        <v>13.792</v>
      </c>
      <c r="G95" s="3">
        <v>13.766999999999999</v>
      </c>
      <c r="H95" s="3">
        <v>1</v>
      </c>
      <c r="I95" s="3">
        <v>8.8650000000000002</v>
      </c>
      <c r="J95" s="3">
        <v>35.987000000000002</v>
      </c>
      <c r="K95" s="3">
        <v>11.294</v>
      </c>
      <c r="L95" s="3"/>
      <c r="M95" s="3">
        <v>3.444</v>
      </c>
      <c r="N95" s="3">
        <v>56.08</v>
      </c>
      <c r="O95" s="3">
        <v>27.303699999999999</v>
      </c>
      <c r="P95" s="3">
        <v>39.491</v>
      </c>
      <c r="Q95" s="3">
        <v>36.594000000000001</v>
      </c>
      <c r="R95" s="3">
        <v>13.737</v>
      </c>
      <c r="S95" s="3">
        <v>48</v>
      </c>
      <c r="T95" s="3">
        <v>53.49</v>
      </c>
      <c r="U95" s="3">
        <v>80.683999999999997</v>
      </c>
      <c r="V95" s="3">
        <v>51.478000000000002</v>
      </c>
      <c r="W95" s="3">
        <v>40.991999999999997</v>
      </c>
    </row>
    <row r="96" spans="1:23" x14ac:dyDescent="0.25">
      <c r="A96" s="3">
        <v>3.5259999999999998</v>
      </c>
      <c r="B96" s="3">
        <v>14.006</v>
      </c>
      <c r="C96" s="3">
        <v>11.356999999999999</v>
      </c>
      <c r="D96" s="3">
        <v>29.143000000000001</v>
      </c>
      <c r="E96" s="3">
        <v>13.099</v>
      </c>
      <c r="F96" s="3">
        <v>8.3209999999999997</v>
      </c>
      <c r="G96" s="3">
        <v>13.486000000000001</v>
      </c>
      <c r="H96" s="3">
        <v>4</v>
      </c>
      <c r="I96" s="3">
        <v>9.1059999999999999</v>
      </c>
      <c r="J96" s="3">
        <v>34.665999999999997</v>
      </c>
      <c r="K96" s="3">
        <v>4.2750000000000004</v>
      </c>
      <c r="L96" s="3"/>
      <c r="M96" s="3">
        <v>3.5259999999999998</v>
      </c>
      <c r="N96" s="3">
        <v>46.136000000000003</v>
      </c>
      <c r="O96" s="3">
        <v>23.2471</v>
      </c>
      <c r="P96" s="3">
        <v>58.758000000000003</v>
      </c>
      <c r="Q96" s="3">
        <v>30.13</v>
      </c>
      <c r="R96" s="3">
        <v>16.297999999999998</v>
      </c>
      <c r="S96" s="3">
        <v>51.625</v>
      </c>
      <c r="T96" s="3">
        <v>46.393000000000001</v>
      </c>
      <c r="U96" s="3">
        <v>58.807000000000002</v>
      </c>
      <c r="V96" s="3">
        <v>52.912999999999997</v>
      </c>
      <c r="W96" s="3">
        <v>24</v>
      </c>
    </row>
    <row r="97" spans="1:23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</row>
    <row r="98" spans="1:23" x14ac:dyDescent="0.25">
      <c r="A98" s="24" t="s">
        <v>101</v>
      </c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3"/>
      <c r="M98" s="24" t="s">
        <v>119</v>
      </c>
      <c r="N98" s="24"/>
      <c r="O98" s="24"/>
      <c r="P98" s="24"/>
      <c r="Q98" s="24"/>
      <c r="R98" s="24"/>
      <c r="S98" s="24"/>
      <c r="T98" s="24"/>
      <c r="U98" s="24"/>
      <c r="V98" s="24"/>
      <c r="W98" s="24"/>
    </row>
    <row r="99" spans="1:23" x14ac:dyDescent="0.25">
      <c r="A99" s="3" t="s">
        <v>107</v>
      </c>
      <c r="B99" s="3" t="s">
        <v>108</v>
      </c>
      <c r="C99" s="3" t="s">
        <v>109</v>
      </c>
      <c r="D99" s="3" t="s">
        <v>110</v>
      </c>
      <c r="E99" s="3" t="s">
        <v>111</v>
      </c>
      <c r="F99" s="3" t="s">
        <v>112</v>
      </c>
      <c r="G99" s="3" t="s">
        <v>113</v>
      </c>
      <c r="H99" s="3" t="s">
        <v>114</v>
      </c>
      <c r="I99" s="3" t="s">
        <v>115</v>
      </c>
      <c r="J99" s="3" t="s">
        <v>116</v>
      </c>
      <c r="K99" s="3" t="s">
        <v>117</v>
      </c>
      <c r="L99" s="3"/>
      <c r="M99" s="3" t="s">
        <v>107</v>
      </c>
      <c r="N99" s="3" t="s">
        <v>108</v>
      </c>
      <c r="O99" s="3" t="s">
        <v>109</v>
      </c>
      <c r="P99" s="3" t="s">
        <v>110</v>
      </c>
      <c r="Q99" s="3" t="s">
        <v>111</v>
      </c>
      <c r="R99" s="3" t="s">
        <v>112</v>
      </c>
      <c r="S99" s="3" t="s">
        <v>113</v>
      </c>
      <c r="T99" s="3" t="s">
        <v>114</v>
      </c>
      <c r="U99" s="3" t="s">
        <v>115</v>
      </c>
      <c r="V99" s="3" t="s">
        <v>116</v>
      </c>
      <c r="W99" s="3" t="s">
        <v>117</v>
      </c>
    </row>
    <row r="100" spans="1:23" x14ac:dyDescent="0.25">
      <c r="A100" s="3">
        <v>0</v>
      </c>
      <c r="B100" s="3">
        <v>5</v>
      </c>
      <c r="C100" s="3">
        <v>11</v>
      </c>
      <c r="D100" s="3">
        <v>3</v>
      </c>
      <c r="E100" s="3">
        <v>38</v>
      </c>
      <c r="F100" s="3">
        <v>43</v>
      </c>
      <c r="G100" s="3">
        <v>17</v>
      </c>
      <c r="H100" s="3">
        <v>21</v>
      </c>
      <c r="I100" s="3">
        <v>6</v>
      </c>
      <c r="J100" s="3">
        <v>20</v>
      </c>
      <c r="K100" s="3">
        <v>34</v>
      </c>
      <c r="L100" s="3"/>
      <c r="M100" s="3">
        <v>0</v>
      </c>
      <c r="N100" s="3">
        <v>28</v>
      </c>
      <c r="O100" s="3">
        <v>11</v>
      </c>
      <c r="P100" s="3">
        <v>30</v>
      </c>
      <c r="Q100" s="3">
        <v>53</v>
      </c>
      <c r="R100" s="3">
        <v>11</v>
      </c>
      <c r="S100" s="3">
        <v>44</v>
      </c>
      <c r="T100" s="3">
        <v>19</v>
      </c>
      <c r="U100" s="3">
        <v>34</v>
      </c>
      <c r="V100" s="3">
        <v>33</v>
      </c>
      <c r="W100" s="3">
        <v>29</v>
      </c>
    </row>
    <row r="101" spans="1:23" x14ac:dyDescent="0.25">
      <c r="A101" s="3">
        <v>8.2000000000000003E-2</v>
      </c>
      <c r="B101" s="3">
        <v>27.213999999999999</v>
      </c>
      <c r="C101" s="3">
        <v>13.738</v>
      </c>
      <c r="D101" s="3">
        <v>19.815000000000001</v>
      </c>
      <c r="E101" s="3">
        <v>14.173</v>
      </c>
      <c r="F101" s="3">
        <v>20.216999999999999</v>
      </c>
      <c r="G101" s="3">
        <v>17.393000000000001</v>
      </c>
      <c r="H101" s="3">
        <v>45.768000000000001</v>
      </c>
      <c r="I101" s="3">
        <v>13.2</v>
      </c>
      <c r="J101" s="3">
        <v>19.036999999999999</v>
      </c>
      <c r="K101" s="3">
        <v>19.175000000000001</v>
      </c>
      <c r="L101" s="3"/>
      <c r="M101" s="3">
        <v>8.2000000000000003E-2</v>
      </c>
      <c r="N101" s="3">
        <v>31.744</v>
      </c>
      <c r="O101" s="3">
        <v>17.605799999999999</v>
      </c>
      <c r="P101" s="3">
        <v>29</v>
      </c>
      <c r="Q101" s="3">
        <v>57.405999999999999</v>
      </c>
      <c r="R101" s="3">
        <v>26.614799999999999</v>
      </c>
      <c r="S101" s="3">
        <v>31.397099999999998</v>
      </c>
      <c r="T101" s="3">
        <v>17.2058</v>
      </c>
      <c r="U101" s="3">
        <v>49.164000000000001</v>
      </c>
      <c r="V101" s="3">
        <v>37.508899999999997</v>
      </c>
      <c r="W101" s="3">
        <v>29.046600000000002</v>
      </c>
    </row>
    <row r="102" spans="1:23" x14ac:dyDescent="0.25">
      <c r="A102" s="3">
        <v>0.16400000000000001</v>
      </c>
      <c r="B102" s="3">
        <v>6.5709999999999997</v>
      </c>
      <c r="C102" s="3">
        <v>16.114999999999998</v>
      </c>
      <c r="D102" s="3">
        <v>12.522</v>
      </c>
      <c r="E102" s="3">
        <v>15.58</v>
      </c>
      <c r="F102" s="3">
        <v>8.2050000000000001</v>
      </c>
      <c r="G102" s="3">
        <v>14.122</v>
      </c>
      <c r="H102" s="3">
        <v>30.033000000000001</v>
      </c>
      <c r="I102" s="3">
        <v>17.8</v>
      </c>
      <c r="J102" s="3">
        <v>18.696000000000002</v>
      </c>
      <c r="K102" s="3">
        <v>11.385</v>
      </c>
      <c r="L102" s="3"/>
      <c r="M102" s="3">
        <v>0.16400000000000001</v>
      </c>
      <c r="N102" s="3">
        <v>40.145000000000003</v>
      </c>
      <c r="O102" s="3">
        <v>27.1432</v>
      </c>
      <c r="P102" s="3">
        <v>23.713999999999999</v>
      </c>
      <c r="Q102" s="3">
        <v>67.441999999999993</v>
      </c>
      <c r="R102" s="3">
        <v>31.230399999999999</v>
      </c>
      <c r="S102" s="3">
        <v>20.5351</v>
      </c>
      <c r="T102" s="3">
        <v>25.311399999999999</v>
      </c>
      <c r="U102" s="3">
        <v>56.031999999999996</v>
      </c>
      <c r="V102" s="3">
        <v>26.5624</v>
      </c>
      <c r="W102" s="3">
        <v>29.895700000000001</v>
      </c>
    </row>
    <row r="103" spans="1:23" x14ac:dyDescent="0.25">
      <c r="A103" s="3">
        <v>0.246</v>
      </c>
      <c r="B103" s="3">
        <v>5.3570000000000002</v>
      </c>
      <c r="C103" s="3">
        <v>13.082000000000001</v>
      </c>
      <c r="D103" s="3">
        <v>4.41</v>
      </c>
      <c r="E103" s="3">
        <v>25.111000000000001</v>
      </c>
      <c r="F103" s="3">
        <v>11.347</v>
      </c>
      <c r="G103" s="3">
        <v>25.617000000000001</v>
      </c>
      <c r="H103" s="3">
        <v>27.855</v>
      </c>
      <c r="I103" s="3">
        <v>43.1</v>
      </c>
      <c r="J103" s="3">
        <v>15.577999999999999</v>
      </c>
      <c r="K103" s="3">
        <v>23.895</v>
      </c>
      <c r="L103" s="3"/>
      <c r="M103" s="3">
        <v>0.246</v>
      </c>
      <c r="N103" s="3">
        <v>29.701000000000001</v>
      </c>
      <c r="O103" s="3">
        <v>31.514099999999999</v>
      </c>
      <c r="P103" s="3">
        <v>41.143000000000001</v>
      </c>
      <c r="Q103" s="3">
        <v>56.578000000000003</v>
      </c>
      <c r="R103" s="3">
        <v>28.1724</v>
      </c>
      <c r="S103" s="3">
        <v>27.013999999999999</v>
      </c>
      <c r="T103" s="3">
        <v>22.592600000000001</v>
      </c>
      <c r="U103" s="3">
        <v>48.776000000000003</v>
      </c>
      <c r="V103" s="3">
        <v>26.839500000000001</v>
      </c>
      <c r="W103" s="3">
        <v>21.6358</v>
      </c>
    </row>
    <row r="104" spans="1:23" x14ac:dyDescent="0.25">
      <c r="A104" s="3">
        <v>0.32800000000000001</v>
      </c>
      <c r="B104" s="3">
        <v>17.713999999999999</v>
      </c>
      <c r="C104" s="3">
        <v>22.367999999999999</v>
      </c>
      <c r="D104" s="3">
        <v>9.6120000000000001</v>
      </c>
      <c r="E104" s="3">
        <v>28.048999999999999</v>
      </c>
      <c r="F104" s="3">
        <v>17.417000000000002</v>
      </c>
      <c r="G104" s="3">
        <v>16.102</v>
      </c>
      <c r="H104" s="3">
        <v>29.754999999999999</v>
      </c>
      <c r="I104" s="3">
        <v>22</v>
      </c>
      <c r="J104" s="3">
        <v>26.048999999999999</v>
      </c>
      <c r="K104" s="3">
        <v>49.743000000000002</v>
      </c>
      <c r="L104" s="3"/>
      <c r="M104" s="3">
        <v>0.32800000000000001</v>
      </c>
      <c r="N104" s="3">
        <v>39.918999999999997</v>
      </c>
      <c r="O104" s="3">
        <v>24.170100000000001</v>
      </c>
      <c r="P104" s="3">
        <v>48.570999999999998</v>
      </c>
      <c r="Q104" s="3">
        <v>61.408000000000001</v>
      </c>
      <c r="R104" s="3">
        <v>27.924800000000001</v>
      </c>
      <c r="S104" s="3">
        <v>25.9453</v>
      </c>
      <c r="T104" s="3">
        <v>16.4527</v>
      </c>
      <c r="U104" s="3">
        <v>34.704000000000001</v>
      </c>
      <c r="V104" s="3">
        <v>25.241399999999999</v>
      </c>
      <c r="W104" s="3">
        <v>31.3018</v>
      </c>
    </row>
    <row r="105" spans="1:23" x14ac:dyDescent="0.25">
      <c r="A105" s="3">
        <v>0.41</v>
      </c>
      <c r="B105" s="3">
        <v>27.286000000000001</v>
      </c>
      <c r="C105" s="3">
        <v>20.46</v>
      </c>
      <c r="D105" s="3">
        <v>4.577</v>
      </c>
      <c r="E105" s="3">
        <v>30.481000000000002</v>
      </c>
      <c r="F105" s="3">
        <v>23.294</v>
      </c>
      <c r="G105" s="3">
        <v>27.434000000000001</v>
      </c>
      <c r="H105" s="3">
        <v>18.452999999999999</v>
      </c>
      <c r="I105" s="3">
        <v>15.5</v>
      </c>
      <c r="J105" s="3">
        <v>18.754000000000001</v>
      </c>
      <c r="K105" s="3">
        <v>52.401000000000003</v>
      </c>
      <c r="L105" s="3"/>
      <c r="M105" s="3">
        <v>0.41</v>
      </c>
      <c r="N105" s="3">
        <v>33.97</v>
      </c>
      <c r="O105" s="3">
        <v>10.7339</v>
      </c>
      <c r="P105" s="3">
        <v>29.856999999999999</v>
      </c>
      <c r="Q105" s="3">
        <v>68.349000000000004</v>
      </c>
      <c r="R105" s="3">
        <v>23.55</v>
      </c>
      <c r="S105" s="3">
        <v>20.355799999999999</v>
      </c>
      <c r="T105" s="3">
        <v>8.5981000000000005</v>
      </c>
      <c r="U105" s="3">
        <v>53.4</v>
      </c>
      <c r="V105" s="3">
        <v>41.891800000000003</v>
      </c>
      <c r="W105" s="3">
        <v>47.314100000000003</v>
      </c>
    </row>
    <row r="106" spans="1:23" x14ac:dyDescent="0.25">
      <c r="A106" s="3">
        <v>0.49199999999999999</v>
      </c>
      <c r="B106" s="3">
        <v>17.428999999999998</v>
      </c>
      <c r="C106" s="3">
        <v>31.741</v>
      </c>
      <c r="D106" s="3">
        <v>11.329000000000001</v>
      </c>
      <c r="E106" s="3">
        <v>27.888999999999999</v>
      </c>
      <c r="F106" s="3">
        <v>16.181999999999999</v>
      </c>
      <c r="G106" s="3">
        <v>19.898</v>
      </c>
      <c r="H106" s="3">
        <v>5.6849999999999996</v>
      </c>
      <c r="I106" s="3">
        <v>28.8</v>
      </c>
      <c r="J106" s="3">
        <v>10.925000000000001</v>
      </c>
      <c r="K106" s="3">
        <v>65.677999999999997</v>
      </c>
      <c r="L106" s="3"/>
      <c r="M106" s="3">
        <v>0.49199999999999999</v>
      </c>
      <c r="N106" s="3">
        <v>36.191000000000003</v>
      </c>
      <c r="O106" s="3">
        <v>19.5273</v>
      </c>
      <c r="P106" s="3">
        <v>27.571000000000002</v>
      </c>
      <c r="Q106" s="3">
        <v>65.156000000000006</v>
      </c>
      <c r="R106" s="3">
        <v>20.169599999999999</v>
      </c>
      <c r="S106" s="3">
        <v>23.695599999999999</v>
      </c>
      <c r="T106" s="3">
        <v>25.444400000000002</v>
      </c>
      <c r="U106" s="3">
        <v>47.816000000000003</v>
      </c>
      <c r="V106" s="3">
        <v>47.311500000000002</v>
      </c>
      <c r="W106" s="3">
        <v>44.703699999999998</v>
      </c>
    </row>
    <row r="107" spans="1:23" x14ac:dyDescent="0.25">
      <c r="A107" s="3">
        <v>0.57399999999999995</v>
      </c>
      <c r="B107" s="3">
        <v>5.5</v>
      </c>
      <c r="C107" s="3">
        <v>34.131999999999998</v>
      </c>
      <c r="D107" s="3">
        <v>11.615</v>
      </c>
      <c r="E107" s="3">
        <v>23.530999999999999</v>
      </c>
      <c r="F107" s="3">
        <v>12.535</v>
      </c>
      <c r="G107" s="3">
        <v>9</v>
      </c>
      <c r="H107" s="3">
        <v>21.596</v>
      </c>
      <c r="I107" s="3">
        <v>28.2</v>
      </c>
      <c r="J107" s="3">
        <v>24.036999999999999</v>
      </c>
      <c r="K107" s="3">
        <v>66.394999999999996</v>
      </c>
      <c r="L107" s="3"/>
      <c r="M107" s="3">
        <v>0.57399999999999995</v>
      </c>
      <c r="N107" s="3">
        <v>34.698</v>
      </c>
      <c r="O107" s="3">
        <v>34.670499999999997</v>
      </c>
      <c r="P107" s="3">
        <v>26</v>
      </c>
      <c r="Q107" s="3">
        <v>56.469000000000001</v>
      </c>
      <c r="R107" s="3">
        <v>16.564800000000002</v>
      </c>
      <c r="S107" s="3">
        <v>16.778199999999998</v>
      </c>
      <c r="T107" s="3">
        <v>20.460899999999999</v>
      </c>
      <c r="U107" s="3">
        <v>39.936</v>
      </c>
      <c r="V107" s="3">
        <v>35.3187</v>
      </c>
      <c r="W107" s="3">
        <v>52.7181</v>
      </c>
    </row>
    <row r="108" spans="1:23" x14ac:dyDescent="0.25">
      <c r="A108" s="3">
        <v>0.65600000000000003</v>
      </c>
      <c r="B108" s="3">
        <v>10.714</v>
      </c>
      <c r="C108" s="3">
        <v>11.318</v>
      </c>
      <c r="D108" s="3">
        <v>14.91</v>
      </c>
      <c r="E108" s="3">
        <v>26.346</v>
      </c>
      <c r="F108" s="3">
        <v>21.356999999999999</v>
      </c>
      <c r="G108" s="3">
        <v>7.2039999999999997</v>
      </c>
      <c r="H108" s="3">
        <v>34.128999999999998</v>
      </c>
      <c r="I108" s="3">
        <v>21.4</v>
      </c>
      <c r="J108" s="3">
        <v>20.260999999999999</v>
      </c>
      <c r="K108" s="3">
        <v>70.284000000000006</v>
      </c>
      <c r="L108" s="3"/>
      <c r="M108" s="3">
        <v>0.65600000000000003</v>
      </c>
      <c r="N108" s="3">
        <v>51.381</v>
      </c>
      <c r="O108" s="3">
        <v>40.196199999999997</v>
      </c>
      <c r="P108" s="3">
        <v>38</v>
      </c>
      <c r="Q108" s="3">
        <v>40.43</v>
      </c>
      <c r="R108" s="3">
        <v>14.025600000000001</v>
      </c>
      <c r="S108" s="3">
        <v>42.753900000000002</v>
      </c>
      <c r="T108" s="3">
        <v>28.510300000000001</v>
      </c>
      <c r="U108" s="3">
        <v>45.688000000000002</v>
      </c>
      <c r="V108" s="3">
        <v>49.7455</v>
      </c>
      <c r="W108" s="3">
        <v>36.6036</v>
      </c>
    </row>
    <row r="109" spans="1:23" x14ac:dyDescent="0.25">
      <c r="A109" s="3">
        <v>0.73799999999999999</v>
      </c>
      <c r="B109" s="3">
        <v>13.643000000000001</v>
      </c>
      <c r="C109" s="3">
        <v>14.55</v>
      </c>
      <c r="D109" s="3">
        <v>7.8979999999999997</v>
      </c>
      <c r="E109" s="3">
        <v>35.332999999999998</v>
      </c>
      <c r="F109" s="3">
        <v>15.926</v>
      </c>
      <c r="G109" s="3">
        <v>9.1020000000000003</v>
      </c>
      <c r="H109" s="3">
        <v>23.472999999999999</v>
      </c>
      <c r="I109" s="3">
        <v>24.1</v>
      </c>
      <c r="J109" s="3">
        <v>17.408000000000001</v>
      </c>
      <c r="K109" s="3">
        <v>69.045000000000002</v>
      </c>
      <c r="L109" s="3"/>
      <c r="M109" s="3">
        <v>0.73799999999999999</v>
      </c>
      <c r="N109" s="3">
        <v>34.094999999999999</v>
      </c>
      <c r="O109" s="3">
        <v>29.5824</v>
      </c>
      <c r="P109" s="3">
        <v>62</v>
      </c>
      <c r="Q109" s="3">
        <v>57.737000000000002</v>
      </c>
      <c r="R109" s="3">
        <v>14.42</v>
      </c>
      <c r="S109" s="3">
        <v>25.747599999999998</v>
      </c>
      <c r="T109" s="3">
        <v>31.8889</v>
      </c>
      <c r="U109" s="3">
        <v>45.9</v>
      </c>
      <c r="V109" s="3">
        <v>38.546999999999997</v>
      </c>
      <c r="W109" s="3">
        <v>23.222200000000001</v>
      </c>
    </row>
    <row r="110" spans="1:23" x14ac:dyDescent="0.25">
      <c r="A110" s="3">
        <v>0.82</v>
      </c>
      <c r="B110" s="3">
        <v>16.856999999999999</v>
      </c>
      <c r="C110" s="3">
        <v>18.84</v>
      </c>
      <c r="D110" s="3">
        <v>13.065</v>
      </c>
      <c r="E110" s="3">
        <v>29.79</v>
      </c>
      <c r="F110" s="3">
        <v>20.491</v>
      </c>
      <c r="G110" s="3">
        <v>13.653</v>
      </c>
      <c r="H110" s="3">
        <v>29.297999999999998</v>
      </c>
      <c r="I110" s="3">
        <v>26</v>
      </c>
      <c r="J110" s="3">
        <v>10.303000000000001</v>
      </c>
      <c r="K110" s="3">
        <v>41.048000000000002</v>
      </c>
      <c r="L110" s="3"/>
      <c r="M110" s="3">
        <v>0.82</v>
      </c>
      <c r="N110" s="3">
        <v>31.228000000000002</v>
      </c>
      <c r="O110" s="3">
        <v>24.367599999999999</v>
      </c>
      <c r="P110" s="3">
        <v>62.143000000000001</v>
      </c>
      <c r="Q110" s="3">
        <v>84.555000000000007</v>
      </c>
      <c r="R110" s="3">
        <v>11.8</v>
      </c>
      <c r="S110" s="3">
        <v>21.186699999999998</v>
      </c>
      <c r="T110" s="3">
        <v>27.9191</v>
      </c>
      <c r="U110" s="3">
        <v>52</v>
      </c>
      <c r="V110" s="3">
        <v>18.533899999999999</v>
      </c>
      <c r="W110" s="3">
        <v>24.471900000000002</v>
      </c>
    </row>
    <row r="111" spans="1:23" x14ac:dyDescent="0.25">
      <c r="A111" s="3">
        <v>0.90200000000000002</v>
      </c>
      <c r="B111" s="3">
        <v>15.571</v>
      </c>
      <c r="C111" s="3">
        <v>33.844999999999999</v>
      </c>
      <c r="D111" s="3">
        <v>15.074</v>
      </c>
      <c r="E111" s="3">
        <v>35.073999999999998</v>
      </c>
      <c r="F111" s="3">
        <v>31.443999999999999</v>
      </c>
      <c r="G111" s="3">
        <v>15.464</v>
      </c>
      <c r="H111" s="3">
        <v>53.408000000000001</v>
      </c>
      <c r="I111" s="3">
        <v>15.4</v>
      </c>
      <c r="J111" s="3">
        <v>10.488</v>
      </c>
      <c r="K111" s="3">
        <v>63.25</v>
      </c>
      <c r="L111" s="3"/>
      <c r="M111" s="3">
        <v>0.90200000000000002</v>
      </c>
      <c r="N111" s="3">
        <v>31.297999999999998</v>
      </c>
      <c r="O111" s="3">
        <v>36.2059</v>
      </c>
      <c r="P111" s="3">
        <v>43.286000000000001</v>
      </c>
      <c r="Q111" s="3">
        <v>58.137</v>
      </c>
      <c r="R111" s="3">
        <v>18.557600000000001</v>
      </c>
      <c r="S111" s="3">
        <v>27.760100000000001</v>
      </c>
      <c r="T111" s="3">
        <v>43.211199999999998</v>
      </c>
      <c r="U111" s="3">
        <v>35.316000000000003</v>
      </c>
      <c r="V111" s="3">
        <v>33.336500000000001</v>
      </c>
      <c r="W111" s="3">
        <v>26.6159</v>
      </c>
    </row>
    <row r="112" spans="1:23" x14ac:dyDescent="0.25">
      <c r="A112" s="3">
        <v>0.98399999999999999</v>
      </c>
      <c r="B112" s="3">
        <v>16</v>
      </c>
      <c r="C112" s="3">
        <v>39.4</v>
      </c>
      <c r="D112" s="3">
        <v>6.0380000000000003</v>
      </c>
      <c r="E112" s="3">
        <v>55.889000000000003</v>
      </c>
      <c r="F112" s="3">
        <v>18.454999999999998</v>
      </c>
      <c r="G112" s="3">
        <v>13.305999999999999</v>
      </c>
      <c r="H112" s="3">
        <v>32.151000000000003</v>
      </c>
      <c r="I112" s="3">
        <v>14.8</v>
      </c>
      <c r="J112" s="3">
        <v>19.149999999999999</v>
      </c>
      <c r="K112" s="3">
        <v>76.594999999999999</v>
      </c>
      <c r="L112" s="3"/>
      <c r="M112" s="3">
        <v>0.98399999999999999</v>
      </c>
      <c r="N112" s="3">
        <v>23.161999999999999</v>
      </c>
      <c r="O112" s="3">
        <v>33.285400000000003</v>
      </c>
      <c r="P112" s="3">
        <v>58.286000000000001</v>
      </c>
      <c r="Q112" s="3">
        <v>59.027999999999999</v>
      </c>
      <c r="R112" s="3">
        <v>28.726400000000002</v>
      </c>
      <c r="S112" s="3">
        <v>58.552900000000001</v>
      </c>
      <c r="T112" s="3">
        <v>35.938299999999998</v>
      </c>
      <c r="U112" s="3">
        <v>27.864000000000001</v>
      </c>
      <c r="V112" s="3">
        <v>17.917999999999999</v>
      </c>
      <c r="W112" s="3">
        <v>31.456800000000001</v>
      </c>
    </row>
    <row r="113" spans="1:23" x14ac:dyDescent="0.25">
      <c r="A113" s="3">
        <v>1.0660000000000001</v>
      </c>
      <c r="B113" s="3">
        <v>21.213999999999999</v>
      </c>
      <c r="C113" s="3">
        <v>41.72</v>
      </c>
      <c r="D113" s="3">
        <v>14.673</v>
      </c>
      <c r="E113" s="3">
        <v>41.110999999999997</v>
      </c>
      <c r="F113" s="3">
        <v>25.998000000000001</v>
      </c>
      <c r="G113" s="3">
        <v>20.193999999999999</v>
      </c>
      <c r="H113" s="3">
        <v>37.188000000000002</v>
      </c>
      <c r="I113" s="3">
        <v>38.4</v>
      </c>
      <c r="J113" s="3">
        <v>13.071</v>
      </c>
      <c r="K113" s="3">
        <v>67.387</v>
      </c>
      <c r="L113" s="3"/>
      <c r="M113" s="3">
        <v>1.0660000000000001</v>
      </c>
      <c r="N113" s="3">
        <v>35.511000000000003</v>
      </c>
      <c r="O113" s="3">
        <v>33.773400000000002</v>
      </c>
      <c r="P113" s="3">
        <v>67.570999999999998</v>
      </c>
      <c r="Q113" s="3">
        <v>58.298999999999999</v>
      </c>
      <c r="R113" s="3">
        <v>28.4084</v>
      </c>
      <c r="S113" s="3">
        <v>54.155200000000001</v>
      </c>
      <c r="T113" s="3">
        <v>24.7942</v>
      </c>
      <c r="U113" s="3">
        <v>25.696000000000002</v>
      </c>
      <c r="V113" s="3">
        <v>18.644500000000001</v>
      </c>
      <c r="W113" s="3">
        <v>52.188600000000001</v>
      </c>
    </row>
    <row r="114" spans="1:23" x14ac:dyDescent="0.25">
      <c r="A114" s="3">
        <v>1.1479999999999999</v>
      </c>
      <c r="B114" s="3">
        <v>16</v>
      </c>
      <c r="C114" s="3">
        <v>70.95</v>
      </c>
      <c r="D114" s="3">
        <v>11.666</v>
      </c>
      <c r="E114" s="3">
        <v>52.432000000000002</v>
      </c>
      <c r="F114" s="3">
        <v>33.86</v>
      </c>
      <c r="G114" s="3">
        <v>19</v>
      </c>
      <c r="H114" s="3">
        <v>40.427</v>
      </c>
      <c r="I114" s="3">
        <v>35.6</v>
      </c>
      <c r="J114" s="3">
        <v>11.185</v>
      </c>
      <c r="K114" s="3">
        <v>69.412000000000006</v>
      </c>
      <c r="L114" s="3"/>
      <c r="M114" s="3">
        <v>1.1479999999999999</v>
      </c>
      <c r="N114" s="3">
        <v>39.238</v>
      </c>
      <c r="O114" s="3">
        <v>62.261200000000002</v>
      </c>
      <c r="P114" s="3">
        <v>83</v>
      </c>
      <c r="Q114" s="3">
        <v>73.796000000000006</v>
      </c>
      <c r="R114" s="3">
        <v>21.9024</v>
      </c>
      <c r="S114" s="3">
        <v>28.117699999999999</v>
      </c>
      <c r="T114" s="3">
        <v>30.716000000000001</v>
      </c>
      <c r="U114" s="3">
        <v>30.64</v>
      </c>
      <c r="V114" s="3">
        <v>29.531500000000001</v>
      </c>
      <c r="W114" s="3">
        <v>32.646099999999997</v>
      </c>
    </row>
    <row r="115" spans="1:23" x14ac:dyDescent="0.25">
      <c r="A115" s="3">
        <v>1.23</v>
      </c>
      <c r="B115" s="3">
        <v>31.356999999999999</v>
      </c>
      <c r="C115" s="3">
        <v>96.74</v>
      </c>
      <c r="D115" s="3">
        <v>15.612</v>
      </c>
      <c r="E115" s="3">
        <v>84.444000000000003</v>
      </c>
      <c r="F115" s="3">
        <v>33.073999999999998</v>
      </c>
      <c r="G115" s="3">
        <v>36.973999999999997</v>
      </c>
      <c r="H115" s="3">
        <v>37.415999999999997</v>
      </c>
      <c r="I115" s="3">
        <v>50</v>
      </c>
      <c r="J115" s="3">
        <v>12.871</v>
      </c>
      <c r="K115" s="3">
        <v>77.069999999999993</v>
      </c>
      <c r="L115" s="3"/>
      <c r="M115" s="3">
        <v>1.23</v>
      </c>
      <c r="N115" s="3">
        <v>38.78</v>
      </c>
      <c r="O115" s="3">
        <v>58.870699999999999</v>
      </c>
      <c r="P115" s="3">
        <v>79.286000000000001</v>
      </c>
      <c r="Q115" s="3">
        <v>88.616</v>
      </c>
      <c r="R115" s="3">
        <v>34.97</v>
      </c>
      <c r="S115" s="3">
        <v>33.895099999999999</v>
      </c>
      <c r="T115" s="3">
        <v>22.913599999999999</v>
      </c>
      <c r="U115" s="3">
        <v>24.9</v>
      </c>
      <c r="V115" s="3">
        <v>37.738399999999999</v>
      </c>
      <c r="W115" s="3">
        <v>38.814799999999998</v>
      </c>
    </row>
    <row r="116" spans="1:23" x14ac:dyDescent="0.25">
      <c r="A116" s="3">
        <v>1.3120000000000001</v>
      </c>
      <c r="B116" s="3">
        <v>15.429</v>
      </c>
      <c r="C116" s="3">
        <v>99.778999999999996</v>
      </c>
      <c r="D116" s="3">
        <v>26.166</v>
      </c>
      <c r="E116" s="3">
        <v>54.518999999999998</v>
      </c>
      <c r="F116" s="3">
        <v>42.624000000000002</v>
      </c>
      <c r="G116" s="3">
        <v>37.305999999999997</v>
      </c>
      <c r="H116" s="3">
        <v>52.435000000000002</v>
      </c>
      <c r="I116" s="3">
        <v>41.8</v>
      </c>
      <c r="J116" s="3">
        <v>8.1080000000000005</v>
      </c>
      <c r="K116" s="3">
        <v>75.152000000000001</v>
      </c>
      <c r="L116" s="3"/>
      <c r="M116" s="3">
        <v>1.3120000000000001</v>
      </c>
      <c r="N116" s="3">
        <v>42.892000000000003</v>
      </c>
      <c r="O116" s="3">
        <v>69.961799999999997</v>
      </c>
      <c r="P116" s="3">
        <v>57.856999999999999</v>
      </c>
      <c r="Q116" s="3">
        <v>51.960999999999999</v>
      </c>
      <c r="R116" s="3">
        <v>34.619199999999999</v>
      </c>
      <c r="S116" s="3">
        <v>42.273499999999999</v>
      </c>
      <c r="T116" s="3">
        <v>24.153600000000001</v>
      </c>
      <c r="U116" s="3">
        <v>27.72</v>
      </c>
      <c r="V116" s="3">
        <v>47.5244</v>
      </c>
      <c r="W116" s="3">
        <v>49.854599999999998</v>
      </c>
    </row>
    <row r="117" spans="1:23" x14ac:dyDescent="0.25">
      <c r="A117" s="3">
        <v>1.3939999999999999</v>
      </c>
      <c r="B117" s="3">
        <v>30.786000000000001</v>
      </c>
      <c r="C117" s="3">
        <v>125.01</v>
      </c>
      <c r="D117" s="3">
        <v>22.562000000000001</v>
      </c>
      <c r="E117" s="3">
        <v>59.173000000000002</v>
      </c>
      <c r="F117" s="3">
        <v>43.018000000000001</v>
      </c>
      <c r="G117" s="3">
        <v>35.526000000000003</v>
      </c>
      <c r="H117" s="3">
        <v>64.212000000000003</v>
      </c>
      <c r="I117" s="3">
        <v>15.3</v>
      </c>
      <c r="J117" s="3">
        <v>19.309000000000001</v>
      </c>
      <c r="K117" s="3">
        <v>83.596999999999994</v>
      </c>
      <c r="L117" s="3"/>
      <c r="M117" s="3">
        <v>1.3939999999999999</v>
      </c>
      <c r="N117" s="3">
        <v>47.055</v>
      </c>
      <c r="O117" s="3">
        <v>82.484800000000007</v>
      </c>
      <c r="P117" s="3">
        <v>54</v>
      </c>
      <c r="Q117" s="3">
        <v>51.034999999999997</v>
      </c>
      <c r="R117" s="3">
        <v>37.844799999999999</v>
      </c>
      <c r="S117" s="3">
        <v>53.4465</v>
      </c>
      <c r="T117" s="3">
        <v>25.273</v>
      </c>
      <c r="U117" s="3">
        <v>28.36</v>
      </c>
      <c r="V117" s="3">
        <v>42.488700000000001</v>
      </c>
      <c r="W117" s="3">
        <v>45.580199999999998</v>
      </c>
    </row>
    <row r="118" spans="1:23" x14ac:dyDescent="0.25">
      <c r="A118" s="3">
        <v>1.476</v>
      </c>
      <c r="B118" s="3">
        <v>32.713999999999999</v>
      </c>
      <c r="C118" s="3">
        <v>171.179</v>
      </c>
      <c r="D118" s="3">
        <v>20.047000000000001</v>
      </c>
      <c r="E118" s="3">
        <v>95</v>
      </c>
      <c r="F118" s="3">
        <v>34.280999999999999</v>
      </c>
      <c r="G118" s="3">
        <v>31</v>
      </c>
      <c r="H118" s="3">
        <v>56.843000000000004</v>
      </c>
      <c r="I118" s="3">
        <v>40.6</v>
      </c>
      <c r="J118" s="3">
        <v>18.245000000000001</v>
      </c>
      <c r="K118" s="3">
        <v>96.338999999999999</v>
      </c>
      <c r="L118" s="3"/>
      <c r="M118" s="3">
        <v>1.476</v>
      </c>
      <c r="N118" s="3">
        <v>44.531999999999996</v>
      </c>
      <c r="O118" s="3">
        <v>71.628600000000006</v>
      </c>
      <c r="P118" s="3">
        <v>53.713999999999999</v>
      </c>
      <c r="Q118" s="3">
        <v>71.600999999999999</v>
      </c>
      <c r="R118" s="3">
        <v>33.846400000000003</v>
      </c>
      <c r="S118" s="3">
        <v>61.608800000000002</v>
      </c>
      <c r="T118" s="3">
        <v>24</v>
      </c>
      <c r="U118" s="3">
        <v>15.92</v>
      </c>
      <c r="V118" s="3">
        <v>34.4495</v>
      </c>
      <c r="W118" s="3">
        <v>41</v>
      </c>
    </row>
    <row r="119" spans="1:23" x14ac:dyDescent="0.25">
      <c r="A119" s="3">
        <v>1.5580000000000001</v>
      </c>
      <c r="B119" s="3">
        <v>37.5</v>
      </c>
      <c r="C119" s="3">
        <v>197.39599999999999</v>
      </c>
      <c r="D119" s="3">
        <v>52.093000000000004</v>
      </c>
      <c r="E119" s="3">
        <v>98.876999999999995</v>
      </c>
      <c r="F119" s="3">
        <v>46.375</v>
      </c>
      <c r="G119" s="3">
        <v>40.026000000000003</v>
      </c>
      <c r="H119" s="3">
        <v>34.966999999999999</v>
      </c>
      <c r="I119" s="3">
        <v>32.1</v>
      </c>
      <c r="J119" s="3">
        <v>24.844000000000001</v>
      </c>
      <c r="K119" s="3">
        <v>79.085999999999999</v>
      </c>
      <c r="L119" s="3"/>
      <c r="M119" s="3">
        <v>1.5580000000000001</v>
      </c>
      <c r="N119" s="3">
        <v>38.527000000000001</v>
      </c>
      <c r="O119" s="3">
        <v>61.588799999999999</v>
      </c>
      <c r="P119" s="3">
        <v>50.856999999999999</v>
      </c>
      <c r="Q119" s="3">
        <v>76.91</v>
      </c>
      <c r="R119" s="3">
        <v>53.423200000000001</v>
      </c>
      <c r="S119" s="3">
        <v>68.376900000000006</v>
      </c>
      <c r="T119" s="3">
        <v>32.886099999999999</v>
      </c>
      <c r="U119" s="3">
        <v>29.283999999999999</v>
      </c>
      <c r="V119" s="3">
        <v>48.895400000000002</v>
      </c>
      <c r="W119" s="3">
        <v>57.832000000000001</v>
      </c>
    </row>
    <row r="120" spans="1:23" x14ac:dyDescent="0.25">
      <c r="A120" s="3">
        <v>1.64</v>
      </c>
      <c r="B120" s="3">
        <v>44.570999999999998</v>
      </c>
      <c r="C120" s="3">
        <v>226.32</v>
      </c>
      <c r="D120" s="3">
        <v>45.314999999999998</v>
      </c>
      <c r="E120" s="3">
        <v>121.79</v>
      </c>
      <c r="F120" s="3">
        <v>39.247</v>
      </c>
      <c r="G120" s="3">
        <v>51.959000000000003</v>
      </c>
      <c r="H120" s="3">
        <v>43.497</v>
      </c>
      <c r="I120" s="3">
        <v>22</v>
      </c>
      <c r="J120" s="3">
        <v>34.200000000000003</v>
      </c>
      <c r="K120" s="3">
        <v>84.652000000000001</v>
      </c>
      <c r="L120" s="3"/>
      <c r="M120" s="3">
        <v>1.64</v>
      </c>
      <c r="N120" s="3">
        <v>44.262999999999998</v>
      </c>
      <c r="O120" s="3">
        <v>60.471600000000002</v>
      </c>
      <c r="P120" s="3">
        <v>72.143000000000001</v>
      </c>
      <c r="Q120" s="3">
        <v>75.129000000000005</v>
      </c>
      <c r="R120" s="3">
        <v>56.2</v>
      </c>
      <c r="S120" s="3">
        <v>74.784800000000004</v>
      </c>
      <c r="T120" s="3">
        <v>33.108400000000003</v>
      </c>
      <c r="U120" s="3">
        <v>37.4</v>
      </c>
      <c r="V120" s="3">
        <v>53.888199999999998</v>
      </c>
      <c r="W120" s="3">
        <v>47.871099999999998</v>
      </c>
    </row>
    <row r="121" spans="1:23" x14ac:dyDescent="0.25">
      <c r="A121" s="3">
        <v>1.722</v>
      </c>
      <c r="B121" s="3">
        <v>62.5</v>
      </c>
      <c r="C121" s="3">
        <v>255</v>
      </c>
      <c r="D121" s="3">
        <v>39.898000000000003</v>
      </c>
      <c r="E121" s="3">
        <v>187.667</v>
      </c>
      <c r="F121" s="3">
        <v>41.826000000000001</v>
      </c>
      <c r="G121" s="3">
        <v>52.75</v>
      </c>
      <c r="H121" s="3">
        <v>35.996000000000002</v>
      </c>
      <c r="I121" s="3">
        <v>52.6</v>
      </c>
      <c r="J121" s="3">
        <v>41.667000000000002</v>
      </c>
      <c r="K121" s="3">
        <v>69.45</v>
      </c>
      <c r="L121" s="3"/>
      <c r="M121" s="3">
        <v>1.722</v>
      </c>
      <c r="N121" s="3">
        <v>40.951999999999998</v>
      </c>
      <c r="O121" s="3">
        <v>52.1432</v>
      </c>
      <c r="P121" s="3">
        <v>48</v>
      </c>
      <c r="Q121" s="3">
        <v>105.98</v>
      </c>
      <c r="R121" s="3">
        <v>66.257199999999997</v>
      </c>
      <c r="S121" s="3">
        <v>67.686999999999998</v>
      </c>
      <c r="T121" s="3">
        <v>49.333300000000001</v>
      </c>
      <c r="U121" s="3">
        <v>52.136000000000003</v>
      </c>
      <c r="V121" s="3">
        <v>60.988100000000003</v>
      </c>
      <c r="W121" s="3">
        <v>51.481499999999997</v>
      </c>
    </row>
    <row r="122" spans="1:23" x14ac:dyDescent="0.25">
      <c r="A122" s="3">
        <v>1.804</v>
      </c>
      <c r="B122" s="3">
        <v>140.429</v>
      </c>
      <c r="C122" s="3">
        <v>242.952</v>
      </c>
      <c r="D122" s="3">
        <v>34.625999999999998</v>
      </c>
      <c r="E122" s="3">
        <v>238.827</v>
      </c>
      <c r="F122" s="3">
        <v>49.332999999999998</v>
      </c>
      <c r="G122" s="3">
        <v>70.570999999999998</v>
      </c>
      <c r="H122" s="3">
        <v>36.281999999999996</v>
      </c>
      <c r="I122" s="3">
        <v>54.6</v>
      </c>
      <c r="J122" s="3">
        <v>48.302</v>
      </c>
      <c r="K122" s="3">
        <v>83.221999999999994</v>
      </c>
      <c r="L122" s="3"/>
      <c r="M122" s="3">
        <v>1.804</v>
      </c>
      <c r="N122" s="3">
        <v>42.301000000000002</v>
      </c>
      <c r="O122" s="3">
        <v>45.654899999999998</v>
      </c>
      <c r="P122" s="3">
        <v>68.570999999999998</v>
      </c>
      <c r="Q122" s="3">
        <v>92.600999999999999</v>
      </c>
      <c r="R122" s="3">
        <v>80.148799999999994</v>
      </c>
      <c r="S122" s="3">
        <v>54.172400000000003</v>
      </c>
      <c r="T122" s="3">
        <v>27.539100000000001</v>
      </c>
      <c r="U122" s="3">
        <v>56.088000000000001</v>
      </c>
      <c r="V122" s="3">
        <v>34.694400000000002</v>
      </c>
      <c r="W122" s="3">
        <v>55.988999999999997</v>
      </c>
    </row>
    <row r="123" spans="1:23" x14ac:dyDescent="0.25">
      <c r="A123" s="3">
        <v>1.8859999999999999</v>
      </c>
      <c r="B123" s="3">
        <v>201.643</v>
      </c>
      <c r="C123" s="3">
        <v>242.83699999999999</v>
      </c>
      <c r="D123" s="3">
        <v>41.915999999999997</v>
      </c>
      <c r="E123" s="3">
        <v>246.654</v>
      </c>
      <c r="F123" s="3">
        <v>46.831000000000003</v>
      </c>
      <c r="G123" s="3">
        <v>91.587000000000003</v>
      </c>
      <c r="H123" s="3">
        <v>39.94</v>
      </c>
      <c r="I123" s="3">
        <v>57</v>
      </c>
      <c r="J123" s="3">
        <v>60.637999999999998</v>
      </c>
      <c r="K123" s="3">
        <v>90.92</v>
      </c>
      <c r="L123" s="3"/>
      <c r="M123" s="3">
        <v>1.8859999999999999</v>
      </c>
      <c r="N123" s="3">
        <v>63.968000000000004</v>
      </c>
      <c r="O123" s="3">
        <v>48.741199999999999</v>
      </c>
      <c r="P123" s="3">
        <v>87.856999999999999</v>
      </c>
      <c r="Q123" s="3">
        <v>107.236</v>
      </c>
      <c r="R123" s="3">
        <v>99.036799999999999</v>
      </c>
      <c r="S123" s="3">
        <v>73.074600000000004</v>
      </c>
      <c r="T123" s="3">
        <v>39.2181</v>
      </c>
      <c r="U123" s="3">
        <v>59.856000000000002</v>
      </c>
      <c r="V123" s="3">
        <v>27.0868</v>
      </c>
      <c r="W123" s="3">
        <v>55.286000000000001</v>
      </c>
    </row>
    <row r="124" spans="1:23" x14ac:dyDescent="0.25">
      <c r="A124" s="3">
        <v>1.968</v>
      </c>
      <c r="B124" s="3">
        <v>231</v>
      </c>
      <c r="C124" s="3">
        <v>255</v>
      </c>
      <c r="D124" s="3">
        <v>42.311</v>
      </c>
      <c r="E124" s="3">
        <v>255</v>
      </c>
      <c r="F124" s="3">
        <v>39.040999999999997</v>
      </c>
      <c r="G124" s="3">
        <v>100.93899999999999</v>
      </c>
      <c r="H124" s="3">
        <v>39.610999999999997</v>
      </c>
      <c r="I124" s="3">
        <v>75.400000000000006</v>
      </c>
      <c r="J124" s="3">
        <v>60.155999999999999</v>
      </c>
      <c r="K124" s="3">
        <v>107.992</v>
      </c>
      <c r="L124" s="3"/>
      <c r="M124" s="3">
        <v>1.968</v>
      </c>
      <c r="N124" s="3">
        <v>65.504999999999995</v>
      </c>
      <c r="O124" s="3">
        <v>43.8551</v>
      </c>
      <c r="P124" s="3">
        <v>86.286000000000001</v>
      </c>
      <c r="Q124" s="3">
        <v>94.417000000000002</v>
      </c>
      <c r="R124" s="3">
        <v>100.56</v>
      </c>
      <c r="S124" s="3">
        <v>76.204499999999996</v>
      </c>
      <c r="T124" s="3">
        <v>55.098799999999997</v>
      </c>
      <c r="U124" s="3">
        <v>53.472000000000001</v>
      </c>
      <c r="V124" s="3">
        <v>43.199800000000003</v>
      </c>
      <c r="W124" s="3">
        <v>72.604900000000001</v>
      </c>
    </row>
    <row r="125" spans="1:23" x14ac:dyDescent="0.25">
      <c r="A125" s="3">
        <v>2.0499999999999998</v>
      </c>
      <c r="B125" s="3">
        <v>255</v>
      </c>
      <c r="C125" s="3">
        <v>255</v>
      </c>
      <c r="D125" s="3">
        <v>64.180000000000007</v>
      </c>
      <c r="E125" s="3">
        <v>255</v>
      </c>
      <c r="F125" s="3">
        <v>37.899000000000001</v>
      </c>
      <c r="G125" s="3">
        <v>78.918000000000006</v>
      </c>
      <c r="H125" s="3">
        <v>47.048999999999999</v>
      </c>
      <c r="I125" s="3">
        <v>136</v>
      </c>
      <c r="J125" s="3">
        <v>83.218000000000004</v>
      </c>
      <c r="K125" s="3">
        <v>111.43</v>
      </c>
      <c r="L125" s="3"/>
      <c r="M125" s="3">
        <v>2.0499999999999998</v>
      </c>
      <c r="N125" s="3">
        <v>58.737000000000002</v>
      </c>
      <c r="O125" s="3">
        <v>33.738999999999997</v>
      </c>
      <c r="P125" s="3">
        <v>72.286000000000001</v>
      </c>
      <c r="Q125" s="3">
        <v>101.593</v>
      </c>
      <c r="R125" s="3">
        <v>94</v>
      </c>
      <c r="S125" s="3">
        <v>75.663499999999999</v>
      </c>
      <c r="T125" s="3">
        <v>81.406000000000006</v>
      </c>
      <c r="U125" s="3">
        <v>61.5</v>
      </c>
      <c r="V125" s="3">
        <v>45.322200000000002</v>
      </c>
      <c r="W125" s="3">
        <v>103.5034</v>
      </c>
    </row>
    <row r="126" spans="1:23" x14ac:dyDescent="0.25">
      <c r="A126" s="3">
        <v>2.1320000000000001</v>
      </c>
      <c r="B126" s="3">
        <v>255</v>
      </c>
      <c r="C126" s="3">
        <v>244.47499999999999</v>
      </c>
      <c r="D126" s="3">
        <v>52.484000000000002</v>
      </c>
      <c r="E126" s="3">
        <v>255</v>
      </c>
      <c r="F126" s="3">
        <v>69.028000000000006</v>
      </c>
      <c r="G126" s="3">
        <v>156.36699999999999</v>
      </c>
      <c r="H126" s="3">
        <v>70.227000000000004</v>
      </c>
      <c r="I126" s="3">
        <v>152</v>
      </c>
      <c r="J126" s="3">
        <v>96.748999999999995</v>
      </c>
      <c r="K126" s="3">
        <v>143.03800000000001</v>
      </c>
      <c r="L126" s="3"/>
      <c r="M126" s="3">
        <v>2.1320000000000001</v>
      </c>
      <c r="N126" s="3">
        <v>69.138000000000005</v>
      </c>
      <c r="O126" s="3">
        <v>31.917000000000002</v>
      </c>
      <c r="P126" s="3">
        <v>72.570999999999998</v>
      </c>
      <c r="Q126" s="3">
        <v>115.249</v>
      </c>
      <c r="R126" s="3">
        <v>85.043199999999999</v>
      </c>
      <c r="S126" s="3">
        <v>70.891800000000003</v>
      </c>
      <c r="T126" s="3">
        <v>101.2085</v>
      </c>
      <c r="U126" s="3">
        <v>62.216000000000001</v>
      </c>
      <c r="V126" s="3">
        <v>54.593299999999999</v>
      </c>
      <c r="W126" s="3">
        <v>104.2222</v>
      </c>
    </row>
    <row r="127" spans="1:23" x14ac:dyDescent="0.25">
      <c r="A127" s="3">
        <v>2.214</v>
      </c>
      <c r="B127" s="3">
        <v>255</v>
      </c>
      <c r="C127" s="3">
        <v>213.755</v>
      </c>
      <c r="D127" s="3">
        <v>49.85</v>
      </c>
      <c r="E127" s="3">
        <v>255</v>
      </c>
      <c r="F127" s="3">
        <v>71.222999999999999</v>
      </c>
      <c r="G127" s="3">
        <v>235.28100000000001</v>
      </c>
      <c r="H127" s="3">
        <v>90.650999999999996</v>
      </c>
      <c r="I127" s="3">
        <v>173</v>
      </c>
      <c r="J127" s="3">
        <v>122.122</v>
      </c>
      <c r="K127" s="3">
        <v>154.69</v>
      </c>
      <c r="L127" s="3"/>
      <c r="M127" s="3">
        <v>2.214</v>
      </c>
      <c r="N127" s="3">
        <v>69.426000000000002</v>
      </c>
      <c r="O127" s="3">
        <v>34.5533</v>
      </c>
      <c r="P127" s="3">
        <v>99.570999999999998</v>
      </c>
      <c r="Q127" s="3">
        <v>95.736999999999995</v>
      </c>
      <c r="R127" s="3">
        <v>69.238799999999998</v>
      </c>
      <c r="S127" s="3">
        <v>84.7393</v>
      </c>
      <c r="T127" s="3">
        <v>75</v>
      </c>
      <c r="U127" s="3">
        <v>62.628</v>
      </c>
      <c r="V127" s="3">
        <v>42.051099999999998</v>
      </c>
      <c r="W127" s="3">
        <v>112.5</v>
      </c>
    </row>
    <row r="128" spans="1:23" x14ac:dyDescent="0.25">
      <c r="A128" s="3">
        <v>2.2959999999999998</v>
      </c>
      <c r="B128" s="3">
        <v>255</v>
      </c>
      <c r="C128" s="3">
        <v>167.15</v>
      </c>
      <c r="D128" s="3">
        <v>67.744</v>
      </c>
      <c r="E128" s="3">
        <v>243.148</v>
      </c>
      <c r="F128" s="3">
        <v>101.59</v>
      </c>
      <c r="G128" s="3">
        <v>255</v>
      </c>
      <c r="H128" s="3">
        <v>134.88900000000001</v>
      </c>
      <c r="I128" s="3">
        <v>220.2</v>
      </c>
      <c r="J128" s="3">
        <v>180.667</v>
      </c>
      <c r="K128" s="3">
        <v>188.45699999999999</v>
      </c>
      <c r="L128" s="3"/>
      <c r="M128" s="3">
        <v>2.2959999999999998</v>
      </c>
      <c r="N128" s="3">
        <v>93.287999999999997</v>
      </c>
      <c r="O128" s="3">
        <v>36.407400000000003</v>
      </c>
      <c r="P128" s="3">
        <v>105</v>
      </c>
      <c r="Q128" s="3">
        <v>88.734999999999999</v>
      </c>
      <c r="R128" s="3">
        <v>57.411200000000001</v>
      </c>
      <c r="S128" s="3">
        <v>102.1879</v>
      </c>
      <c r="T128" s="3">
        <v>46.454000000000001</v>
      </c>
      <c r="U128" s="3">
        <v>56.631999999999998</v>
      </c>
      <c r="V128" s="3">
        <v>43.728900000000003</v>
      </c>
      <c r="W128" s="3">
        <v>103.1207</v>
      </c>
    </row>
    <row r="129" spans="1:23" x14ac:dyDescent="0.25">
      <c r="A129" s="3">
        <v>2.3780000000000001</v>
      </c>
      <c r="B129" s="3">
        <v>255</v>
      </c>
      <c r="C129" s="3">
        <v>77.435000000000002</v>
      </c>
      <c r="D129" s="3">
        <v>93.207999999999998</v>
      </c>
      <c r="E129" s="3">
        <v>203.321</v>
      </c>
      <c r="F129" s="3">
        <v>153.00800000000001</v>
      </c>
      <c r="G129" s="3">
        <v>247.70400000000001</v>
      </c>
      <c r="H129" s="3">
        <v>141.63200000000001</v>
      </c>
      <c r="I129" s="3">
        <v>253.1</v>
      </c>
      <c r="J129" s="3">
        <v>234.363</v>
      </c>
      <c r="K129" s="3">
        <v>236.53200000000001</v>
      </c>
      <c r="L129" s="3"/>
      <c r="M129" s="3">
        <v>2.3780000000000001</v>
      </c>
      <c r="N129" s="3">
        <v>137.733</v>
      </c>
      <c r="O129" s="3">
        <v>42.264400000000002</v>
      </c>
      <c r="P129" s="3">
        <v>118</v>
      </c>
      <c r="Q129" s="3">
        <v>82.156000000000006</v>
      </c>
      <c r="R129" s="3">
        <v>58.594000000000001</v>
      </c>
      <c r="S129" s="3">
        <v>87</v>
      </c>
      <c r="T129" s="3">
        <v>42.5473</v>
      </c>
      <c r="U129" s="3">
        <v>57.064</v>
      </c>
      <c r="V129" s="3">
        <v>53</v>
      </c>
      <c r="W129" s="3">
        <v>101.85120000000001</v>
      </c>
    </row>
    <row r="130" spans="1:23" x14ac:dyDescent="0.25">
      <c r="A130" s="3">
        <v>2.46</v>
      </c>
      <c r="B130" s="3">
        <v>255</v>
      </c>
      <c r="C130" s="3">
        <v>53.56</v>
      </c>
      <c r="D130" s="3">
        <v>117.80800000000001</v>
      </c>
      <c r="E130" s="3">
        <v>173.88900000000001</v>
      </c>
      <c r="F130" s="3">
        <v>201.84299999999999</v>
      </c>
      <c r="G130" s="3">
        <v>218.46899999999999</v>
      </c>
      <c r="H130" s="3">
        <v>215.44800000000001</v>
      </c>
      <c r="I130" s="3">
        <v>255</v>
      </c>
      <c r="J130" s="3">
        <v>253.70699999999999</v>
      </c>
      <c r="K130" s="3">
        <v>253.97499999999999</v>
      </c>
      <c r="L130" s="3"/>
      <c r="M130" s="3">
        <v>2.46</v>
      </c>
      <c r="N130" s="3">
        <v>169.37799999999999</v>
      </c>
      <c r="O130" s="3">
        <v>45.174999999999997</v>
      </c>
      <c r="P130" s="3">
        <v>117.714</v>
      </c>
      <c r="Q130" s="3">
        <v>64.373999999999995</v>
      </c>
      <c r="R130" s="3">
        <v>62.72</v>
      </c>
      <c r="S130" s="3">
        <v>80.160499999999999</v>
      </c>
      <c r="T130" s="3">
        <v>51.790100000000002</v>
      </c>
      <c r="U130" s="3">
        <v>48.8</v>
      </c>
      <c r="V130" s="3">
        <v>40.2806</v>
      </c>
      <c r="W130" s="3">
        <v>90.345699999999994</v>
      </c>
    </row>
    <row r="131" spans="1:23" x14ac:dyDescent="0.25">
      <c r="A131" s="3">
        <v>2.5419999999999998</v>
      </c>
      <c r="B131" s="3">
        <v>255</v>
      </c>
      <c r="C131" s="3">
        <v>38.173999999999999</v>
      </c>
      <c r="D131" s="3">
        <v>155.30500000000001</v>
      </c>
      <c r="E131" s="3">
        <v>117.642</v>
      </c>
      <c r="F131" s="3">
        <v>255</v>
      </c>
      <c r="G131" s="3">
        <v>202.18899999999999</v>
      </c>
      <c r="H131" s="3">
        <v>255</v>
      </c>
      <c r="I131" s="3">
        <v>255</v>
      </c>
      <c r="J131" s="3">
        <v>255</v>
      </c>
      <c r="K131" s="3">
        <v>255</v>
      </c>
      <c r="L131" s="3"/>
      <c r="M131" s="3">
        <v>2.5419999999999998</v>
      </c>
      <c r="N131" s="3">
        <v>133.62299999999999</v>
      </c>
      <c r="O131" s="3">
        <v>64.630700000000004</v>
      </c>
      <c r="P131" s="3">
        <v>134.714</v>
      </c>
      <c r="Q131" s="3">
        <v>42.033999999999999</v>
      </c>
      <c r="R131" s="3">
        <v>48.344000000000001</v>
      </c>
      <c r="S131" s="3">
        <v>93.442899999999995</v>
      </c>
      <c r="T131" s="3">
        <v>53.839500000000001</v>
      </c>
      <c r="U131" s="3">
        <v>30.332000000000001</v>
      </c>
      <c r="V131" s="3">
        <v>44.920299999999997</v>
      </c>
      <c r="W131" s="3">
        <v>108.2064</v>
      </c>
    </row>
    <row r="132" spans="1:23" x14ac:dyDescent="0.25">
      <c r="A132" s="3">
        <v>2.6240000000000001</v>
      </c>
      <c r="B132" s="3">
        <v>255</v>
      </c>
      <c r="C132" s="3">
        <v>21.626000000000001</v>
      </c>
      <c r="D132" s="3">
        <v>216.05199999999999</v>
      </c>
      <c r="E132" s="3">
        <v>87.962999999999994</v>
      </c>
      <c r="F132" s="3">
        <v>255</v>
      </c>
      <c r="G132" s="3">
        <v>129</v>
      </c>
      <c r="H132" s="3">
        <v>255</v>
      </c>
      <c r="I132" s="3">
        <v>252.6</v>
      </c>
      <c r="J132" s="3">
        <v>255</v>
      </c>
      <c r="K132" s="3">
        <v>255</v>
      </c>
      <c r="L132" s="3"/>
      <c r="M132" s="3">
        <v>2.6240000000000001</v>
      </c>
      <c r="N132" s="3">
        <v>135.65199999999999</v>
      </c>
      <c r="O132" s="3">
        <v>73.763199999999998</v>
      </c>
      <c r="P132" s="3">
        <v>99.713999999999999</v>
      </c>
      <c r="Q132" s="3">
        <v>32.948999999999998</v>
      </c>
      <c r="R132" s="3">
        <v>46.819200000000002</v>
      </c>
      <c r="S132" s="3">
        <v>89.872799999999998</v>
      </c>
      <c r="T132" s="3">
        <v>41.688600000000001</v>
      </c>
      <c r="U132" s="3">
        <v>20</v>
      </c>
      <c r="V132" s="3">
        <v>52.459000000000003</v>
      </c>
      <c r="W132" s="3">
        <v>93.422499999999999</v>
      </c>
    </row>
    <row r="133" spans="1:23" x14ac:dyDescent="0.25">
      <c r="A133" s="3">
        <v>2.706</v>
      </c>
      <c r="B133" s="3">
        <v>255</v>
      </c>
      <c r="C133" s="3">
        <v>25.289000000000001</v>
      </c>
      <c r="D133" s="3">
        <v>255</v>
      </c>
      <c r="E133" s="3">
        <v>67.221999999999994</v>
      </c>
      <c r="F133" s="3">
        <v>255</v>
      </c>
      <c r="G133" s="3">
        <v>78.051000000000002</v>
      </c>
      <c r="H133" s="3">
        <v>255</v>
      </c>
      <c r="I133" s="3">
        <v>227</v>
      </c>
      <c r="J133" s="3">
        <v>255</v>
      </c>
      <c r="K133" s="3">
        <v>255</v>
      </c>
      <c r="L133" s="3"/>
      <c r="M133" s="3">
        <v>2.706</v>
      </c>
      <c r="N133" s="3">
        <v>132.267</v>
      </c>
      <c r="O133" s="3">
        <v>72.908600000000007</v>
      </c>
      <c r="P133" s="3">
        <v>87.570999999999998</v>
      </c>
      <c r="Q133" s="3">
        <v>27.984000000000002</v>
      </c>
      <c r="R133" s="3">
        <v>38.867199999999997</v>
      </c>
      <c r="S133" s="3">
        <v>77.450100000000006</v>
      </c>
      <c r="T133" s="3">
        <v>38.864199999999997</v>
      </c>
      <c r="U133" s="3">
        <v>26.891999999999999</v>
      </c>
      <c r="V133" s="3">
        <v>63.688499999999998</v>
      </c>
      <c r="W133" s="3">
        <v>75.006200000000007</v>
      </c>
    </row>
    <row r="134" spans="1:23" x14ac:dyDescent="0.25">
      <c r="A134" s="3">
        <v>2.7879999999999998</v>
      </c>
      <c r="B134" s="3">
        <v>255</v>
      </c>
      <c r="C134" s="3">
        <v>19.077999999999999</v>
      </c>
      <c r="D134" s="3">
        <v>255</v>
      </c>
      <c r="E134" s="3">
        <v>48.963000000000001</v>
      </c>
      <c r="F134" s="3">
        <v>233.738</v>
      </c>
      <c r="G134" s="3">
        <v>51.101999999999997</v>
      </c>
      <c r="H134" s="3">
        <v>255</v>
      </c>
      <c r="I134" s="3">
        <v>157.4</v>
      </c>
      <c r="J134" s="3">
        <v>250.51900000000001</v>
      </c>
      <c r="K134" s="3">
        <v>255</v>
      </c>
      <c r="L134" s="3"/>
      <c r="M134" s="3">
        <v>2.7879999999999998</v>
      </c>
      <c r="N134" s="3">
        <v>88.611000000000004</v>
      </c>
      <c r="O134" s="3">
        <v>89.331599999999995</v>
      </c>
      <c r="P134" s="3">
        <v>80.286000000000001</v>
      </c>
      <c r="Q134" s="3">
        <v>25.295000000000002</v>
      </c>
      <c r="R134" s="3">
        <v>35.468800000000002</v>
      </c>
      <c r="S134" s="3">
        <v>71.260400000000004</v>
      </c>
      <c r="T134" s="3">
        <v>40.304499999999997</v>
      </c>
      <c r="U134" s="3">
        <v>23.751999999999999</v>
      </c>
      <c r="V134" s="3">
        <v>85.451800000000006</v>
      </c>
      <c r="W134" s="3">
        <v>65.3292</v>
      </c>
    </row>
    <row r="135" spans="1:23" x14ac:dyDescent="0.25">
      <c r="A135" s="3">
        <v>2.87</v>
      </c>
      <c r="B135" s="3">
        <v>255</v>
      </c>
      <c r="C135" s="3">
        <v>19.399999999999999</v>
      </c>
      <c r="D135" s="3">
        <v>251.71700000000001</v>
      </c>
      <c r="E135" s="3">
        <v>62.777999999999999</v>
      </c>
      <c r="F135" s="3">
        <v>158.81100000000001</v>
      </c>
      <c r="G135" s="3">
        <v>33</v>
      </c>
      <c r="H135" s="3">
        <v>255</v>
      </c>
      <c r="I135" s="3">
        <v>123</v>
      </c>
      <c r="J135" s="3">
        <v>219.48099999999999</v>
      </c>
      <c r="K135" s="3">
        <v>251.947</v>
      </c>
      <c r="L135" s="3"/>
      <c r="M135" s="3">
        <v>2.87</v>
      </c>
      <c r="N135" s="3">
        <v>79.650999999999996</v>
      </c>
      <c r="O135" s="3">
        <v>96.227599999999995</v>
      </c>
      <c r="P135" s="3">
        <v>46</v>
      </c>
      <c r="Q135" s="3">
        <v>27.815999999999999</v>
      </c>
      <c r="R135" s="3">
        <v>38.32</v>
      </c>
      <c r="S135" s="3">
        <v>55.61</v>
      </c>
      <c r="T135" s="3">
        <v>47.143999999999998</v>
      </c>
      <c r="U135" s="3">
        <v>21.7</v>
      </c>
      <c r="V135" s="3">
        <v>74.877499999999998</v>
      </c>
      <c r="W135" s="3">
        <v>55.989699999999999</v>
      </c>
    </row>
    <row r="136" spans="1:23" x14ac:dyDescent="0.25">
      <c r="A136" s="3">
        <v>2.952</v>
      </c>
      <c r="B136" s="3">
        <v>155.571</v>
      </c>
      <c r="C136" s="3">
        <v>23.867000000000001</v>
      </c>
      <c r="D136" s="3">
        <v>249.47800000000001</v>
      </c>
      <c r="E136" s="3">
        <v>52.332999999999998</v>
      </c>
      <c r="F136" s="3">
        <v>138.124</v>
      </c>
      <c r="G136" s="3">
        <v>19.184000000000001</v>
      </c>
      <c r="H136" s="3">
        <v>203.19300000000001</v>
      </c>
      <c r="I136" s="3">
        <v>73.2</v>
      </c>
      <c r="J136" s="3">
        <v>162.46899999999999</v>
      </c>
      <c r="K136" s="3">
        <v>217.661</v>
      </c>
      <c r="L136" s="3"/>
      <c r="M136" s="3">
        <v>2.952</v>
      </c>
      <c r="N136" s="3">
        <v>62.58</v>
      </c>
      <c r="O136" s="3">
        <v>83.252600000000001</v>
      </c>
      <c r="P136" s="3">
        <v>55.570999999999998</v>
      </c>
      <c r="Q136" s="3">
        <v>45.789000000000001</v>
      </c>
      <c r="R136" s="3">
        <v>41.652799999999999</v>
      </c>
      <c r="S136" s="3">
        <v>32.067799999999998</v>
      </c>
      <c r="T136" s="3">
        <v>46.333300000000001</v>
      </c>
      <c r="U136" s="3">
        <v>27.152000000000001</v>
      </c>
      <c r="V136" s="3">
        <v>87.970299999999995</v>
      </c>
      <c r="W136" s="3">
        <v>46.333300000000001</v>
      </c>
    </row>
    <row r="137" spans="1:23" x14ac:dyDescent="0.25">
      <c r="A137" s="3">
        <v>3.0339999999999998</v>
      </c>
      <c r="B137" s="3">
        <v>176.857</v>
      </c>
      <c r="C137" s="3">
        <v>14.074</v>
      </c>
      <c r="D137" s="3">
        <v>249.499</v>
      </c>
      <c r="E137" s="3">
        <v>32.765000000000001</v>
      </c>
      <c r="F137" s="3">
        <v>114.56100000000001</v>
      </c>
      <c r="G137" s="3">
        <v>26.913</v>
      </c>
      <c r="H137" s="3">
        <v>199.82599999999999</v>
      </c>
      <c r="I137" s="3">
        <v>42.9</v>
      </c>
      <c r="J137" s="3">
        <v>96.561000000000007</v>
      </c>
      <c r="K137" s="3">
        <v>128.94499999999999</v>
      </c>
      <c r="L137" s="3"/>
      <c r="M137" s="3">
        <v>3.0339999999999998</v>
      </c>
      <c r="N137" s="3">
        <v>42.906999999999996</v>
      </c>
      <c r="O137" s="3">
        <v>66.563000000000002</v>
      </c>
      <c r="P137" s="3">
        <v>58.143000000000001</v>
      </c>
      <c r="Q137" s="3">
        <v>31.669</v>
      </c>
      <c r="R137" s="3">
        <v>39.630000000000003</v>
      </c>
      <c r="S137" s="3">
        <v>46.102899999999998</v>
      </c>
      <c r="T137" s="3">
        <v>45.927300000000002</v>
      </c>
      <c r="U137" s="3">
        <v>22.984000000000002</v>
      </c>
      <c r="V137" s="3">
        <v>102.45659999999999</v>
      </c>
      <c r="W137" s="3">
        <v>48.463000000000001</v>
      </c>
    </row>
    <row r="138" spans="1:23" x14ac:dyDescent="0.25">
      <c r="A138" s="3">
        <v>3.1160000000000001</v>
      </c>
      <c r="B138" s="3">
        <v>179.143</v>
      </c>
      <c r="C138" s="3">
        <v>9.8740000000000006</v>
      </c>
      <c r="D138" s="3">
        <v>202.625</v>
      </c>
      <c r="E138" s="3">
        <v>34.073999999999998</v>
      </c>
      <c r="F138" s="3">
        <v>85.772999999999996</v>
      </c>
      <c r="G138" s="3">
        <v>34.878</v>
      </c>
      <c r="H138" s="3">
        <v>150.928</v>
      </c>
      <c r="I138" s="3">
        <v>30.4</v>
      </c>
      <c r="J138" s="3">
        <v>100.101</v>
      </c>
      <c r="K138" s="3">
        <v>99.762</v>
      </c>
      <c r="L138" s="3"/>
      <c r="M138" s="3">
        <v>3.1160000000000001</v>
      </c>
      <c r="N138" s="3">
        <v>44.923999999999999</v>
      </c>
      <c r="O138" s="3">
        <v>49.496400000000001</v>
      </c>
      <c r="P138" s="3">
        <v>58.856999999999999</v>
      </c>
      <c r="Q138" s="3">
        <v>21.788</v>
      </c>
      <c r="R138" s="3">
        <v>52.678400000000003</v>
      </c>
      <c r="S138" s="3">
        <v>60.807400000000001</v>
      </c>
      <c r="T138" s="3">
        <v>48.094700000000003</v>
      </c>
      <c r="U138" s="3">
        <v>21.824000000000002</v>
      </c>
      <c r="V138" s="3">
        <v>86.428100000000001</v>
      </c>
      <c r="W138" s="3">
        <v>57.0974</v>
      </c>
    </row>
    <row r="139" spans="1:23" x14ac:dyDescent="0.25">
      <c r="A139" s="3">
        <v>3.198</v>
      </c>
      <c r="B139" s="3">
        <v>160.429</v>
      </c>
      <c r="C139" s="3">
        <v>15.938000000000001</v>
      </c>
      <c r="D139" s="3">
        <v>123.467</v>
      </c>
      <c r="E139" s="3">
        <v>47.332999999999998</v>
      </c>
      <c r="F139" s="3">
        <v>92.025000000000006</v>
      </c>
      <c r="G139" s="3">
        <v>32.152999999999999</v>
      </c>
      <c r="H139" s="3">
        <v>118.49299999999999</v>
      </c>
      <c r="I139" s="3">
        <v>17.3</v>
      </c>
      <c r="J139" s="3">
        <v>58.279000000000003</v>
      </c>
      <c r="K139" s="3">
        <v>88.81</v>
      </c>
      <c r="L139" s="3"/>
      <c r="M139" s="3">
        <v>3.198</v>
      </c>
      <c r="N139" s="3">
        <v>43.588999999999999</v>
      </c>
      <c r="O139" s="3">
        <v>50.032800000000002</v>
      </c>
      <c r="P139" s="3">
        <v>60.429000000000002</v>
      </c>
      <c r="Q139" s="3">
        <v>30.885000000000002</v>
      </c>
      <c r="R139" s="3">
        <v>22.275600000000001</v>
      </c>
      <c r="S139" s="3">
        <v>42.494900000000001</v>
      </c>
      <c r="T139" s="3">
        <v>31.654299999999999</v>
      </c>
      <c r="U139" s="3">
        <v>22.5</v>
      </c>
      <c r="V139" s="3">
        <v>92.533900000000003</v>
      </c>
      <c r="W139" s="3">
        <v>50.722200000000001</v>
      </c>
    </row>
    <row r="140" spans="1:23" x14ac:dyDescent="0.25">
      <c r="A140" s="3">
        <v>3.28</v>
      </c>
      <c r="B140" s="3">
        <v>131.143</v>
      </c>
      <c r="C140" s="3">
        <v>17.399999999999999</v>
      </c>
      <c r="D140" s="3">
        <v>99.048000000000002</v>
      </c>
      <c r="E140" s="3">
        <v>43.802</v>
      </c>
      <c r="F140" s="3">
        <v>66.323999999999998</v>
      </c>
      <c r="G140" s="3">
        <v>32.795999999999999</v>
      </c>
      <c r="H140" s="3">
        <v>90.369</v>
      </c>
      <c r="I140" s="3">
        <v>16</v>
      </c>
      <c r="J140" s="3">
        <v>43.011000000000003</v>
      </c>
      <c r="K140" s="3">
        <v>61.591999999999999</v>
      </c>
      <c r="L140" s="3"/>
      <c r="M140" s="3">
        <v>3.28</v>
      </c>
      <c r="N140" s="3">
        <v>39.618000000000002</v>
      </c>
      <c r="O140" s="3">
        <v>42.988700000000001</v>
      </c>
      <c r="P140" s="3">
        <v>57.570999999999998</v>
      </c>
      <c r="Q140" s="3">
        <v>28.026</v>
      </c>
      <c r="R140" s="3">
        <v>49.44</v>
      </c>
      <c r="S140" s="3">
        <v>29.089200000000002</v>
      </c>
      <c r="T140" s="3">
        <v>53.4925</v>
      </c>
      <c r="U140" s="3">
        <v>17.8</v>
      </c>
      <c r="V140" s="3">
        <v>46.309199999999997</v>
      </c>
      <c r="W140" s="3">
        <v>69.703699999999998</v>
      </c>
    </row>
    <row r="141" spans="1:23" x14ac:dyDescent="0.25">
      <c r="A141" s="3">
        <v>3.3620000000000001</v>
      </c>
      <c r="B141" s="3">
        <v>130.143</v>
      </c>
      <c r="C141" s="3">
        <v>21.83</v>
      </c>
      <c r="D141" s="3">
        <v>91.198999999999998</v>
      </c>
      <c r="E141" s="3">
        <v>34.863999999999997</v>
      </c>
      <c r="F141" s="3">
        <v>41.771000000000001</v>
      </c>
      <c r="G141" s="3">
        <v>37.439</v>
      </c>
      <c r="H141" s="3">
        <v>73.018000000000001</v>
      </c>
      <c r="I141" s="3">
        <v>17.100000000000001</v>
      </c>
      <c r="J141" s="3">
        <v>39.307000000000002</v>
      </c>
      <c r="K141" s="3">
        <v>36.725000000000001</v>
      </c>
      <c r="L141" s="3"/>
      <c r="M141" s="3">
        <v>3.3620000000000001</v>
      </c>
      <c r="N141" s="3">
        <v>67.620999999999995</v>
      </c>
      <c r="O141" s="3">
        <v>40.489400000000003</v>
      </c>
      <c r="P141" s="3">
        <v>65.143000000000001</v>
      </c>
      <c r="Q141" s="3">
        <v>42.06</v>
      </c>
      <c r="R141" s="3">
        <v>56.152000000000001</v>
      </c>
      <c r="S141" s="3">
        <v>38.330300000000001</v>
      </c>
      <c r="T141" s="3">
        <v>65.153599999999997</v>
      </c>
      <c r="U141" s="3">
        <v>12.96</v>
      </c>
      <c r="V141" s="3">
        <v>34.546999999999997</v>
      </c>
      <c r="W141" s="3">
        <v>57.247599999999998</v>
      </c>
    </row>
    <row r="142" spans="1:23" x14ac:dyDescent="0.25">
      <c r="A142" s="3">
        <v>3.444</v>
      </c>
      <c r="B142" s="3">
        <v>103</v>
      </c>
      <c r="C142" s="3">
        <v>19.690000000000001</v>
      </c>
      <c r="D142" s="3">
        <v>60.744999999999997</v>
      </c>
      <c r="E142" s="3">
        <v>36.444000000000003</v>
      </c>
      <c r="F142" s="3">
        <v>46.131999999999998</v>
      </c>
      <c r="G142" s="3">
        <v>35</v>
      </c>
      <c r="H142" s="3">
        <v>66.875</v>
      </c>
      <c r="I142" s="3">
        <v>16.399999999999999</v>
      </c>
      <c r="J142" s="3">
        <v>36.332999999999998</v>
      </c>
      <c r="K142" s="3">
        <v>45.396999999999998</v>
      </c>
      <c r="L142" s="3"/>
      <c r="M142" s="3">
        <v>3.444</v>
      </c>
      <c r="N142" s="3">
        <v>42.963000000000001</v>
      </c>
      <c r="O142" s="3">
        <v>36.119599999999998</v>
      </c>
      <c r="P142" s="3">
        <v>57</v>
      </c>
      <c r="Q142" s="3">
        <v>29.327000000000002</v>
      </c>
      <c r="R142" s="3">
        <v>42.038400000000003</v>
      </c>
      <c r="S142" s="3">
        <v>31.517199999999999</v>
      </c>
      <c r="T142" s="3">
        <v>64.284000000000006</v>
      </c>
      <c r="U142" s="3">
        <v>17.111999999999998</v>
      </c>
      <c r="V142" s="3">
        <v>49.045200000000001</v>
      </c>
      <c r="W142" s="3">
        <v>34.530900000000003</v>
      </c>
    </row>
    <row r="143" spans="1:23" x14ac:dyDescent="0.25">
      <c r="A143" s="3">
        <v>3.5259999999999998</v>
      </c>
      <c r="B143" s="3">
        <v>75.713999999999999</v>
      </c>
      <c r="C143" s="3">
        <v>15.138</v>
      </c>
      <c r="D143" s="3">
        <v>55.494</v>
      </c>
      <c r="E143" s="3">
        <v>28.198</v>
      </c>
      <c r="F143" s="3">
        <v>30.45</v>
      </c>
      <c r="G143" s="3">
        <v>46.433999999999997</v>
      </c>
      <c r="H143" s="3">
        <v>49.091000000000001</v>
      </c>
      <c r="I143" s="3">
        <v>24.7</v>
      </c>
      <c r="J143" s="3">
        <v>41.707000000000001</v>
      </c>
      <c r="K143" s="3">
        <v>41.966999999999999</v>
      </c>
      <c r="L143" s="3"/>
      <c r="M143" s="3">
        <v>3.5259999999999998</v>
      </c>
      <c r="N143" s="3">
        <v>59.704999999999998</v>
      </c>
      <c r="O143" s="3">
        <v>27.535299999999999</v>
      </c>
      <c r="P143" s="3">
        <v>50.570999999999998</v>
      </c>
      <c r="Q143" s="3">
        <v>26.419</v>
      </c>
      <c r="R143" s="3">
        <v>28.654800000000002</v>
      </c>
      <c r="S143" s="3">
        <v>21.412299999999998</v>
      </c>
      <c r="T143" s="3">
        <v>92.111099999999993</v>
      </c>
      <c r="U143" s="3">
        <v>16.068000000000001</v>
      </c>
      <c r="V143" s="3">
        <v>33.093899999999998</v>
      </c>
      <c r="W143" s="3">
        <v>27.098099999999999</v>
      </c>
    </row>
    <row r="145" spans="1:9" x14ac:dyDescent="0.25">
      <c r="A145" s="23" t="s">
        <v>134</v>
      </c>
      <c r="B145" s="23"/>
      <c r="C145" s="23"/>
      <c r="D145" s="23"/>
      <c r="E145" s="23"/>
      <c r="F145" s="23"/>
      <c r="G145" s="23"/>
      <c r="H145" s="23"/>
      <c r="I145" s="23"/>
    </row>
    <row r="146" spans="1:9" x14ac:dyDescent="0.25">
      <c r="A146" s="12" t="s">
        <v>50</v>
      </c>
      <c r="B146" s="11"/>
    </row>
    <row r="147" spans="1:9" x14ac:dyDescent="0.25">
      <c r="A147" s="12" t="s">
        <v>51</v>
      </c>
      <c r="B147" s="11">
        <v>1E-4</v>
      </c>
    </row>
    <row r="148" spans="1:9" x14ac:dyDescent="0.25">
      <c r="A148" s="12" t="s">
        <v>52</v>
      </c>
      <c r="B148" s="11" t="s">
        <v>132</v>
      </c>
    </row>
    <row r="149" spans="1:9" x14ac:dyDescent="0.25">
      <c r="A149" s="12" t="s">
        <v>54</v>
      </c>
      <c r="B149" s="11" t="s">
        <v>126</v>
      </c>
    </row>
    <row r="150" spans="1:9" x14ac:dyDescent="0.25">
      <c r="A150" s="12" t="s">
        <v>129</v>
      </c>
      <c r="B150" s="11" t="s">
        <v>130</v>
      </c>
    </row>
    <row r="151" spans="1:9" x14ac:dyDescent="0.25">
      <c r="A151" s="12" t="s">
        <v>58</v>
      </c>
      <c r="B151" s="11" t="s">
        <v>59</v>
      </c>
    </row>
    <row r="152" spans="1:9" x14ac:dyDescent="0.25">
      <c r="A152" s="12" t="s">
        <v>60</v>
      </c>
      <c r="B152" s="11" t="s">
        <v>133</v>
      </c>
    </row>
    <row r="153" spans="1:9" x14ac:dyDescent="0.25">
      <c r="A153" s="12" t="s">
        <v>62</v>
      </c>
      <c r="B153" s="11">
        <v>187</v>
      </c>
    </row>
  </sheetData>
  <mergeCells count="8">
    <mergeCell ref="A4:W4"/>
    <mergeCell ref="A5:K5"/>
    <mergeCell ref="M5:W5"/>
    <mergeCell ref="A145:I145"/>
    <mergeCell ref="A98:K98"/>
    <mergeCell ref="M98:W98"/>
    <mergeCell ref="A51:K51"/>
    <mergeCell ref="M51:W5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295BD-090D-4F71-B6B4-588BE90D6AB7}">
  <dimension ref="A1:AH89"/>
  <sheetViews>
    <sheetView tabSelected="1" topLeftCell="E1" workbookViewId="0">
      <selection activeCell="AA76" sqref="AA76"/>
    </sheetView>
  </sheetViews>
  <sheetFormatPr defaultRowHeight="15" x14ac:dyDescent="0.25"/>
  <cols>
    <col min="1" max="16384" width="9.140625" style="3"/>
  </cols>
  <sheetData>
    <row r="1" spans="1:26" x14ac:dyDescent="0.25">
      <c r="A1" s="23" t="s">
        <v>4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</row>
    <row r="2" spans="1:26" x14ac:dyDescent="0.25">
      <c r="A2" s="33" t="s">
        <v>85</v>
      </c>
      <c r="B2" s="33"/>
      <c r="C2" s="33"/>
      <c r="D2" s="33"/>
      <c r="E2" s="33"/>
      <c r="F2" s="33"/>
      <c r="G2" s="33"/>
      <c r="H2" s="33"/>
      <c r="J2" s="33" t="s">
        <v>43</v>
      </c>
      <c r="K2" s="33"/>
      <c r="L2" s="33"/>
      <c r="M2" s="33"/>
      <c r="N2" s="33"/>
      <c r="O2" s="33"/>
      <c r="P2" s="33"/>
      <c r="Q2" s="33"/>
      <c r="S2" s="38" t="s">
        <v>187</v>
      </c>
      <c r="T2" s="38"/>
      <c r="U2" s="38"/>
      <c r="V2" s="38"/>
      <c r="W2" s="38"/>
      <c r="X2" s="38"/>
      <c r="Y2" s="38"/>
    </row>
    <row r="3" spans="1:26" x14ac:dyDescent="0.25">
      <c r="B3" s="25" t="s">
        <v>42</v>
      </c>
      <c r="C3" s="25"/>
      <c r="D3" s="25"/>
      <c r="F3" s="29" t="s">
        <v>13</v>
      </c>
      <c r="G3" s="29"/>
      <c r="H3" s="29"/>
      <c r="J3" s="25" t="s">
        <v>42</v>
      </c>
      <c r="K3" s="25"/>
      <c r="L3" s="25"/>
      <c r="N3" s="29" t="s">
        <v>13</v>
      </c>
      <c r="O3" s="29"/>
      <c r="P3" s="29"/>
      <c r="S3" s="25" t="s">
        <v>42</v>
      </c>
      <c r="T3" s="25"/>
      <c r="U3" s="25"/>
      <c r="W3" s="29" t="s">
        <v>13</v>
      </c>
      <c r="X3" s="29"/>
      <c r="Y3" s="29"/>
    </row>
    <row r="4" spans="1:26" x14ac:dyDescent="0.25">
      <c r="B4" s="3" t="s">
        <v>40</v>
      </c>
      <c r="C4" s="3" t="s">
        <v>39</v>
      </c>
      <c r="D4" s="3" t="s">
        <v>38</v>
      </c>
      <c r="E4" s="3" t="s">
        <v>188</v>
      </c>
      <c r="F4" s="3" t="s">
        <v>40</v>
      </c>
      <c r="G4" s="3" t="s">
        <v>39</v>
      </c>
      <c r="H4" s="3" t="s">
        <v>38</v>
      </c>
      <c r="J4" s="3" t="s">
        <v>40</v>
      </c>
      <c r="K4" s="3" t="s">
        <v>39</v>
      </c>
      <c r="L4" s="3" t="s">
        <v>38</v>
      </c>
      <c r="N4" s="3" t="s">
        <v>40</v>
      </c>
      <c r="O4" s="3" t="s">
        <v>39</v>
      </c>
      <c r="P4" s="3" t="s">
        <v>38</v>
      </c>
    </row>
    <row r="5" spans="1:26" x14ac:dyDescent="0.25">
      <c r="A5" s="3" t="s">
        <v>6</v>
      </c>
      <c r="B5" s="3">
        <v>162</v>
      </c>
      <c r="C5" s="3">
        <v>191</v>
      </c>
      <c r="D5" s="3">
        <v>177</v>
      </c>
      <c r="E5" s="3">
        <f>AVERAGE(B5:D5)</f>
        <v>176.66666666666666</v>
      </c>
      <c r="F5" s="3">
        <v>44</v>
      </c>
      <c r="G5" s="3">
        <v>74</v>
      </c>
      <c r="H5" s="3">
        <v>49</v>
      </c>
      <c r="I5" s="3">
        <f>AVERAGE(F5:H5)</f>
        <v>55.666666666666664</v>
      </c>
      <c r="J5" s="3">
        <v>0</v>
      </c>
      <c r="K5" s="3">
        <v>0</v>
      </c>
      <c r="L5" s="3">
        <v>1</v>
      </c>
      <c r="M5" s="3">
        <f>AVERAGE(J5:L5)</f>
        <v>0.33333333333333331</v>
      </c>
      <c r="N5" s="3">
        <v>104</v>
      </c>
      <c r="O5" s="3">
        <v>48</v>
      </c>
      <c r="P5" s="3">
        <v>92</v>
      </c>
      <c r="Q5" s="3">
        <f>AVERAGE(N5:P5)</f>
        <v>81.333333333333329</v>
      </c>
      <c r="S5" s="3">
        <f>E5+M5</f>
        <v>177</v>
      </c>
      <c r="W5" s="3">
        <f>I5+Q5</f>
        <v>137</v>
      </c>
    </row>
    <row r="6" spans="1:26" x14ac:dyDescent="0.25">
      <c r="A6" s="3" t="s">
        <v>7</v>
      </c>
      <c r="B6" s="3">
        <v>128</v>
      </c>
      <c r="C6" s="3">
        <v>156</v>
      </c>
      <c r="D6" s="3">
        <v>166</v>
      </c>
      <c r="E6" s="3">
        <f t="shared" ref="E6:E8" si="0">AVERAGE(B6:D6)</f>
        <v>150</v>
      </c>
      <c r="F6" s="3">
        <v>24</v>
      </c>
      <c r="G6" s="3">
        <v>40</v>
      </c>
      <c r="H6" s="3">
        <v>41</v>
      </c>
      <c r="I6" s="3">
        <f t="shared" ref="I6:I8" si="1">AVERAGE(F6:H6)</f>
        <v>35</v>
      </c>
      <c r="J6" s="3">
        <v>0</v>
      </c>
      <c r="K6" s="3">
        <v>0</v>
      </c>
      <c r="L6" s="3">
        <v>0</v>
      </c>
      <c r="M6" s="3">
        <f t="shared" ref="M6:M8" si="2">AVERAGE(J6:L6)</f>
        <v>0</v>
      </c>
      <c r="N6" s="3">
        <v>109</v>
      </c>
      <c r="O6" s="3">
        <v>130</v>
      </c>
      <c r="P6" s="3">
        <v>60</v>
      </c>
      <c r="Q6" s="3">
        <f t="shared" ref="Q6:Q8" si="3">AVERAGE(N6:P6)</f>
        <v>99.666666666666671</v>
      </c>
      <c r="S6" s="3">
        <f t="shared" ref="S6:S8" si="4">E6+M6</f>
        <v>150</v>
      </c>
      <c r="W6" s="3">
        <f t="shared" ref="W6:W8" si="5">I6+Q6</f>
        <v>134.66666666666669</v>
      </c>
    </row>
    <row r="7" spans="1:26" x14ac:dyDescent="0.25">
      <c r="A7" s="3" t="s">
        <v>8</v>
      </c>
      <c r="B7" s="3">
        <v>139</v>
      </c>
      <c r="C7" s="3">
        <v>127</v>
      </c>
      <c r="D7" s="3">
        <v>213</v>
      </c>
      <c r="E7" s="3">
        <f t="shared" si="0"/>
        <v>159.66666666666666</v>
      </c>
      <c r="F7" s="3">
        <v>39</v>
      </c>
      <c r="G7" s="3">
        <v>46</v>
      </c>
      <c r="H7" s="3">
        <v>68</v>
      </c>
      <c r="I7" s="3">
        <f t="shared" si="1"/>
        <v>51</v>
      </c>
      <c r="J7" s="3">
        <v>0</v>
      </c>
      <c r="K7" s="3">
        <v>0</v>
      </c>
      <c r="L7" s="3">
        <v>0</v>
      </c>
      <c r="M7" s="3">
        <f t="shared" si="2"/>
        <v>0</v>
      </c>
      <c r="N7" s="3">
        <v>136</v>
      </c>
      <c r="O7" s="3">
        <v>227</v>
      </c>
      <c r="P7" s="3">
        <v>58</v>
      </c>
      <c r="Q7" s="3">
        <f t="shared" si="3"/>
        <v>140.33333333333334</v>
      </c>
      <c r="S7" s="3">
        <f t="shared" si="4"/>
        <v>159.66666666666666</v>
      </c>
      <c r="W7" s="3">
        <f t="shared" si="5"/>
        <v>191.33333333333334</v>
      </c>
    </row>
    <row r="8" spans="1:26" x14ac:dyDescent="0.25">
      <c r="A8" s="3" t="s">
        <v>9</v>
      </c>
      <c r="B8" s="3">
        <v>125</v>
      </c>
      <c r="C8" s="3">
        <v>169</v>
      </c>
      <c r="D8" s="3">
        <v>171</v>
      </c>
      <c r="E8" s="3">
        <f t="shared" si="0"/>
        <v>155</v>
      </c>
      <c r="F8" s="3">
        <v>21</v>
      </c>
      <c r="G8" s="3">
        <v>15</v>
      </c>
      <c r="H8" s="3">
        <v>35</v>
      </c>
      <c r="I8" s="3">
        <f t="shared" si="1"/>
        <v>23.666666666666668</v>
      </c>
      <c r="J8" s="3">
        <v>0</v>
      </c>
      <c r="K8" s="3">
        <v>0</v>
      </c>
      <c r="L8" s="3">
        <v>0</v>
      </c>
      <c r="M8" s="3">
        <f t="shared" si="2"/>
        <v>0</v>
      </c>
      <c r="N8" s="3">
        <v>38</v>
      </c>
      <c r="O8" s="3">
        <v>129</v>
      </c>
      <c r="P8" s="3">
        <v>79</v>
      </c>
      <c r="Q8" s="3">
        <f t="shared" si="3"/>
        <v>82</v>
      </c>
      <c r="S8" s="3">
        <f t="shared" si="4"/>
        <v>155</v>
      </c>
      <c r="W8" s="3">
        <f t="shared" si="5"/>
        <v>105.66666666666667</v>
      </c>
    </row>
    <row r="10" spans="1:26" x14ac:dyDescent="0.25">
      <c r="T10" s="37" t="s">
        <v>168</v>
      </c>
      <c r="U10" s="37"/>
      <c r="V10" s="37"/>
      <c r="W10" s="37"/>
      <c r="X10" s="37"/>
      <c r="Y10" s="37"/>
      <c r="Z10" s="37"/>
    </row>
    <row r="11" spans="1:26" x14ac:dyDescent="0.25">
      <c r="T11" s="22" t="s">
        <v>189</v>
      </c>
      <c r="U11" s="13" t="s">
        <v>51</v>
      </c>
      <c r="V11" s="13" t="s">
        <v>190</v>
      </c>
      <c r="W11" s="13" t="s">
        <v>191</v>
      </c>
      <c r="X11" s="13" t="s">
        <v>72</v>
      </c>
      <c r="Y11" s="13" t="s">
        <v>62</v>
      </c>
      <c r="Z11" s="13" t="s">
        <v>73</v>
      </c>
    </row>
    <row r="12" spans="1:26" x14ac:dyDescent="0.25">
      <c r="A12" s="39" t="s">
        <v>192</v>
      </c>
      <c r="B12" s="39"/>
      <c r="C12" s="39"/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  <c r="O12" s="39"/>
      <c r="P12" s="39"/>
      <c r="Q12" s="39"/>
      <c r="T12" s="12" t="s">
        <v>193</v>
      </c>
      <c r="U12" s="11">
        <v>2.8570999999999999E-2</v>
      </c>
      <c r="V12" s="11">
        <v>6.5</v>
      </c>
      <c r="W12" s="11">
        <v>2.5</v>
      </c>
      <c r="X12" s="11">
        <v>4</v>
      </c>
      <c r="Y12" s="11">
        <v>0</v>
      </c>
      <c r="Z12" s="11">
        <v>2.8857000000000001E-2</v>
      </c>
    </row>
    <row r="13" spans="1:26" x14ac:dyDescent="0.25">
      <c r="A13" s="23" t="s">
        <v>85</v>
      </c>
      <c r="B13" s="23"/>
      <c r="C13" s="23"/>
      <c r="D13" s="23"/>
      <c r="E13" s="23"/>
      <c r="F13" s="23"/>
      <c r="G13" s="23"/>
      <c r="H13" s="23"/>
      <c r="J13" s="23" t="s">
        <v>43</v>
      </c>
      <c r="K13" s="23"/>
      <c r="L13" s="23"/>
      <c r="M13" s="23"/>
      <c r="N13" s="23"/>
      <c r="O13" s="23"/>
      <c r="P13" s="23"/>
      <c r="Q13" s="23"/>
      <c r="T13" s="12" t="s">
        <v>194</v>
      </c>
      <c r="U13" s="11">
        <v>2.8570999999999999E-2</v>
      </c>
      <c r="V13" s="11">
        <v>2.5</v>
      </c>
      <c r="W13" s="11">
        <v>6.5</v>
      </c>
      <c r="X13" s="11">
        <v>-4</v>
      </c>
      <c r="Y13" s="11">
        <v>0</v>
      </c>
      <c r="Z13" s="11">
        <v>2.8857000000000001E-2</v>
      </c>
    </row>
    <row r="14" spans="1:26" x14ac:dyDescent="0.25">
      <c r="B14" s="25" t="s">
        <v>42</v>
      </c>
      <c r="C14" s="25"/>
      <c r="D14" s="25"/>
      <c r="F14" s="29" t="s">
        <v>13</v>
      </c>
      <c r="G14" s="29"/>
      <c r="H14" s="29"/>
      <c r="K14" s="25" t="s">
        <v>42</v>
      </c>
      <c r="L14" s="25"/>
      <c r="M14" s="25"/>
      <c r="O14" s="29" t="s">
        <v>13</v>
      </c>
      <c r="P14" s="29"/>
      <c r="Q14" s="29"/>
    </row>
    <row r="15" spans="1:26" x14ac:dyDescent="0.25">
      <c r="A15" s="3" t="s">
        <v>6</v>
      </c>
      <c r="B15" s="3">
        <f>E5/S5*100</f>
        <v>99.811676082862519</v>
      </c>
      <c r="F15" s="3">
        <f>I5/W5*100</f>
        <v>40.632603406326034</v>
      </c>
      <c r="K15" s="3">
        <f>M5/S5*100</f>
        <v>0.18832391713747645</v>
      </c>
      <c r="O15" s="3">
        <f>Q5/W5*100</f>
        <v>59.367396593673959</v>
      </c>
    </row>
    <row r="16" spans="1:26" x14ac:dyDescent="0.25">
      <c r="A16" s="3" t="s">
        <v>7</v>
      </c>
      <c r="B16" s="3">
        <f t="shared" ref="B16:B18" si="6">E6/S6*100</f>
        <v>100</v>
      </c>
      <c r="F16" s="3">
        <f t="shared" ref="F16:F18" si="7">I6/W6*100</f>
        <v>25.990099009900984</v>
      </c>
      <c r="K16" s="3">
        <f t="shared" ref="K16:K18" si="8">M6/S6*100</f>
        <v>0</v>
      </c>
      <c r="O16" s="3">
        <f t="shared" ref="O16:O18" si="9">Q6/W6*100</f>
        <v>74.009900990098998</v>
      </c>
    </row>
    <row r="17" spans="1:34" x14ac:dyDescent="0.25">
      <c r="A17" s="3" t="s">
        <v>8</v>
      </c>
      <c r="B17" s="3">
        <f t="shared" si="6"/>
        <v>100</v>
      </c>
      <c r="F17" s="3">
        <f t="shared" si="7"/>
        <v>26.655052264808361</v>
      </c>
      <c r="K17" s="3">
        <f t="shared" si="8"/>
        <v>0</v>
      </c>
      <c r="O17" s="3">
        <f t="shared" si="9"/>
        <v>73.344947735191639</v>
      </c>
    </row>
    <row r="18" spans="1:34" x14ac:dyDescent="0.25">
      <c r="A18" s="3" t="s">
        <v>9</v>
      </c>
      <c r="B18" s="3">
        <f t="shared" si="6"/>
        <v>100</v>
      </c>
      <c r="F18" s="3">
        <f t="shared" si="7"/>
        <v>22.397476340694006</v>
      </c>
      <c r="K18" s="3">
        <f t="shared" si="8"/>
        <v>0</v>
      </c>
      <c r="O18" s="3">
        <f t="shared" si="9"/>
        <v>77.602523659305987</v>
      </c>
    </row>
    <row r="22" spans="1:34" x14ac:dyDescent="0.25">
      <c r="A22" s="23" t="s">
        <v>48</v>
      </c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</row>
    <row r="23" spans="1:34" x14ac:dyDescent="0.25">
      <c r="A23" s="33" t="s">
        <v>85</v>
      </c>
      <c r="B23" s="33"/>
      <c r="C23" s="33"/>
      <c r="D23" s="33"/>
      <c r="E23" s="33"/>
      <c r="F23" s="33"/>
      <c r="G23" s="33"/>
      <c r="H23" s="33"/>
      <c r="J23" s="33" t="s">
        <v>43</v>
      </c>
      <c r="K23" s="33"/>
      <c r="L23" s="33"/>
      <c r="M23" s="33"/>
      <c r="N23" s="33"/>
      <c r="O23" s="33"/>
      <c r="P23" s="33"/>
      <c r="Q23" s="33"/>
      <c r="T23" s="38" t="s">
        <v>187</v>
      </c>
      <c r="U23" s="38"/>
      <c r="V23" s="38"/>
      <c r="W23" s="38"/>
      <c r="X23" s="38"/>
      <c r="Y23" s="38"/>
      <c r="Z23" s="38"/>
      <c r="AB23" s="41" t="s">
        <v>207</v>
      </c>
      <c r="AC23" s="41"/>
      <c r="AD23" s="41"/>
      <c r="AE23" s="41"/>
      <c r="AF23" s="41"/>
      <c r="AG23" s="41"/>
      <c r="AH23" s="41"/>
    </row>
    <row r="24" spans="1:34" x14ac:dyDescent="0.25">
      <c r="B24" s="25" t="s">
        <v>42</v>
      </c>
      <c r="C24" s="25"/>
      <c r="D24" s="25"/>
      <c r="F24" s="29" t="s">
        <v>13</v>
      </c>
      <c r="G24" s="29"/>
      <c r="H24" s="29"/>
      <c r="J24" s="25" t="s">
        <v>42</v>
      </c>
      <c r="K24" s="25"/>
      <c r="L24" s="25"/>
      <c r="N24" s="29" t="s">
        <v>13</v>
      </c>
      <c r="O24" s="29"/>
      <c r="P24" s="29"/>
      <c r="T24" s="25" t="s">
        <v>42</v>
      </c>
      <c r="U24" s="25"/>
      <c r="V24" s="25"/>
      <c r="X24" s="29" t="s">
        <v>13</v>
      </c>
      <c r="Y24" s="29"/>
      <c r="Z24" s="29"/>
      <c r="AB24" s="42" t="s">
        <v>169</v>
      </c>
      <c r="AC24" s="42" t="s">
        <v>51</v>
      </c>
      <c r="AD24" s="42" t="s">
        <v>204</v>
      </c>
      <c r="AE24" s="42" t="s">
        <v>205</v>
      </c>
      <c r="AF24" s="42" t="s">
        <v>72</v>
      </c>
      <c r="AG24" s="42" t="s">
        <v>62</v>
      </c>
      <c r="AH24" s="42" t="s">
        <v>73</v>
      </c>
    </row>
    <row r="25" spans="1:34" x14ac:dyDescent="0.25">
      <c r="B25" s="3" t="s">
        <v>40</v>
      </c>
      <c r="C25" s="3" t="s">
        <v>39</v>
      </c>
      <c r="D25" s="3" t="s">
        <v>38</v>
      </c>
      <c r="F25" s="3" t="s">
        <v>40</v>
      </c>
      <c r="G25" s="3" t="s">
        <v>39</v>
      </c>
      <c r="H25" s="3" t="s">
        <v>38</v>
      </c>
      <c r="J25" s="3" t="s">
        <v>40</v>
      </c>
      <c r="K25" s="3" t="s">
        <v>39</v>
      </c>
      <c r="L25" s="3" t="s">
        <v>38</v>
      </c>
      <c r="N25" s="3" t="s">
        <v>40</v>
      </c>
      <c r="O25" s="3" t="s">
        <v>39</v>
      </c>
      <c r="P25" s="3" t="s">
        <v>38</v>
      </c>
      <c r="AA25" s="3" t="s">
        <v>189</v>
      </c>
      <c r="AB25" s="43" t="s">
        <v>57</v>
      </c>
      <c r="AC25" s="43">
        <v>0.34285700000000002</v>
      </c>
      <c r="AD25" s="43">
        <v>5.5</v>
      </c>
      <c r="AE25" s="43">
        <v>3.5</v>
      </c>
      <c r="AF25" s="43">
        <v>2</v>
      </c>
      <c r="AG25" s="43">
        <v>4</v>
      </c>
      <c r="AH25" s="43">
        <v>0.34628599999999998</v>
      </c>
    </row>
    <row r="26" spans="1:34" x14ac:dyDescent="0.25">
      <c r="A26" s="3" t="s">
        <v>6</v>
      </c>
      <c r="B26" s="3">
        <v>272</v>
      </c>
      <c r="C26" s="3">
        <v>183</v>
      </c>
      <c r="D26" s="3">
        <v>315</v>
      </c>
      <c r="E26" s="3">
        <f>AVERAGE(B26:D26)</f>
        <v>256.66666666666669</v>
      </c>
      <c r="F26" s="3">
        <v>59</v>
      </c>
      <c r="G26" s="3">
        <v>128</v>
      </c>
      <c r="H26" s="3">
        <v>113</v>
      </c>
      <c r="I26" s="3">
        <f>AVERAGE(F26:H26)</f>
        <v>100</v>
      </c>
      <c r="J26" s="3">
        <v>0</v>
      </c>
      <c r="K26" s="3">
        <v>0</v>
      </c>
      <c r="L26" s="3">
        <v>0</v>
      </c>
      <c r="M26" s="3">
        <f>AVERAGE(J26:L26)</f>
        <v>0</v>
      </c>
      <c r="N26" s="3">
        <v>437</v>
      </c>
      <c r="O26" s="3">
        <v>314</v>
      </c>
      <c r="P26" s="3">
        <v>295</v>
      </c>
      <c r="Q26" s="3">
        <f>AVERAGE(N26:P26)</f>
        <v>348.66666666666669</v>
      </c>
      <c r="T26" s="3">
        <f>E26+M26</f>
        <v>256.66666666666669</v>
      </c>
      <c r="X26" s="3">
        <f>I26+Q26</f>
        <v>448.66666666666669</v>
      </c>
      <c r="AA26" s="3" t="s">
        <v>196</v>
      </c>
      <c r="AB26" s="43" t="s">
        <v>57</v>
      </c>
      <c r="AC26" s="43">
        <v>0.15079400000000001</v>
      </c>
      <c r="AD26" s="43">
        <v>7</v>
      </c>
      <c r="AE26" s="43">
        <v>4</v>
      </c>
      <c r="AF26" s="43">
        <v>3</v>
      </c>
      <c r="AG26" s="43">
        <v>5</v>
      </c>
      <c r="AH26" s="43">
        <v>0.30460300000000001</v>
      </c>
    </row>
    <row r="27" spans="1:34" x14ac:dyDescent="0.25">
      <c r="A27" s="3" t="s">
        <v>7</v>
      </c>
      <c r="B27" s="3">
        <v>447</v>
      </c>
      <c r="C27" s="3">
        <v>530</v>
      </c>
      <c r="D27" s="3">
        <v>523</v>
      </c>
      <c r="E27" s="3">
        <f t="shared" ref="E27:E30" si="10">AVERAGE(B27:D27)</f>
        <v>500</v>
      </c>
      <c r="F27" s="3">
        <v>120</v>
      </c>
      <c r="G27" s="3">
        <v>94</v>
      </c>
      <c r="H27" s="3">
        <v>157</v>
      </c>
      <c r="I27" s="3">
        <f t="shared" ref="I27:I30" si="11">AVERAGE(F27:H27)</f>
        <v>123.66666666666667</v>
      </c>
      <c r="J27" s="3">
        <v>0</v>
      </c>
      <c r="K27" s="3">
        <v>0</v>
      </c>
      <c r="L27" s="3">
        <v>0</v>
      </c>
      <c r="M27" s="3">
        <f t="shared" ref="M27:M30" si="12">AVERAGE(J27:L27)</f>
        <v>0</v>
      </c>
      <c r="N27" s="3">
        <v>435</v>
      </c>
      <c r="O27" s="3">
        <v>349</v>
      </c>
      <c r="P27" s="3">
        <v>327</v>
      </c>
      <c r="Q27" s="3">
        <f t="shared" ref="Q27:Q30" si="13">AVERAGE(N27:P27)</f>
        <v>370.33333333333331</v>
      </c>
      <c r="T27" s="3">
        <f t="shared" ref="T27:T30" si="14">E27+M27</f>
        <v>500</v>
      </c>
      <c r="X27" s="3">
        <f t="shared" ref="X27:X30" si="15">I27+Q27</f>
        <v>494</v>
      </c>
    </row>
    <row r="28" spans="1:34" x14ac:dyDescent="0.25">
      <c r="A28" s="3" t="s">
        <v>8</v>
      </c>
      <c r="B28" s="3">
        <v>515</v>
      </c>
      <c r="C28" s="3">
        <v>507</v>
      </c>
      <c r="D28" s="3">
        <v>485</v>
      </c>
      <c r="E28" s="3">
        <f t="shared" si="10"/>
        <v>502.33333333333331</v>
      </c>
      <c r="F28" s="3">
        <v>199</v>
      </c>
      <c r="G28" s="3">
        <v>151</v>
      </c>
      <c r="H28" s="3">
        <v>188</v>
      </c>
      <c r="I28" s="3">
        <f t="shared" si="11"/>
        <v>179.33333333333334</v>
      </c>
      <c r="J28" s="3">
        <v>0</v>
      </c>
      <c r="K28" s="3">
        <v>0</v>
      </c>
      <c r="L28" s="3">
        <v>0</v>
      </c>
      <c r="M28" s="3">
        <f t="shared" si="12"/>
        <v>0</v>
      </c>
      <c r="N28" s="3">
        <v>129</v>
      </c>
      <c r="O28" s="3">
        <v>235</v>
      </c>
      <c r="P28" s="3">
        <v>167</v>
      </c>
      <c r="Q28" s="3">
        <f t="shared" si="13"/>
        <v>177</v>
      </c>
      <c r="T28" s="3">
        <f t="shared" si="14"/>
        <v>502.33333333333331</v>
      </c>
      <c r="X28" s="3">
        <f t="shared" si="15"/>
        <v>356.33333333333337</v>
      </c>
    </row>
    <row r="29" spans="1:34" x14ac:dyDescent="0.25">
      <c r="A29" s="3" t="s">
        <v>9</v>
      </c>
      <c r="B29" s="3">
        <v>654</v>
      </c>
      <c r="C29" s="3">
        <v>567</v>
      </c>
      <c r="D29" s="3">
        <v>495</v>
      </c>
      <c r="E29" s="3">
        <f t="shared" si="10"/>
        <v>572</v>
      </c>
      <c r="F29" s="3">
        <v>150</v>
      </c>
      <c r="G29" s="3">
        <v>213</v>
      </c>
      <c r="H29" s="3">
        <v>170</v>
      </c>
      <c r="I29" s="3">
        <f t="shared" si="11"/>
        <v>177.66666666666666</v>
      </c>
      <c r="J29" s="3">
        <v>0</v>
      </c>
      <c r="K29" s="3">
        <v>0</v>
      </c>
      <c r="L29" s="3">
        <v>0</v>
      </c>
      <c r="M29" s="3">
        <f t="shared" si="12"/>
        <v>0</v>
      </c>
      <c r="N29" s="3">
        <v>249</v>
      </c>
      <c r="O29" s="3">
        <v>287</v>
      </c>
      <c r="P29" s="3">
        <v>127</v>
      </c>
      <c r="Q29" s="3">
        <f t="shared" si="13"/>
        <v>221</v>
      </c>
      <c r="T29" s="3">
        <f t="shared" si="14"/>
        <v>572</v>
      </c>
      <c r="X29" s="3">
        <f t="shared" si="15"/>
        <v>398.66666666666663</v>
      </c>
    </row>
    <row r="30" spans="1:34" x14ac:dyDescent="0.25">
      <c r="A30" s="3" t="s">
        <v>10</v>
      </c>
      <c r="B30" s="3">
        <v>589</v>
      </c>
      <c r="C30" s="3">
        <v>520</v>
      </c>
      <c r="D30" s="3">
        <v>501</v>
      </c>
      <c r="E30" s="3">
        <f t="shared" si="10"/>
        <v>536.66666666666663</v>
      </c>
      <c r="F30" s="3">
        <v>119</v>
      </c>
      <c r="G30" s="3">
        <v>237</v>
      </c>
      <c r="H30" s="3">
        <v>256</v>
      </c>
      <c r="I30" s="3">
        <f t="shared" si="11"/>
        <v>204</v>
      </c>
      <c r="J30" s="3">
        <v>0</v>
      </c>
      <c r="K30" s="3">
        <v>0</v>
      </c>
      <c r="L30" s="3">
        <v>0</v>
      </c>
      <c r="M30" s="3">
        <f t="shared" si="12"/>
        <v>0</v>
      </c>
      <c r="N30" s="3">
        <v>298</v>
      </c>
      <c r="O30" s="3">
        <v>231</v>
      </c>
      <c r="P30" s="3">
        <v>131</v>
      </c>
      <c r="Q30" s="3">
        <f t="shared" si="13"/>
        <v>220</v>
      </c>
      <c r="T30" s="3">
        <f t="shared" si="14"/>
        <v>536.66666666666663</v>
      </c>
      <c r="X30" s="3">
        <f t="shared" si="15"/>
        <v>424</v>
      </c>
    </row>
    <row r="32" spans="1:34" x14ac:dyDescent="0.25">
      <c r="T32" s="37" t="s">
        <v>168</v>
      </c>
      <c r="U32" s="37"/>
      <c r="V32" s="37"/>
      <c r="W32" s="37"/>
      <c r="X32" s="37"/>
      <c r="Y32" s="37"/>
      <c r="Z32" s="37"/>
    </row>
    <row r="33" spans="1:26" x14ac:dyDescent="0.25">
      <c r="A33" s="39" t="s">
        <v>195</v>
      </c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T33" s="22" t="s">
        <v>196</v>
      </c>
      <c r="U33" s="13" t="s">
        <v>51</v>
      </c>
      <c r="V33" s="13" t="s">
        <v>190</v>
      </c>
      <c r="W33" s="13" t="s">
        <v>191</v>
      </c>
      <c r="X33" s="13" t="s">
        <v>72</v>
      </c>
      <c r="Y33" s="13" t="s">
        <v>62</v>
      </c>
      <c r="Z33" s="13" t="s">
        <v>73</v>
      </c>
    </row>
    <row r="34" spans="1:26" x14ac:dyDescent="0.25">
      <c r="A34" s="23" t="s">
        <v>85</v>
      </c>
      <c r="B34" s="23"/>
      <c r="C34" s="23"/>
      <c r="D34" s="23"/>
      <c r="E34" s="23"/>
      <c r="F34" s="23"/>
      <c r="G34" s="23"/>
      <c r="H34" s="23"/>
      <c r="J34" s="23" t="s">
        <v>43</v>
      </c>
      <c r="K34" s="23"/>
      <c r="L34" s="23"/>
      <c r="M34" s="23"/>
      <c r="N34" s="23"/>
      <c r="O34" s="23"/>
      <c r="P34" s="23"/>
      <c r="Q34" s="23"/>
      <c r="T34" s="12" t="s">
        <v>193</v>
      </c>
      <c r="U34" s="11">
        <v>7.9369999999999996E-3</v>
      </c>
      <c r="V34" s="11">
        <v>8</v>
      </c>
      <c r="W34" s="11">
        <v>3</v>
      </c>
      <c r="X34" s="11">
        <v>5</v>
      </c>
      <c r="Y34" s="11">
        <v>0</v>
      </c>
      <c r="Z34" s="11">
        <v>8.0160000000000006E-3</v>
      </c>
    </row>
    <row r="35" spans="1:26" x14ac:dyDescent="0.25">
      <c r="B35" s="25" t="s">
        <v>42</v>
      </c>
      <c r="C35" s="25"/>
      <c r="D35" s="25"/>
      <c r="F35" s="29" t="s">
        <v>13</v>
      </c>
      <c r="G35" s="29"/>
      <c r="H35" s="29"/>
      <c r="K35" s="25" t="s">
        <v>42</v>
      </c>
      <c r="L35" s="25"/>
      <c r="M35" s="25"/>
      <c r="O35" s="29" t="s">
        <v>13</v>
      </c>
      <c r="P35" s="29"/>
      <c r="Q35" s="29"/>
      <c r="T35" s="12" t="s">
        <v>194</v>
      </c>
      <c r="U35" s="11">
        <v>7.9369999999999996E-3</v>
      </c>
      <c r="V35" s="11">
        <v>3</v>
      </c>
      <c r="W35" s="11">
        <v>8</v>
      </c>
      <c r="X35" s="11">
        <v>-5</v>
      </c>
      <c r="Y35" s="11">
        <v>0</v>
      </c>
      <c r="Z35" s="11">
        <v>8.0160000000000006E-3</v>
      </c>
    </row>
    <row r="36" spans="1:26" x14ac:dyDescent="0.25">
      <c r="A36" s="3" t="s">
        <v>6</v>
      </c>
      <c r="B36" s="3">
        <f>E26/T26*100</f>
        <v>100</v>
      </c>
      <c r="F36" s="3">
        <f>I26/X26*100</f>
        <v>22.288261515601782</v>
      </c>
      <c r="K36" s="3">
        <f>M26/T26*100</f>
        <v>0</v>
      </c>
      <c r="O36" s="3">
        <f>Q26/X26*100</f>
        <v>77.711738484398225</v>
      </c>
    </row>
    <row r="37" spans="1:26" x14ac:dyDescent="0.25">
      <c r="A37" s="3" t="s">
        <v>7</v>
      </c>
      <c r="B37" s="3">
        <f t="shared" ref="B37:B40" si="16">E27/T27*100</f>
        <v>100</v>
      </c>
      <c r="F37" s="3">
        <f t="shared" ref="F37:F40" si="17">I27/X27*100</f>
        <v>25.033738191632931</v>
      </c>
      <c r="K37" s="3">
        <f t="shared" ref="K37:K40" si="18">M27/T27*100</f>
        <v>0</v>
      </c>
      <c r="O37" s="3">
        <f t="shared" ref="O37:O40" si="19">Q27/X27*100</f>
        <v>74.966261808367065</v>
      </c>
    </row>
    <row r="38" spans="1:26" x14ac:dyDescent="0.25">
      <c r="A38" s="3" t="s">
        <v>8</v>
      </c>
      <c r="B38" s="3">
        <f t="shared" si="16"/>
        <v>100</v>
      </c>
      <c r="F38" s="3">
        <f t="shared" si="17"/>
        <v>50.32740879326473</v>
      </c>
      <c r="K38" s="3">
        <f t="shared" si="18"/>
        <v>0</v>
      </c>
      <c r="O38" s="3">
        <f t="shared" si="19"/>
        <v>49.672591206735262</v>
      </c>
    </row>
    <row r="39" spans="1:26" x14ac:dyDescent="0.25">
      <c r="A39" s="3" t="s">
        <v>9</v>
      </c>
      <c r="B39" s="3">
        <f t="shared" si="16"/>
        <v>100</v>
      </c>
      <c r="F39" s="3">
        <f t="shared" si="17"/>
        <v>44.565217391304351</v>
      </c>
      <c r="K39" s="3">
        <f t="shared" si="18"/>
        <v>0</v>
      </c>
      <c r="O39" s="3">
        <f t="shared" si="19"/>
        <v>55.434782608695656</v>
      </c>
    </row>
    <row r="40" spans="1:26" x14ac:dyDescent="0.25">
      <c r="A40" s="3" t="s">
        <v>10</v>
      </c>
      <c r="B40" s="3">
        <f t="shared" si="16"/>
        <v>100</v>
      </c>
      <c r="F40" s="3">
        <f t="shared" si="17"/>
        <v>48.113207547169814</v>
      </c>
      <c r="K40" s="3">
        <f t="shared" si="18"/>
        <v>0</v>
      </c>
      <c r="O40" s="3">
        <f t="shared" si="19"/>
        <v>51.886792452830186</v>
      </c>
    </row>
    <row r="48" spans="1:26" x14ac:dyDescent="0.25">
      <c r="A48" s="23" t="s">
        <v>47</v>
      </c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</row>
    <row r="49" spans="1:29" x14ac:dyDescent="0.25">
      <c r="B49" s="30" t="s">
        <v>0</v>
      </c>
      <c r="C49" s="30"/>
      <c r="D49" s="30"/>
      <c r="E49" s="30"/>
      <c r="F49" s="30"/>
      <c r="G49" s="30"/>
      <c r="H49" s="30"/>
      <c r="I49" s="30"/>
      <c r="L49" s="30" t="s">
        <v>41</v>
      </c>
      <c r="M49" s="30"/>
      <c r="N49" s="30"/>
      <c r="O49" s="30"/>
      <c r="P49" s="30"/>
      <c r="Q49" s="30"/>
      <c r="R49" s="30"/>
      <c r="S49" s="30"/>
      <c r="W49" s="24" t="s">
        <v>197</v>
      </c>
      <c r="X49" s="24"/>
    </row>
    <row r="50" spans="1:29" x14ac:dyDescent="0.25">
      <c r="B50" s="25" t="s">
        <v>1</v>
      </c>
      <c r="C50" s="25"/>
      <c r="D50" s="25"/>
      <c r="E50" s="25"/>
      <c r="G50" s="26" t="s">
        <v>2</v>
      </c>
      <c r="H50" s="26"/>
      <c r="I50" s="26"/>
      <c r="J50" s="26"/>
      <c r="L50" s="25" t="s">
        <v>1</v>
      </c>
      <c r="M50" s="25"/>
      <c r="N50" s="25"/>
      <c r="O50" s="25"/>
      <c r="Q50" s="26" t="s">
        <v>2</v>
      </c>
      <c r="R50" s="26"/>
      <c r="S50" s="26"/>
      <c r="T50" s="26"/>
      <c r="W50" s="3" t="s">
        <v>12</v>
      </c>
      <c r="X50" s="3" t="s">
        <v>166</v>
      </c>
    </row>
    <row r="51" spans="1:29" x14ac:dyDescent="0.25">
      <c r="B51" s="3" t="s">
        <v>3</v>
      </c>
      <c r="C51" s="3" t="s">
        <v>4</v>
      </c>
      <c r="D51" s="3" t="s">
        <v>11</v>
      </c>
      <c r="G51" s="3" t="s">
        <v>3</v>
      </c>
      <c r="H51" s="3" t="s">
        <v>4</v>
      </c>
      <c r="I51" s="3" t="s">
        <v>11</v>
      </c>
      <c r="L51" s="3" t="s">
        <v>3</v>
      </c>
      <c r="M51" s="3" t="s">
        <v>4</v>
      </c>
      <c r="N51" s="3" t="s">
        <v>11</v>
      </c>
      <c r="Q51" s="3" t="s">
        <v>3</v>
      </c>
      <c r="R51" s="3" t="s">
        <v>4</v>
      </c>
      <c r="S51" s="3" t="s">
        <v>11</v>
      </c>
    </row>
    <row r="52" spans="1:29" x14ac:dyDescent="0.25">
      <c r="A52" s="3" t="s">
        <v>6</v>
      </c>
      <c r="B52" s="3">
        <v>407</v>
      </c>
      <c r="C52" s="3">
        <v>375</v>
      </c>
      <c r="D52" s="3">
        <v>385</v>
      </c>
      <c r="E52" s="3">
        <f>AVERAGE(B52:D52)</f>
        <v>389</v>
      </c>
      <c r="F52" s="3" t="s">
        <v>6</v>
      </c>
      <c r="G52" s="3">
        <v>16</v>
      </c>
      <c r="H52" s="3">
        <v>29</v>
      </c>
      <c r="I52" s="3">
        <v>195</v>
      </c>
      <c r="J52" s="3">
        <f>AVERAGE(G52:I52)</f>
        <v>80</v>
      </c>
      <c r="K52" s="3" t="s">
        <v>6</v>
      </c>
      <c r="L52" s="3">
        <v>20</v>
      </c>
      <c r="M52" s="3">
        <v>13</v>
      </c>
      <c r="N52" s="3">
        <v>10</v>
      </c>
      <c r="O52" s="3">
        <f>AVERAGE(L52:N52)</f>
        <v>14.333333333333334</v>
      </c>
      <c r="P52" s="3" t="s">
        <v>6</v>
      </c>
      <c r="Q52" s="3">
        <v>130</v>
      </c>
      <c r="R52" s="3">
        <v>90</v>
      </c>
      <c r="S52" s="3">
        <v>5</v>
      </c>
      <c r="T52" s="3">
        <f>AVERAGE(Q52:S52)</f>
        <v>75</v>
      </c>
      <c r="V52" s="3" t="s">
        <v>6</v>
      </c>
      <c r="W52" s="3">
        <f>E52+O52</f>
        <v>403.33333333333331</v>
      </c>
      <c r="X52" s="3">
        <f>T52+J52</f>
        <v>155</v>
      </c>
    </row>
    <row r="53" spans="1:29" x14ac:dyDescent="0.25">
      <c r="A53" s="3" t="s">
        <v>7</v>
      </c>
      <c r="B53" s="3">
        <v>442</v>
      </c>
      <c r="C53" s="3">
        <v>387</v>
      </c>
      <c r="D53" s="3">
        <v>407</v>
      </c>
      <c r="E53" s="3">
        <f t="shared" ref="E53:E56" si="20">AVERAGE(B53:D53)</f>
        <v>412</v>
      </c>
      <c r="F53" s="3" t="s">
        <v>7</v>
      </c>
      <c r="G53" s="3">
        <v>25</v>
      </c>
      <c r="H53" s="3">
        <v>128</v>
      </c>
      <c r="I53" s="3">
        <v>167</v>
      </c>
      <c r="J53" s="3">
        <f t="shared" ref="J53:J56" si="21">AVERAGE(G53:I53)</f>
        <v>106.66666666666667</v>
      </c>
      <c r="K53" s="3" t="s">
        <v>7</v>
      </c>
      <c r="L53" s="3">
        <v>5</v>
      </c>
      <c r="M53" s="3">
        <v>16</v>
      </c>
      <c r="N53" s="3">
        <v>11</v>
      </c>
      <c r="O53" s="3">
        <f t="shared" ref="O53:O56" si="22">AVERAGE(L53:N53)</f>
        <v>10.666666666666666</v>
      </c>
      <c r="P53" s="3" t="s">
        <v>7</v>
      </c>
      <c r="Q53" s="3">
        <v>134</v>
      </c>
      <c r="R53" s="3">
        <v>113</v>
      </c>
      <c r="S53" s="3">
        <v>10</v>
      </c>
      <c r="T53" s="3">
        <f t="shared" ref="T53:T56" si="23">AVERAGE(Q53:S53)</f>
        <v>85.666666666666671</v>
      </c>
      <c r="V53" s="3" t="s">
        <v>7</v>
      </c>
      <c r="W53" s="3">
        <f t="shared" ref="W53:W56" si="24">E53+O53</f>
        <v>422.66666666666669</v>
      </c>
      <c r="X53" s="3">
        <f t="shared" ref="X53:X56" si="25">T53+J53</f>
        <v>192.33333333333334</v>
      </c>
    </row>
    <row r="54" spans="1:29" x14ac:dyDescent="0.25">
      <c r="A54" s="3" t="s">
        <v>8</v>
      </c>
      <c r="B54" s="3">
        <v>458</v>
      </c>
      <c r="C54" s="3">
        <v>429</v>
      </c>
      <c r="D54" s="3">
        <v>365</v>
      </c>
      <c r="E54" s="3">
        <f t="shared" si="20"/>
        <v>417.33333333333331</v>
      </c>
      <c r="F54" s="3" t="s">
        <v>8</v>
      </c>
      <c r="G54" s="3">
        <v>33</v>
      </c>
      <c r="H54" s="3">
        <v>49</v>
      </c>
      <c r="I54" s="3">
        <v>115</v>
      </c>
      <c r="J54" s="3">
        <f t="shared" si="21"/>
        <v>65.666666666666671</v>
      </c>
      <c r="K54" s="3" t="s">
        <v>8</v>
      </c>
      <c r="L54" s="3">
        <v>13</v>
      </c>
      <c r="M54" s="3">
        <v>6</v>
      </c>
      <c r="N54" s="3">
        <v>2</v>
      </c>
      <c r="O54" s="3">
        <f t="shared" si="22"/>
        <v>7</v>
      </c>
      <c r="P54" s="3" t="s">
        <v>8</v>
      </c>
      <c r="Q54" s="3">
        <v>88</v>
      </c>
      <c r="R54" s="3">
        <v>92</v>
      </c>
      <c r="S54" s="3">
        <v>30</v>
      </c>
      <c r="T54" s="3">
        <f t="shared" si="23"/>
        <v>70</v>
      </c>
      <c r="V54" s="3" t="s">
        <v>8</v>
      </c>
      <c r="W54" s="3">
        <f t="shared" si="24"/>
        <v>424.33333333333331</v>
      </c>
      <c r="X54" s="3">
        <f t="shared" si="25"/>
        <v>135.66666666666669</v>
      </c>
    </row>
    <row r="55" spans="1:29" x14ac:dyDescent="0.25">
      <c r="A55" s="3" t="s">
        <v>9</v>
      </c>
      <c r="B55" s="3">
        <v>376</v>
      </c>
      <c r="C55" s="3">
        <v>459</v>
      </c>
      <c r="D55" s="3">
        <v>327</v>
      </c>
      <c r="E55" s="3">
        <f t="shared" si="20"/>
        <v>387.33333333333331</v>
      </c>
      <c r="F55" s="3" t="s">
        <v>9</v>
      </c>
      <c r="G55" s="3">
        <v>28</v>
      </c>
      <c r="H55" s="3">
        <v>37</v>
      </c>
      <c r="I55" s="3">
        <v>133</v>
      </c>
      <c r="J55" s="3">
        <f t="shared" si="21"/>
        <v>66</v>
      </c>
      <c r="K55" s="3" t="s">
        <v>9</v>
      </c>
      <c r="L55" s="3">
        <v>16</v>
      </c>
      <c r="M55" s="3">
        <v>18</v>
      </c>
      <c r="N55" s="3">
        <v>9</v>
      </c>
      <c r="O55" s="3">
        <f t="shared" si="22"/>
        <v>14.333333333333334</v>
      </c>
      <c r="P55" s="3" t="s">
        <v>9</v>
      </c>
      <c r="Q55" s="3">
        <v>30</v>
      </c>
      <c r="R55" s="3">
        <v>67</v>
      </c>
      <c r="S55" s="3">
        <v>39</v>
      </c>
      <c r="T55" s="3">
        <f t="shared" si="23"/>
        <v>45.333333333333336</v>
      </c>
      <c r="V55" s="3" t="s">
        <v>9</v>
      </c>
      <c r="W55" s="3">
        <f t="shared" si="24"/>
        <v>401.66666666666663</v>
      </c>
      <c r="X55" s="3">
        <f t="shared" si="25"/>
        <v>111.33333333333334</v>
      </c>
    </row>
    <row r="56" spans="1:29" x14ac:dyDescent="0.25">
      <c r="A56" s="3" t="s">
        <v>10</v>
      </c>
      <c r="B56" s="3">
        <v>379</v>
      </c>
      <c r="C56" s="3">
        <v>466</v>
      </c>
      <c r="D56" s="3">
        <v>401</v>
      </c>
      <c r="E56" s="3">
        <f t="shared" si="20"/>
        <v>415.33333333333331</v>
      </c>
      <c r="F56" s="3" t="s">
        <v>10</v>
      </c>
      <c r="G56" s="3">
        <v>44</v>
      </c>
      <c r="H56" s="3">
        <v>57</v>
      </c>
      <c r="I56" s="3">
        <v>167</v>
      </c>
      <c r="J56" s="3">
        <f t="shared" si="21"/>
        <v>89.333333333333329</v>
      </c>
      <c r="K56" s="3" t="s">
        <v>10</v>
      </c>
      <c r="L56" s="3">
        <v>11</v>
      </c>
      <c r="M56" s="3">
        <v>17</v>
      </c>
      <c r="N56" s="3">
        <v>23</v>
      </c>
      <c r="O56" s="3">
        <f t="shared" si="22"/>
        <v>17</v>
      </c>
      <c r="P56" s="3" t="s">
        <v>10</v>
      </c>
      <c r="Q56" s="3">
        <v>79</v>
      </c>
      <c r="R56" s="3">
        <v>112</v>
      </c>
      <c r="S56" s="3">
        <v>49</v>
      </c>
      <c r="T56" s="3">
        <f t="shared" si="23"/>
        <v>80</v>
      </c>
      <c r="V56" s="3" t="s">
        <v>10</v>
      </c>
      <c r="W56" s="3">
        <f t="shared" si="24"/>
        <v>432.33333333333331</v>
      </c>
      <c r="X56" s="3">
        <f t="shared" si="25"/>
        <v>169.33333333333331</v>
      </c>
    </row>
    <row r="60" spans="1:29" x14ac:dyDescent="0.25">
      <c r="A60" s="40" t="s">
        <v>198</v>
      </c>
      <c r="B60" s="40"/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W60" s="37" t="s">
        <v>168</v>
      </c>
      <c r="X60" s="37"/>
      <c r="Y60" s="37"/>
      <c r="Z60" s="37"/>
      <c r="AA60" s="37"/>
      <c r="AB60" s="37"/>
      <c r="AC60" s="37"/>
    </row>
    <row r="61" spans="1:29" x14ac:dyDescent="0.25">
      <c r="B61" s="30" t="s">
        <v>0</v>
      </c>
      <c r="C61" s="30"/>
      <c r="D61" s="30"/>
      <c r="E61" s="30"/>
      <c r="F61" s="30"/>
      <c r="G61" s="30"/>
      <c r="H61" s="30"/>
      <c r="I61" s="30"/>
      <c r="L61" s="30" t="s">
        <v>41</v>
      </c>
      <c r="M61" s="30"/>
      <c r="N61" s="30"/>
      <c r="O61" s="30"/>
      <c r="P61" s="30"/>
      <c r="Q61" s="30"/>
      <c r="R61" s="30"/>
      <c r="S61" s="30"/>
      <c r="W61" s="22" t="s">
        <v>196</v>
      </c>
      <c r="X61" s="13" t="s">
        <v>51</v>
      </c>
      <c r="Y61" s="13" t="s">
        <v>190</v>
      </c>
      <c r="Z61" s="13" t="s">
        <v>191</v>
      </c>
      <c r="AA61" s="13" t="s">
        <v>72</v>
      </c>
      <c r="AB61" s="13" t="s">
        <v>62</v>
      </c>
      <c r="AC61" s="13" t="s">
        <v>73</v>
      </c>
    </row>
    <row r="62" spans="1:29" x14ac:dyDescent="0.25">
      <c r="B62" s="25" t="s">
        <v>1</v>
      </c>
      <c r="C62" s="25"/>
      <c r="D62" s="25"/>
      <c r="E62" s="25"/>
      <c r="G62" s="26" t="s">
        <v>2</v>
      </c>
      <c r="H62" s="26"/>
      <c r="I62" s="26"/>
      <c r="J62" s="26"/>
      <c r="L62" s="25" t="s">
        <v>1</v>
      </c>
      <c r="M62" s="25"/>
      <c r="N62" s="25"/>
      <c r="O62" s="25"/>
      <c r="Q62" s="26" t="s">
        <v>2</v>
      </c>
      <c r="R62" s="26"/>
      <c r="S62" s="26"/>
      <c r="T62" s="26"/>
      <c r="W62" s="12" t="s">
        <v>199</v>
      </c>
      <c r="X62" s="11">
        <v>7.9369999999999996E-3</v>
      </c>
      <c r="Y62" s="11">
        <v>8</v>
      </c>
      <c r="Z62" s="11">
        <v>3</v>
      </c>
      <c r="AA62" s="11">
        <v>5</v>
      </c>
      <c r="AB62" s="11">
        <v>0</v>
      </c>
      <c r="AC62" s="11">
        <v>8.0160000000000006E-3</v>
      </c>
    </row>
    <row r="63" spans="1:29" x14ac:dyDescent="0.25">
      <c r="A63" s="3" t="s">
        <v>6</v>
      </c>
      <c r="B63" s="3">
        <f>E52/W52*100</f>
        <v>96.446280991735549</v>
      </c>
      <c r="G63" s="3">
        <f>J52/X52*100</f>
        <v>51.612903225806448</v>
      </c>
      <c r="L63" s="3">
        <f>O52/W52*100</f>
        <v>3.553719008264463</v>
      </c>
      <c r="Q63" s="3">
        <f>T52/X52*100</f>
        <v>48.387096774193552</v>
      </c>
      <c r="W63" s="12" t="s">
        <v>200</v>
      </c>
      <c r="X63" s="11">
        <v>7.9369999999999996E-3</v>
      </c>
      <c r="Y63" s="11">
        <v>3</v>
      </c>
      <c r="Z63" s="11">
        <v>8</v>
      </c>
      <c r="AA63" s="11">
        <v>-5</v>
      </c>
      <c r="AB63" s="11">
        <v>0</v>
      </c>
      <c r="AC63" s="11">
        <v>8.0160000000000006E-3</v>
      </c>
    </row>
    <row r="64" spans="1:29" x14ac:dyDescent="0.25">
      <c r="A64" s="3" t="s">
        <v>7</v>
      </c>
      <c r="B64" s="3">
        <f t="shared" ref="B64:B67" si="26">E53/W53*100</f>
        <v>97.476340694006296</v>
      </c>
      <c r="G64" s="3">
        <f t="shared" ref="G64:G67" si="27">J53/X53*100</f>
        <v>55.459272097053727</v>
      </c>
      <c r="L64" s="3">
        <f t="shared" ref="L64:L67" si="28">O53/W53*100</f>
        <v>2.5236593059936903</v>
      </c>
      <c r="Q64" s="3">
        <f t="shared" ref="Q64:Q67" si="29">T53/X53*100</f>
        <v>44.540727902946273</v>
      </c>
    </row>
    <row r="65" spans="1:31" x14ac:dyDescent="0.25">
      <c r="A65" s="3" t="s">
        <v>8</v>
      </c>
      <c r="B65" s="3">
        <f t="shared" si="26"/>
        <v>98.350353495679499</v>
      </c>
      <c r="G65" s="3">
        <f t="shared" si="27"/>
        <v>48.402948402948397</v>
      </c>
      <c r="L65" s="3">
        <f t="shared" si="28"/>
        <v>1.6496465043205029</v>
      </c>
      <c r="Q65" s="3">
        <f t="shared" si="29"/>
        <v>51.597051597051589</v>
      </c>
    </row>
    <row r="66" spans="1:31" x14ac:dyDescent="0.25">
      <c r="A66" s="3" t="s">
        <v>9</v>
      </c>
      <c r="B66" s="3">
        <f t="shared" si="26"/>
        <v>96.431535269709542</v>
      </c>
      <c r="G66" s="3">
        <f t="shared" si="27"/>
        <v>59.281437125748496</v>
      </c>
      <c r="L66" s="3">
        <f t="shared" si="28"/>
        <v>3.5684647302904571</v>
      </c>
      <c r="Q66" s="3">
        <f t="shared" si="29"/>
        <v>40.718562874251496</v>
      </c>
    </row>
    <row r="67" spans="1:31" x14ac:dyDescent="0.25">
      <c r="A67" s="3" t="s">
        <v>10</v>
      </c>
      <c r="B67" s="3">
        <f t="shared" si="26"/>
        <v>96.067848882035463</v>
      </c>
      <c r="G67" s="3">
        <f t="shared" si="27"/>
        <v>52.755905511811029</v>
      </c>
      <c r="L67" s="3">
        <f t="shared" si="28"/>
        <v>3.9321511179645339</v>
      </c>
      <c r="Q67" s="3">
        <f t="shared" si="29"/>
        <v>47.244094488188978</v>
      </c>
    </row>
    <row r="71" spans="1:31" x14ac:dyDescent="0.25">
      <c r="A71" s="23" t="s">
        <v>46</v>
      </c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</row>
    <row r="72" spans="1:31" x14ac:dyDescent="0.25">
      <c r="B72" s="30" t="s">
        <v>0</v>
      </c>
      <c r="C72" s="30"/>
      <c r="D72" s="30"/>
      <c r="E72" s="30"/>
      <c r="F72" s="30"/>
      <c r="G72" s="30"/>
      <c r="H72" s="30"/>
      <c r="I72" s="30"/>
      <c r="L72" s="30" t="s">
        <v>41</v>
      </c>
      <c r="M72" s="30"/>
      <c r="N72" s="30"/>
      <c r="O72" s="30"/>
      <c r="P72" s="30"/>
      <c r="Q72" s="30"/>
      <c r="R72" s="30"/>
      <c r="S72" s="30"/>
      <c r="V72" s="24" t="s">
        <v>197</v>
      </c>
      <c r="W72" s="24"/>
      <c r="Y72" s="41" t="s">
        <v>206</v>
      </c>
      <c r="Z72" s="41"/>
      <c r="AA72" s="41"/>
      <c r="AB72" s="41"/>
      <c r="AC72" s="41"/>
      <c r="AD72" s="41"/>
      <c r="AE72" s="41"/>
    </row>
    <row r="73" spans="1:31" x14ac:dyDescent="0.25">
      <c r="B73" s="25" t="s">
        <v>1</v>
      </c>
      <c r="C73" s="25"/>
      <c r="D73" s="25"/>
      <c r="E73" s="25"/>
      <c r="G73" s="26" t="s">
        <v>2</v>
      </c>
      <c r="H73" s="26"/>
      <c r="I73" s="26"/>
      <c r="J73" s="26"/>
      <c r="L73" s="25" t="s">
        <v>1</v>
      </c>
      <c r="M73" s="25"/>
      <c r="N73" s="25"/>
      <c r="O73" s="25"/>
      <c r="Q73" s="26" t="s">
        <v>2</v>
      </c>
      <c r="R73" s="26"/>
      <c r="S73" s="26"/>
      <c r="T73" s="26"/>
      <c r="V73" s="3" t="s">
        <v>12</v>
      </c>
      <c r="W73" s="3" t="s">
        <v>166</v>
      </c>
      <c r="Y73" s="42" t="s">
        <v>169</v>
      </c>
      <c r="Z73" s="42" t="s">
        <v>51</v>
      </c>
      <c r="AA73" s="42" t="s">
        <v>204</v>
      </c>
      <c r="AB73" s="42" t="s">
        <v>205</v>
      </c>
      <c r="AC73" s="42" t="s">
        <v>72</v>
      </c>
      <c r="AD73" s="42" t="s">
        <v>62</v>
      </c>
      <c r="AE73" s="42" t="s">
        <v>73</v>
      </c>
    </row>
    <row r="74" spans="1:31" x14ac:dyDescent="0.25">
      <c r="B74" s="3" t="s">
        <v>3</v>
      </c>
      <c r="C74" s="3" t="s">
        <v>4</v>
      </c>
      <c r="D74" s="3" t="s">
        <v>5</v>
      </c>
      <c r="G74" s="3" t="s">
        <v>3</v>
      </c>
      <c r="H74" s="3" t="s">
        <v>4</v>
      </c>
      <c r="I74" s="3" t="s">
        <v>5</v>
      </c>
      <c r="L74" s="3" t="s">
        <v>3</v>
      </c>
      <c r="M74" s="3" t="s">
        <v>4</v>
      </c>
      <c r="N74" s="3" t="s">
        <v>5</v>
      </c>
      <c r="Q74" s="3" t="s">
        <v>3</v>
      </c>
      <c r="R74" s="3" t="s">
        <v>4</v>
      </c>
      <c r="S74" s="3" t="s">
        <v>5</v>
      </c>
      <c r="X74" s="3" t="s">
        <v>196</v>
      </c>
      <c r="Y74" s="43" t="s">
        <v>130</v>
      </c>
      <c r="Z74" s="43">
        <v>7.9369999999999996E-3</v>
      </c>
      <c r="AA74" s="43">
        <v>8</v>
      </c>
      <c r="AB74" s="43">
        <v>3</v>
      </c>
      <c r="AC74" s="43">
        <v>5</v>
      </c>
      <c r="AD74" s="43">
        <v>0</v>
      </c>
      <c r="AE74" s="43">
        <v>8.0160000000000006E-3</v>
      </c>
    </row>
    <row r="75" spans="1:31" x14ac:dyDescent="0.25">
      <c r="A75" s="3" t="s">
        <v>6</v>
      </c>
      <c r="B75" s="3">
        <v>355</v>
      </c>
      <c r="C75" s="3">
        <v>371</v>
      </c>
      <c r="D75" s="3">
        <f>AVERAGE(B75:C75)</f>
        <v>363</v>
      </c>
      <c r="E75" s="3">
        <f>AVERAGE(B75:D75)</f>
        <v>363</v>
      </c>
      <c r="F75" s="3" t="s">
        <v>6</v>
      </c>
      <c r="G75" s="3">
        <v>105</v>
      </c>
      <c r="H75" s="3">
        <v>121</v>
      </c>
      <c r="I75" s="3">
        <f>AVERAGE(G75:H75)</f>
        <v>113</v>
      </c>
      <c r="J75" s="3">
        <f>AVERAGE(G75:I75)</f>
        <v>113</v>
      </c>
      <c r="K75" s="3" t="s">
        <v>6</v>
      </c>
      <c r="L75" s="3">
        <v>12</v>
      </c>
      <c r="M75" s="3">
        <v>17</v>
      </c>
      <c r="N75" s="3">
        <f>AVERAGE(L75:M75)</f>
        <v>14.5</v>
      </c>
      <c r="O75" s="3">
        <f>AVERAGE(L75:N75)</f>
        <v>14.5</v>
      </c>
      <c r="P75" s="3" t="s">
        <v>6</v>
      </c>
      <c r="Q75" s="3">
        <v>137</v>
      </c>
      <c r="R75" s="3">
        <v>57</v>
      </c>
      <c r="S75" s="3">
        <f>AVERAGE(Q75:R75)</f>
        <v>97</v>
      </c>
      <c r="T75" s="3">
        <f>AVERAGE(Q75:S75)</f>
        <v>97</v>
      </c>
      <c r="U75" s="3" t="s">
        <v>6</v>
      </c>
      <c r="V75" s="3">
        <f>E75+O75</f>
        <v>377.5</v>
      </c>
      <c r="W75" s="3">
        <f>I75+S75</f>
        <v>210</v>
      </c>
      <c r="X75" s="3" t="s">
        <v>208</v>
      </c>
      <c r="Y75" s="43" t="s">
        <v>130</v>
      </c>
      <c r="Z75" s="43">
        <v>7.9369999999999996E-3</v>
      </c>
      <c r="AA75" s="43">
        <v>8</v>
      </c>
      <c r="AB75" s="43">
        <v>3</v>
      </c>
      <c r="AC75" s="43">
        <v>5</v>
      </c>
      <c r="AD75" s="43">
        <v>0</v>
      </c>
      <c r="AE75" s="43">
        <v>8.0160000000000006E-3</v>
      </c>
    </row>
    <row r="76" spans="1:31" x14ac:dyDescent="0.25">
      <c r="A76" s="3" t="s">
        <v>7</v>
      </c>
      <c r="B76" s="3">
        <v>671</v>
      </c>
      <c r="C76" s="3">
        <v>507</v>
      </c>
      <c r="D76" s="3">
        <f t="shared" ref="D76:D79" si="30">AVERAGE(B76:C76)</f>
        <v>589</v>
      </c>
      <c r="E76" s="3">
        <f t="shared" ref="E76:E79" si="31">AVERAGE(B76:D76)</f>
        <v>589</v>
      </c>
      <c r="F76" s="3" t="s">
        <v>7</v>
      </c>
      <c r="G76" s="3">
        <v>137</v>
      </c>
      <c r="H76" s="3">
        <v>125</v>
      </c>
      <c r="I76" s="3">
        <f t="shared" ref="I76:I79" si="32">AVERAGE(G76:H76)</f>
        <v>131</v>
      </c>
      <c r="J76" s="3">
        <f t="shared" ref="J76:J79" si="33">AVERAGE(G76:I76)</f>
        <v>131</v>
      </c>
      <c r="K76" s="3" t="s">
        <v>7</v>
      </c>
      <c r="L76" s="3">
        <v>13</v>
      </c>
      <c r="M76" s="3">
        <v>10</v>
      </c>
      <c r="N76" s="3">
        <f t="shared" ref="N76:N79" si="34">AVERAGE(L76:M76)</f>
        <v>11.5</v>
      </c>
      <c r="O76" s="3">
        <f t="shared" ref="O76:O79" si="35">AVERAGE(L76:N76)</f>
        <v>11.5</v>
      </c>
      <c r="P76" s="3" t="s">
        <v>7</v>
      </c>
      <c r="Q76" s="3">
        <v>19</v>
      </c>
      <c r="R76" s="3">
        <v>84</v>
      </c>
      <c r="S76" s="3">
        <f t="shared" ref="S76:S79" si="36">AVERAGE(Q76:R76)</f>
        <v>51.5</v>
      </c>
      <c r="T76" s="3">
        <f t="shared" ref="T76:T79" si="37">AVERAGE(Q76:S76)</f>
        <v>51.5</v>
      </c>
      <c r="U76" s="3" t="s">
        <v>7</v>
      </c>
      <c r="V76" s="3">
        <f t="shared" ref="V76:V79" si="38">E76+O76</f>
        <v>600.5</v>
      </c>
      <c r="W76" s="3">
        <f t="shared" ref="W76:W79" si="39">I76+S76</f>
        <v>182.5</v>
      </c>
    </row>
    <row r="77" spans="1:31" x14ac:dyDescent="0.25">
      <c r="A77" s="3" t="s">
        <v>8</v>
      </c>
      <c r="B77" s="3">
        <v>660</v>
      </c>
      <c r="C77" s="3">
        <v>619</v>
      </c>
      <c r="D77" s="3">
        <f t="shared" si="30"/>
        <v>639.5</v>
      </c>
      <c r="E77" s="3">
        <f t="shared" si="31"/>
        <v>639.5</v>
      </c>
      <c r="F77" s="3" t="s">
        <v>8</v>
      </c>
      <c r="G77" s="3">
        <v>19</v>
      </c>
      <c r="H77" s="3">
        <v>35</v>
      </c>
      <c r="I77" s="3">
        <f t="shared" si="32"/>
        <v>27</v>
      </c>
      <c r="J77" s="3">
        <f t="shared" si="33"/>
        <v>27</v>
      </c>
      <c r="K77" s="3" t="s">
        <v>8</v>
      </c>
      <c r="L77" s="3">
        <v>5</v>
      </c>
      <c r="M77" s="3">
        <v>19</v>
      </c>
      <c r="N77" s="3">
        <f t="shared" si="34"/>
        <v>12</v>
      </c>
      <c r="O77" s="3">
        <f t="shared" si="35"/>
        <v>12</v>
      </c>
      <c r="P77" s="3" t="s">
        <v>8</v>
      </c>
      <c r="Q77" s="3">
        <v>114</v>
      </c>
      <c r="R77" s="3">
        <v>120</v>
      </c>
      <c r="S77" s="3">
        <f t="shared" si="36"/>
        <v>117</v>
      </c>
      <c r="T77" s="3">
        <f t="shared" si="37"/>
        <v>117</v>
      </c>
      <c r="U77" s="3" t="s">
        <v>8</v>
      </c>
      <c r="V77" s="3">
        <f t="shared" si="38"/>
        <v>651.5</v>
      </c>
      <c r="W77" s="3">
        <f t="shared" si="39"/>
        <v>144</v>
      </c>
    </row>
    <row r="78" spans="1:31" x14ac:dyDescent="0.25">
      <c r="A78" s="3" t="s">
        <v>9</v>
      </c>
      <c r="B78" s="3">
        <v>660</v>
      </c>
      <c r="C78" s="3">
        <v>619</v>
      </c>
      <c r="D78" s="3">
        <f t="shared" si="30"/>
        <v>639.5</v>
      </c>
      <c r="E78" s="3">
        <f t="shared" si="31"/>
        <v>639.5</v>
      </c>
      <c r="F78" s="3" t="s">
        <v>9</v>
      </c>
      <c r="G78" s="3">
        <v>88</v>
      </c>
      <c r="H78" s="3">
        <v>241</v>
      </c>
      <c r="I78" s="3">
        <f t="shared" si="32"/>
        <v>164.5</v>
      </c>
      <c r="J78" s="3">
        <f t="shared" si="33"/>
        <v>164.5</v>
      </c>
      <c r="K78" s="3" t="s">
        <v>9</v>
      </c>
      <c r="L78" s="3">
        <v>37</v>
      </c>
      <c r="M78" s="3">
        <v>29</v>
      </c>
      <c r="N78" s="3">
        <f t="shared" si="34"/>
        <v>33</v>
      </c>
      <c r="O78" s="3">
        <f t="shared" si="35"/>
        <v>33</v>
      </c>
      <c r="P78" s="3" t="s">
        <v>9</v>
      </c>
      <c r="Q78" s="3">
        <v>121</v>
      </c>
      <c r="R78" s="3">
        <v>96</v>
      </c>
      <c r="S78" s="3">
        <f t="shared" si="36"/>
        <v>108.5</v>
      </c>
      <c r="T78" s="3">
        <f t="shared" si="37"/>
        <v>108.5</v>
      </c>
      <c r="U78" s="3" t="s">
        <v>9</v>
      </c>
      <c r="V78" s="3">
        <f t="shared" si="38"/>
        <v>672.5</v>
      </c>
      <c r="W78" s="3">
        <f t="shared" si="39"/>
        <v>273</v>
      </c>
    </row>
    <row r="79" spans="1:31" x14ac:dyDescent="0.25">
      <c r="A79" s="3" t="s">
        <v>10</v>
      </c>
      <c r="B79" s="3">
        <v>590</v>
      </c>
      <c r="C79" s="3">
        <v>514</v>
      </c>
      <c r="D79" s="3">
        <f t="shared" si="30"/>
        <v>552</v>
      </c>
      <c r="E79" s="3">
        <f t="shared" si="31"/>
        <v>552</v>
      </c>
      <c r="F79" s="3" t="s">
        <v>10</v>
      </c>
      <c r="G79" s="3">
        <v>199</v>
      </c>
      <c r="H79" s="3">
        <v>152</v>
      </c>
      <c r="I79" s="3">
        <f t="shared" si="32"/>
        <v>175.5</v>
      </c>
      <c r="J79" s="3">
        <f t="shared" si="33"/>
        <v>175.5</v>
      </c>
      <c r="K79" s="3" t="s">
        <v>10</v>
      </c>
      <c r="L79" s="3">
        <v>12</v>
      </c>
      <c r="M79" s="3">
        <v>19</v>
      </c>
      <c r="N79" s="3">
        <f t="shared" si="34"/>
        <v>15.5</v>
      </c>
      <c r="O79" s="3">
        <f t="shared" si="35"/>
        <v>15.5</v>
      </c>
      <c r="P79" s="3" t="s">
        <v>10</v>
      </c>
      <c r="Q79" s="3">
        <v>107</v>
      </c>
      <c r="R79" s="3">
        <v>91</v>
      </c>
      <c r="S79" s="3">
        <f t="shared" si="36"/>
        <v>99</v>
      </c>
      <c r="T79" s="3">
        <f t="shared" si="37"/>
        <v>99</v>
      </c>
      <c r="U79" s="3" t="s">
        <v>10</v>
      </c>
      <c r="V79" s="3">
        <f t="shared" si="38"/>
        <v>567.5</v>
      </c>
      <c r="W79" s="3">
        <f t="shared" si="39"/>
        <v>274.5</v>
      </c>
    </row>
    <row r="81" spans="1:29" x14ac:dyDescent="0.25">
      <c r="W81" s="37" t="s">
        <v>168</v>
      </c>
      <c r="X81" s="37"/>
      <c r="Y81" s="37"/>
      <c r="Z81" s="37"/>
      <c r="AA81" s="37"/>
      <c r="AB81" s="37"/>
      <c r="AC81" s="37"/>
    </row>
    <row r="82" spans="1:29" x14ac:dyDescent="0.25">
      <c r="A82" s="40" t="s">
        <v>201</v>
      </c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W82" s="22" t="s">
        <v>196</v>
      </c>
      <c r="X82" s="13" t="s">
        <v>51</v>
      </c>
      <c r="Y82" s="13" t="s">
        <v>190</v>
      </c>
      <c r="Z82" s="13" t="s">
        <v>191</v>
      </c>
      <c r="AA82" s="13" t="s">
        <v>72</v>
      </c>
      <c r="AB82" s="13" t="s">
        <v>62</v>
      </c>
      <c r="AC82" s="13" t="s">
        <v>73</v>
      </c>
    </row>
    <row r="83" spans="1:29" x14ac:dyDescent="0.25">
      <c r="B83" s="30" t="s">
        <v>0</v>
      </c>
      <c r="C83" s="30"/>
      <c r="D83" s="30"/>
      <c r="E83" s="30"/>
      <c r="F83" s="30"/>
      <c r="G83" s="30"/>
      <c r="H83" s="30"/>
      <c r="I83" s="30"/>
      <c r="L83" s="30" t="s">
        <v>41</v>
      </c>
      <c r="M83" s="30"/>
      <c r="N83" s="30"/>
      <c r="O83" s="30"/>
      <c r="P83" s="30"/>
      <c r="Q83" s="30"/>
      <c r="R83" s="30"/>
      <c r="S83" s="30"/>
      <c r="W83" s="12" t="s">
        <v>193</v>
      </c>
      <c r="X83" s="11">
        <v>7.9369999999999996E-3</v>
      </c>
      <c r="Y83" s="11">
        <v>8</v>
      </c>
      <c r="Z83" s="11">
        <v>3</v>
      </c>
      <c r="AA83" s="11">
        <v>5</v>
      </c>
      <c r="AB83" s="11">
        <v>0</v>
      </c>
      <c r="AC83" s="11">
        <v>8.0160000000000006E-3</v>
      </c>
    </row>
    <row r="84" spans="1:29" x14ac:dyDescent="0.25">
      <c r="B84" s="25" t="s">
        <v>1</v>
      </c>
      <c r="C84" s="25"/>
      <c r="D84" s="25"/>
      <c r="E84" s="25"/>
      <c r="G84" s="26" t="s">
        <v>2</v>
      </c>
      <c r="H84" s="26"/>
      <c r="I84" s="26"/>
      <c r="J84" s="26"/>
      <c r="L84" s="25" t="s">
        <v>1</v>
      </c>
      <c r="M84" s="25"/>
      <c r="N84" s="25"/>
      <c r="O84" s="25"/>
      <c r="Q84" s="26" t="s">
        <v>2</v>
      </c>
      <c r="R84" s="26"/>
      <c r="S84" s="26"/>
      <c r="T84" s="26"/>
      <c r="W84" s="12" t="s">
        <v>202</v>
      </c>
      <c r="X84" s="11">
        <v>7.9369999999999996E-3</v>
      </c>
      <c r="Y84" s="11">
        <v>3</v>
      </c>
      <c r="Z84" s="11">
        <v>8</v>
      </c>
      <c r="AA84" s="11">
        <v>-5</v>
      </c>
      <c r="AB84" s="11">
        <v>0</v>
      </c>
      <c r="AC84" s="11">
        <v>8.0160000000000006E-3</v>
      </c>
    </row>
    <row r="85" spans="1:29" x14ac:dyDescent="0.25">
      <c r="A85" s="3" t="s">
        <v>6</v>
      </c>
      <c r="B85" s="3">
        <f>E75/V75*100</f>
        <v>96.158940397350989</v>
      </c>
      <c r="G85" s="3">
        <f>J75/W75*100</f>
        <v>53.80952380952381</v>
      </c>
      <c r="L85" s="3">
        <f>N75/V75*100</f>
        <v>3.8410596026490067</v>
      </c>
      <c r="Q85" s="3">
        <f>T75/W75*100</f>
        <v>46.19047619047619</v>
      </c>
    </row>
    <row r="86" spans="1:29" x14ac:dyDescent="0.25">
      <c r="A86" s="3" t="s">
        <v>7</v>
      </c>
      <c r="B86" s="3">
        <f t="shared" ref="B86:B89" si="40">E76/V76*100</f>
        <v>98.084929225645297</v>
      </c>
      <c r="G86" s="3">
        <f t="shared" ref="G86:G89" si="41">J76/W76*100</f>
        <v>71.780821917808225</v>
      </c>
      <c r="L86" s="3">
        <f t="shared" ref="L86:L89" si="42">N76/V76*100</f>
        <v>1.9150707743547042</v>
      </c>
      <c r="Q86" s="3">
        <f t="shared" ref="Q86:Q89" si="43">T76/W76*100</f>
        <v>28.219178082191782</v>
      </c>
    </row>
    <row r="87" spans="1:29" x14ac:dyDescent="0.25">
      <c r="A87" s="3" t="s">
        <v>8</v>
      </c>
      <c r="B87" s="3">
        <f t="shared" si="40"/>
        <v>98.158096699923263</v>
      </c>
      <c r="G87" s="3">
        <f t="shared" si="41"/>
        <v>18.75</v>
      </c>
      <c r="L87" s="3">
        <f t="shared" si="42"/>
        <v>1.841903300076746</v>
      </c>
      <c r="Q87" s="3">
        <f t="shared" si="43"/>
        <v>81.25</v>
      </c>
    </row>
    <row r="88" spans="1:29" x14ac:dyDescent="0.25">
      <c r="A88" s="3" t="s">
        <v>9</v>
      </c>
      <c r="B88" s="3">
        <f t="shared" si="40"/>
        <v>95.092936802973981</v>
      </c>
      <c r="G88" s="3">
        <f t="shared" si="41"/>
        <v>60.256410256410255</v>
      </c>
      <c r="L88" s="3">
        <f t="shared" si="42"/>
        <v>4.9070631970260221</v>
      </c>
      <c r="Q88" s="3">
        <f t="shared" si="43"/>
        <v>39.743589743589745</v>
      </c>
    </row>
    <row r="89" spans="1:29" x14ac:dyDescent="0.25">
      <c r="A89" s="3" t="s">
        <v>10</v>
      </c>
      <c r="B89" s="3">
        <f t="shared" si="40"/>
        <v>97.268722466960355</v>
      </c>
      <c r="G89" s="3">
        <f t="shared" si="41"/>
        <v>63.934426229508205</v>
      </c>
      <c r="L89" s="3">
        <f t="shared" si="42"/>
        <v>2.7312775330396475</v>
      </c>
      <c r="Q89" s="3">
        <f t="shared" si="43"/>
        <v>36.065573770491802</v>
      </c>
    </row>
  </sheetData>
  <mergeCells count="70">
    <mergeCell ref="Y72:AE72"/>
    <mergeCell ref="AB23:AH23"/>
    <mergeCell ref="W81:AC81"/>
    <mergeCell ref="A82:S82"/>
    <mergeCell ref="B83:I83"/>
    <mergeCell ref="L83:S83"/>
    <mergeCell ref="B84:E84"/>
    <mergeCell ref="G84:J84"/>
    <mergeCell ref="L84:O84"/>
    <mergeCell ref="Q84:T84"/>
    <mergeCell ref="A71:S71"/>
    <mergeCell ref="B72:I72"/>
    <mergeCell ref="L72:S72"/>
    <mergeCell ref="V72:W72"/>
    <mergeCell ref="B73:E73"/>
    <mergeCell ref="G73:J73"/>
    <mergeCell ref="L73:O73"/>
    <mergeCell ref="Q73:T73"/>
    <mergeCell ref="A60:S60"/>
    <mergeCell ref="W60:AC60"/>
    <mergeCell ref="B61:I61"/>
    <mergeCell ref="L61:S61"/>
    <mergeCell ref="B62:E62"/>
    <mergeCell ref="G62:J62"/>
    <mergeCell ref="L62:O62"/>
    <mergeCell ref="Q62:T62"/>
    <mergeCell ref="A48:S48"/>
    <mergeCell ref="B49:I49"/>
    <mergeCell ref="L49:S49"/>
    <mergeCell ref="W49:X49"/>
    <mergeCell ref="B50:E50"/>
    <mergeCell ref="G50:J50"/>
    <mergeCell ref="L50:O50"/>
    <mergeCell ref="Q50:T50"/>
    <mergeCell ref="T32:Z32"/>
    <mergeCell ref="A33:Q33"/>
    <mergeCell ref="A34:H34"/>
    <mergeCell ref="J34:Q34"/>
    <mergeCell ref="B35:D35"/>
    <mergeCell ref="F35:H35"/>
    <mergeCell ref="K35:M35"/>
    <mergeCell ref="O35:Q35"/>
    <mergeCell ref="A22:S22"/>
    <mergeCell ref="A23:H23"/>
    <mergeCell ref="J23:Q23"/>
    <mergeCell ref="T23:Z23"/>
    <mergeCell ref="B24:D24"/>
    <mergeCell ref="F24:H24"/>
    <mergeCell ref="J24:L24"/>
    <mergeCell ref="N24:P24"/>
    <mergeCell ref="T24:V24"/>
    <mergeCell ref="X24:Z24"/>
    <mergeCell ref="T10:Z10"/>
    <mergeCell ref="A12:Q12"/>
    <mergeCell ref="A13:H13"/>
    <mergeCell ref="J13:Q13"/>
    <mergeCell ref="B14:D14"/>
    <mergeCell ref="F14:H14"/>
    <mergeCell ref="K14:M14"/>
    <mergeCell ref="O14:Q14"/>
    <mergeCell ref="A1:S1"/>
    <mergeCell ref="A2:H2"/>
    <mergeCell ref="J2:Q2"/>
    <mergeCell ref="S2:Y2"/>
    <mergeCell ref="B3:D3"/>
    <mergeCell ref="F3:H3"/>
    <mergeCell ref="J3:L3"/>
    <mergeCell ref="N3:P3"/>
    <mergeCell ref="S3:U3"/>
    <mergeCell ref="W3:Y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 </vt:lpstr>
      <vt:lpstr>Fig 2</vt:lpstr>
      <vt:lpstr>Fig 3</vt:lpstr>
      <vt:lpstr>Fig. S1</vt:lpstr>
      <vt:lpstr>Fig S3</vt:lpstr>
      <vt:lpstr>Fig S5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2-15T06:24:02Z</dcterms:created>
  <dcterms:modified xsi:type="dcterms:W3CDTF">2022-09-13T13:06:47Z</dcterms:modified>
</cp:coreProperties>
</file>